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Miss/Downloads/"/>
    </mc:Choice>
  </mc:AlternateContent>
  <xr:revisionPtr revIDLastSave="0" documentId="13_ncr:1_{27218C7B-EFB1-6F4C-9764-6561F7DC879E}" xr6:coauthVersionLast="47" xr6:coauthVersionMax="47" xr10:uidLastSave="{00000000-0000-0000-0000-000000000000}"/>
  <bookViews>
    <workbookView xWindow="12420" yWindow="460" windowWidth="16380" windowHeight="16620" xr2:uid="{B17EF43E-09F9-DA45-8E85-ADA735100A7B}"/>
  </bookViews>
  <sheets>
    <sheet name="Sheet1" sheetId="1" r:id="rId1"/>
  </sheets>
  <definedNames>
    <definedName name="CENTRAL_1221" localSheetId="0">Sheet1!$A$1:$B$1221</definedName>
    <definedName name="Embase_748" localSheetId="0">Sheet1!$A$1222:$B$1969</definedName>
    <definedName name="MEDLINE_616" localSheetId="0">Sheet1!$A$1970:$B$2585</definedName>
    <definedName name="PsycINFO_175" localSheetId="0">Sheet1!$A$2586:$B$2760</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586" i="1" l="1"/>
  <c r="A2587" i="1"/>
  <c r="A2588" i="1"/>
  <c r="A2589" i="1"/>
  <c r="A2590" i="1"/>
  <c r="A2591" i="1"/>
  <c r="A2592" i="1"/>
  <c r="A2593" i="1"/>
  <c r="A2594" i="1"/>
  <c r="A2595" i="1"/>
  <c r="A2596" i="1"/>
  <c r="A2597" i="1"/>
  <c r="A2598" i="1"/>
  <c r="A2599" i="1"/>
  <c r="A2600" i="1"/>
  <c r="A2601" i="1"/>
  <c r="A2602" i="1"/>
  <c r="A2603" i="1"/>
  <c r="A2604" i="1"/>
  <c r="A2605" i="1"/>
  <c r="A2606" i="1"/>
  <c r="A2607" i="1"/>
  <c r="A2608" i="1"/>
  <c r="A2609" i="1"/>
  <c r="A2610" i="1"/>
  <c r="A2611" i="1"/>
  <c r="A2612" i="1"/>
  <c r="A2613" i="1"/>
  <c r="A2614" i="1"/>
  <c r="A2615" i="1"/>
  <c r="A2616" i="1"/>
  <c r="A2617" i="1"/>
  <c r="A2618" i="1"/>
  <c r="A2619" i="1"/>
  <c r="A2620" i="1"/>
  <c r="A2621" i="1"/>
  <c r="A2622" i="1"/>
  <c r="A2623" i="1"/>
  <c r="A2624" i="1"/>
  <c r="A2625" i="1"/>
  <c r="A2626" i="1"/>
  <c r="A2627" i="1"/>
  <c r="A2628" i="1"/>
  <c r="A2629" i="1"/>
  <c r="A2630" i="1"/>
  <c r="A2631" i="1"/>
  <c r="A2632" i="1"/>
  <c r="A2633" i="1"/>
  <c r="A2634" i="1"/>
  <c r="A2635" i="1"/>
  <c r="A2636" i="1"/>
  <c r="A2637" i="1"/>
  <c r="A2638" i="1"/>
  <c r="A2639" i="1"/>
  <c r="A2640" i="1"/>
  <c r="A2641" i="1"/>
  <c r="A2642" i="1"/>
  <c r="A2643" i="1"/>
  <c r="A2644" i="1"/>
  <c r="A2645" i="1"/>
  <c r="A2646" i="1"/>
  <c r="A2647" i="1"/>
  <c r="A2648" i="1"/>
  <c r="A2649" i="1"/>
  <c r="A2650" i="1"/>
  <c r="A2651" i="1"/>
  <c r="A2652" i="1"/>
  <c r="A2653" i="1"/>
  <c r="A2654" i="1"/>
  <c r="A2655" i="1"/>
  <c r="A2656" i="1"/>
  <c r="A2657" i="1"/>
  <c r="A2658" i="1"/>
  <c r="A2659" i="1"/>
  <c r="A2660" i="1"/>
  <c r="A2661" i="1"/>
  <c r="A2662" i="1"/>
  <c r="A2663" i="1"/>
  <c r="A2664" i="1"/>
  <c r="A2665" i="1"/>
  <c r="A2666" i="1"/>
  <c r="A2667" i="1"/>
  <c r="A2668" i="1"/>
  <c r="A2669" i="1"/>
  <c r="A2670" i="1"/>
  <c r="A2671" i="1"/>
  <c r="A2672" i="1"/>
  <c r="A2673" i="1"/>
  <c r="A2674" i="1"/>
  <c r="A2675" i="1"/>
  <c r="A2676" i="1"/>
  <c r="A2677" i="1"/>
  <c r="A2678" i="1"/>
  <c r="A2679" i="1"/>
  <c r="A2680" i="1"/>
  <c r="A2681" i="1"/>
  <c r="A2682" i="1"/>
  <c r="A2683" i="1"/>
  <c r="A2684" i="1"/>
  <c r="A2685" i="1"/>
  <c r="A2686" i="1"/>
  <c r="A2687" i="1"/>
  <c r="A2688" i="1"/>
  <c r="A2689" i="1"/>
  <c r="A2690" i="1"/>
  <c r="A2691" i="1"/>
  <c r="A2692" i="1"/>
  <c r="A2693" i="1"/>
  <c r="A2694" i="1"/>
  <c r="A2695" i="1"/>
  <c r="A2696" i="1"/>
  <c r="A2697" i="1"/>
  <c r="A2698" i="1"/>
  <c r="A2699" i="1"/>
  <c r="A2700" i="1"/>
  <c r="A2701" i="1"/>
  <c r="A2702" i="1"/>
  <c r="A2703" i="1"/>
  <c r="A2704" i="1"/>
  <c r="A2705" i="1"/>
  <c r="A2706" i="1"/>
  <c r="A2707" i="1"/>
  <c r="A2708" i="1"/>
  <c r="A2709" i="1"/>
  <c r="A2710" i="1"/>
  <c r="A2711" i="1"/>
  <c r="A2712" i="1"/>
  <c r="A2713" i="1"/>
  <c r="A2714" i="1"/>
  <c r="A2715" i="1"/>
  <c r="A2716" i="1"/>
  <c r="A2717" i="1"/>
  <c r="A2718" i="1"/>
  <c r="A2719" i="1"/>
  <c r="A2720" i="1"/>
  <c r="A2721" i="1"/>
  <c r="A2722" i="1"/>
  <c r="A2723" i="1"/>
  <c r="A2724" i="1"/>
  <c r="A2725" i="1"/>
  <c r="A2726" i="1"/>
  <c r="A2727" i="1"/>
  <c r="A2728" i="1"/>
  <c r="A2729" i="1"/>
  <c r="A2730" i="1"/>
  <c r="A2731" i="1"/>
  <c r="A2732" i="1"/>
  <c r="A2733" i="1"/>
  <c r="A2734" i="1"/>
  <c r="A2735" i="1"/>
  <c r="A2736" i="1"/>
  <c r="A2737" i="1"/>
  <c r="A2738" i="1"/>
  <c r="A2739" i="1"/>
  <c r="A2740" i="1"/>
  <c r="A2741" i="1"/>
  <c r="A2742" i="1"/>
  <c r="A2743" i="1"/>
  <c r="A2744" i="1"/>
  <c r="A2745" i="1"/>
  <c r="A2746" i="1"/>
  <c r="A2747" i="1"/>
  <c r="A2748" i="1"/>
  <c r="A2749" i="1"/>
  <c r="A2750" i="1"/>
  <c r="A2751" i="1"/>
  <c r="A2752" i="1"/>
  <c r="A2753" i="1"/>
  <c r="A2754" i="1"/>
  <c r="A2755" i="1"/>
  <c r="A2756" i="1"/>
  <c r="A2757" i="1"/>
  <c r="A2758" i="1"/>
  <c r="A2759" i="1"/>
  <c r="A2760" i="1"/>
  <c r="A1970" i="1"/>
  <c r="A1971" i="1"/>
  <c r="A1972" i="1"/>
  <c r="A1973" i="1"/>
  <c r="A1974" i="1"/>
  <c r="A1975" i="1"/>
  <c r="A1976" i="1"/>
  <c r="A1977" i="1"/>
  <c r="A1978" i="1"/>
  <c r="A1979" i="1"/>
  <c r="A1980" i="1"/>
  <c r="A1981" i="1"/>
  <c r="A1982" i="1"/>
  <c r="A1983" i="1"/>
  <c r="A1984" i="1"/>
  <c r="A1985" i="1"/>
  <c r="A1986" i="1"/>
  <c r="A1987" i="1"/>
  <c r="A1988" i="1"/>
  <c r="A1989" i="1"/>
  <c r="A1990" i="1"/>
  <c r="A1991" i="1"/>
  <c r="A1992" i="1"/>
  <c r="A1993" i="1"/>
  <c r="A1994" i="1"/>
  <c r="A1995" i="1"/>
  <c r="A1996" i="1"/>
  <c r="A1997" i="1"/>
  <c r="A1998" i="1"/>
  <c r="A1999" i="1"/>
  <c r="A2000" i="1"/>
  <c r="A2001" i="1"/>
  <c r="A2002" i="1"/>
  <c r="A2003" i="1"/>
  <c r="A2004" i="1"/>
  <c r="A2005" i="1"/>
  <c r="A2006" i="1"/>
  <c r="A2007" i="1"/>
  <c r="A2008" i="1"/>
  <c r="A2009" i="1"/>
  <c r="A2010" i="1"/>
  <c r="A2011" i="1"/>
  <c r="A2012" i="1"/>
  <c r="A2013" i="1"/>
  <c r="A2014" i="1"/>
  <c r="A2015" i="1"/>
  <c r="A2016" i="1"/>
  <c r="A2017" i="1"/>
  <c r="A2018" i="1"/>
  <c r="A2019" i="1"/>
  <c r="A2020" i="1"/>
  <c r="A2021" i="1"/>
  <c r="A2022" i="1"/>
  <c r="A2023" i="1"/>
  <c r="A2024" i="1"/>
  <c r="A2025" i="1"/>
  <c r="A2026" i="1"/>
  <c r="A2027" i="1"/>
  <c r="A2028" i="1"/>
  <c r="A2029" i="1"/>
  <c r="A2030" i="1"/>
  <c r="A2031" i="1"/>
  <c r="A2032" i="1"/>
  <c r="A2033" i="1"/>
  <c r="A2034" i="1"/>
  <c r="A2035" i="1"/>
  <c r="A2036" i="1"/>
  <c r="A2037" i="1"/>
  <c r="A2038" i="1"/>
  <c r="A2039" i="1"/>
  <c r="A2040" i="1"/>
  <c r="A2041" i="1"/>
  <c r="A2042" i="1"/>
  <c r="A2043" i="1"/>
  <c r="A2044" i="1"/>
  <c r="A2045" i="1"/>
  <c r="A2046" i="1"/>
  <c r="A2047" i="1"/>
  <c r="A2048" i="1"/>
  <c r="A2049" i="1"/>
  <c r="A2050" i="1"/>
  <c r="A2051" i="1"/>
  <c r="A2052" i="1"/>
  <c r="A2053" i="1"/>
  <c r="A2054" i="1"/>
  <c r="A2055" i="1"/>
  <c r="A2056" i="1"/>
  <c r="A2057" i="1"/>
  <c r="A2058" i="1"/>
  <c r="A2059" i="1"/>
  <c r="A2060" i="1"/>
  <c r="A2061" i="1"/>
  <c r="A2062" i="1"/>
  <c r="A2063" i="1"/>
  <c r="A2064" i="1"/>
  <c r="A2065" i="1"/>
  <c r="A2066" i="1"/>
  <c r="A2067" i="1"/>
  <c r="A2068" i="1"/>
  <c r="A2069" i="1"/>
  <c r="A2070" i="1"/>
  <c r="A2071" i="1"/>
  <c r="A2072" i="1"/>
  <c r="A2073" i="1"/>
  <c r="A2074" i="1"/>
  <c r="A2075" i="1"/>
  <c r="A2076" i="1"/>
  <c r="A2077" i="1"/>
  <c r="A2078" i="1"/>
  <c r="A2079" i="1"/>
  <c r="A2080" i="1"/>
  <c r="A2081" i="1"/>
  <c r="A2082" i="1"/>
  <c r="A2083" i="1"/>
  <c r="A2084" i="1"/>
  <c r="A2085" i="1"/>
  <c r="A2086" i="1"/>
  <c r="A2087" i="1"/>
  <c r="A2088" i="1"/>
  <c r="A2089" i="1"/>
  <c r="A2090" i="1"/>
  <c r="A2091" i="1"/>
  <c r="A2092" i="1"/>
  <c r="A2093" i="1"/>
  <c r="A2094" i="1"/>
  <c r="A2095" i="1"/>
  <c r="A2096" i="1"/>
  <c r="A2097" i="1"/>
  <c r="A2098" i="1"/>
  <c r="A2099" i="1"/>
  <c r="A2100" i="1"/>
  <c r="A2101" i="1"/>
  <c r="A2102" i="1"/>
  <c r="A2103" i="1"/>
  <c r="A2104" i="1"/>
  <c r="A2105" i="1"/>
  <c r="A2106" i="1"/>
  <c r="A2107" i="1"/>
  <c r="A2108" i="1"/>
  <c r="A2109" i="1"/>
  <c r="A2110" i="1"/>
  <c r="A2111" i="1"/>
  <c r="A2112" i="1"/>
  <c r="A2113" i="1"/>
  <c r="A2114" i="1"/>
  <c r="A2115" i="1"/>
  <c r="A2116" i="1"/>
  <c r="A2117" i="1"/>
  <c r="A2118" i="1"/>
  <c r="A2119" i="1"/>
  <c r="A2120" i="1"/>
  <c r="A2121" i="1"/>
  <c r="A2122" i="1"/>
  <c r="A2123" i="1"/>
  <c r="A2124" i="1"/>
  <c r="A2125" i="1"/>
  <c r="A2126" i="1"/>
  <c r="A2127" i="1"/>
  <c r="A2128" i="1"/>
  <c r="A2129" i="1"/>
  <c r="A2130" i="1"/>
  <c r="A2131" i="1"/>
  <c r="A2132" i="1"/>
  <c r="A2133" i="1"/>
  <c r="A2134" i="1"/>
  <c r="A2135" i="1"/>
  <c r="A2136" i="1"/>
  <c r="A2137" i="1"/>
  <c r="A2138" i="1"/>
  <c r="A2139" i="1"/>
  <c r="A2140" i="1"/>
  <c r="A2141" i="1"/>
  <c r="A2142" i="1"/>
  <c r="A2143" i="1"/>
  <c r="A2144" i="1"/>
  <c r="A2145" i="1"/>
  <c r="A2146" i="1"/>
  <c r="A2147" i="1"/>
  <c r="A2148" i="1"/>
  <c r="A2149" i="1"/>
  <c r="A2150" i="1"/>
  <c r="A2151" i="1"/>
  <c r="A2152" i="1"/>
  <c r="A2153" i="1"/>
  <c r="A2154" i="1"/>
  <c r="A2155" i="1"/>
  <c r="A2156" i="1"/>
  <c r="A2157" i="1"/>
  <c r="A2158" i="1"/>
  <c r="A2159" i="1"/>
  <c r="A2160" i="1"/>
  <c r="A2161" i="1"/>
  <c r="A2162" i="1"/>
  <c r="A2163" i="1"/>
  <c r="A2164" i="1"/>
  <c r="A2165" i="1"/>
  <c r="A2166" i="1"/>
  <c r="A2167" i="1"/>
  <c r="A2168" i="1"/>
  <c r="A2169" i="1"/>
  <c r="A2170" i="1"/>
  <c r="A2171" i="1"/>
  <c r="A2172" i="1"/>
  <c r="A2173" i="1"/>
  <c r="A2174" i="1"/>
  <c r="A2175" i="1"/>
  <c r="A2176" i="1"/>
  <c r="A2177" i="1"/>
  <c r="A2178" i="1"/>
  <c r="A2179" i="1"/>
  <c r="A2180" i="1"/>
  <c r="A2181" i="1"/>
  <c r="A2182" i="1"/>
  <c r="A2183" i="1"/>
  <c r="A2184" i="1"/>
  <c r="A2185" i="1"/>
  <c r="A2186" i="1"/>
  <c r="A2187" i="1"/>
  <c r="A2188" i="1"/>
  <c r="A2189" i="1"/>
  <c r="A2190" i="1"/>
  <c r="A2191" i="1"/>
  <c r="A2192" i="1"/>
  <c r="A2193" i="1"/>
  <c r="A2194" i="1"/>
  <c r="A2195" i="1"/>
  <c r="A2196" i="1"/>
  <c r="A2197" i="1"/>
  <c r="A2198" i="1"/>
  <c r="A2199" i="1"/>
  <c r="A2200" i="1"/>
  <c r="A2201" i="1"/>
  <c r="A2202" i="1"/>
  <c r="A2203" i="1"/>
  <c r="A2204" i="1"/>
  <c r="A2205" i="1"/>
  <c r="A2206" i="1"/>
  <c r="A2207" i="1"/>
  <c r="A2208" i="1"/>
  <c r="A2209" i="1"/>
  <c r="A2210" i="1"/>
  <c r="A2211" i="1"/>
  <c r="A2212" i="1"/>
  <c r="A2213" i="1"/>
  <c r="A2214" i="1"/>
  <c r="A2215" i="1"/>
  <c r="A2216" i="1"/>
  <c r="A2217" i="1"/>
  <c r="A2218" i="1"/>
  <c r="A2219" i="1"/>
  <c r="A2220" i="1"/>
  <c r="A2221" i="1"/>
  <c r="A2222" i="1"/>
  <c r="A2223" i="1"/>
  <c r="A2224" i="1"/>
  <c r="A2225" i="1"/>
  <c r="A2226" i="1"/>
  <c r="A2227" i="1"/>
  <c r="A2228" i="1"/>
  <c r="A2229" i="1"/>
  <c r="A2230" i="1"/>
  <c r="A2231" i="1"/>
  <c r="A2232" i="1"/>
  <c r="A2233" i="1"/>
  <c r="A2234" i="1"/>
  <c r="A2235" i="1"/>
  <c r="A2236" i="1"/>
  <c r="A2237" i="1"/>
  <c r="A2238" i="1"/>
  <c r="A2239" i="1"/>
  <c r="A2240" i="1"/>
  <c r="A2241" i="1"/>
  <c r="A2242" i="1"/>
  <c r="A2243" i="1"/>
  <c r="A2244" i="1"/>
  <c r="A2245" i="1"/>
  <c r="A2246" i="1"/>
  <c r="A2247" i="1"/>
  <c r="A2248" i="1"/>
  <c r="A2249" i="1"/>
  <c r="A2250" i="1"/>
  <c r="A2251" i="1"/>
  <c r="A2252" i="1"/>
  <c r="A2253" i="1"/>
  <c r="A2254" i="1"/>
  <c r="A2255" i="1"/>
  <c r="A2256" i="1"/>
  <c r="A2257" i="1"/>
  <c r="A2258" i="1"/>
  <c r="A2259" i="1"/>
  <c r="A2260" i="1"/>
  <c r="A2261" i="1"/>
  <c r="A2262" i="1"/>
  <c r="A2263" i="1"/>
  <c r="A2264" i="1"/>
  <c r="A2265" i="1"/>
  <c r="A2266" i="1"/>
  <c r="A2267" i="1"/>
  <c r="A2268" i="1"/>
  <c r="A2269" i="1"/>
  <c r="A2270" i="1"/>
  <c r="A2271" i="1"/>
  <c r="A2272" i="1"/>
  <c r="A2273" i="1"/>
  <c r="A2274" i="1"/>
  <c r="A2275" i="1"/>
  <c r="A2276" i="1"/>
  <c r="A2277" i="1"/>
  <c r="A2278" i="1"/>
  <c r="A2279" i="1"/>
  <c r="A2280" i="1"/>
  <c r="A2281" i="1"/>
  <c r="A2282" i="1"/>
  <c r="A2283" i="1"/>
  <c r="A2284" i="1"/>
  <c r="A2285" i="1"/>
  <c r="A2286" i="1"/>
  <c r="A2287" i="1"/>
  <c r="A2288" i="1"/>
  <c r="A2289" i="1"/>
  <c r="A2290" i="1"/>
  <c r="A2291" i="1"/>
  <c r="A2292" i="1"/>
  <c r="A2293" i="1"/>
  <c r="A2294" i="1"/>
  <c r="A2295" i="1"/>
  <c r="A2296" i="1"/>
  <c r="A2297" i="1"/>
  <c r="A2298" i="1"/>
  <c r="A2299" i="1"/>
  <c r="A2300" i="1"/>
  <c r="A2301" i="1"/>
  <c r="A2302" i="1"/>
  <c r="A2303" i="1"/>
  <c r="A2304" i="1"/>
  <c r="A2305" i="1"/>
  <c r="A2306" i="1"/>
  <c r="A2307" i="1"/>
  <c r="A2308" i="1"/>
  <c r="A2309" i="1"/>
  <c r="A2310" i="1"/>
  <c r="A2311" i="1"/>
  <c r="A2312" i="1"/>
  <c r="A2313" i="1"/>
  <c r="A2314" i="1"/>
  <c r="A2315" i="1"/>
  <c r="A2316" i="1"/>
  <c r="A2317" i="1"/>
  <c r="A2318" i="1"/>
  <c r="A2319" i="1"/>
  <c r="A2320" i="1"/>
  <c r="A2321" i="1"/>
  <c r="A2322" i="1"/>
  <c r="A2323" i="1"/>
  <c r="A2324" i="1"/>
  <c r="A2325" i="1"/>
  <c r="A2326" i="1"/>
  <c r="A2327" i="1"/>
  <c r="A2328" i="1"/>
  <c r="A2329" i="1"/>
  <c r="A2330" i="1"/>
  <c r="A2331" i="1"/>
  <c r="A2332" i="1"/>
  <c r="A2333" i="1"/>
  <c r="A2334" i="1"/>
  <c r="A2335" i="1"/>
  <c r="A2336" i="1"/>
  <c r="A2337" i="1"/>
  <c r="A2338" i="1"/>
  <c r="A2339" i="1"/>
  <c r="A2340" i="1"/>
  <c r="A2341" i="1"/>
  <c r="A2342" i="1"/>
  <c r="A2343" i="1"/>
  <c r="A2344" i="1"/>
  <c r="A2345" i="1"/>
  <c r="A2346" i="1"/>
  <c r="A2347" i="1"/>
  <c r="A2348" i="1"/>
  <c r="A2349" i="1"/>
  <c r="A2350" i="1"/>
  <c r="A2351" i="1"/>
  <c r="A2352" i="1"/>
  <c r="A2353" i="1"/>
  <c r="A2354" i="1"/>
  <c r="A2355" i="1"/>
  <c r="A2356" i="1"/>
  <c r="A2357" i="1"/>
  <c r="A2358" i="1"/>
  <c r="A2359" i="1"/>
  <c r="A2360" i="1"/>
  <c r="A2361" i="1"/>
  <c r="A2362" i="1"/>
  <c r="A2363" i="1"/>
  <c r="A2364" i="1"/>
  <c r="A2365" i="1"/>
  <c r="A2366" i="1"/>
  <c r="A2367" i="1"/>
  <c r="A2368" i="1"/>
  <c r="A2369" i="1"/>
  <c r="A2370" i="1"/>
  <c r="A2371" i="1"/>
  <c r="A2372" i="1"/>
  <c r="A2373" i="1"/>
  <c r="A2374" i="1"/>
  <c r="A2375" i="1"/>
  <c r="A2376" i="1"/>
  <c r="A2377" i="1"/>
  <c r="A2378" i="1"/>
  <c r="A2379" i="1"/>
  <c r="A2380" i="1"/>
  <c r="A2381" i="1"/>
  <c r="A2382" i="1"/>
  <c r="A2383" i="1"/>
  <c r="A2384" i="1"/>
  <c r="A2385" i="1"/>
  <c r="A2386" i="1"/>
  <c r="A2387" i="1"/>
  <c r="A2388" i="1"/>
  <c r="A2389" i="1"/>
  <c r="A2390" i="1"/>
  <c r="A2391" i="1"/>
  <c r="A2392" i="1"/>
  <c r="A2393" i="1"/>
  <c r="A2394" i="1"/>
  <c r="A2395" i="1"/>
  <c r="A2396" i="1"/>
  <c r="A2397" i="1"/>
  <c r="A2398" i="1"/>
  <c r="A2399" i="1"/>
  <c r="A2400" i="1"/>
  <c r="A2401" i="1"/>
  <c r="A2402" i="1"/>
  <c r="A2403" i="1"/>
  <c r="A2404" i="1"/>
  <c r="A2405" i="1"/>
  <c r="A2406" i="1"/>
  <c r="A2407" i="1"/>
  <c r="A2408" i="1"/>
  <c r="A2409" i="1"/>
  <c r="A2410" i="1"/>
  <c r="A2411" i="1"/>
  <c r="A2412" i="1"/>
  <c r="A2413" i="1"/>
  <c r="A2414" i="1"/>
  <c r="A2415" i="1"/>
  <c r="A2416" i="1"/>
  <c r="A2417" i="1"/>
  <c r="A2418" i="1"/>
  <c r="A2419" i="1"/>
  <c r="A2420" i="1"/>
  <c r="A2421" i="1"/>
  <c r="A2422" i="1"/>
  <c r="A2423" i="1"/>
  <c r="A2424" i="1"/>
  <c r="A2425" i="1"/>
  <c r="A2426" i="1"/>
  <c r="A2427" i="1"/>
  <c r="A2428" i="1"/>
  <c r="A2429" i="1"/>
  <c r="A2430" i="1"/>
  <c r="A2431" i="1"/>
  <c r="A2432" i="1"/>
  <c r="A2433" i="1"/>
  <c r="A2434" i="1"/>
  <c r="A2435" i="1"/>
  <c r="A2436" i="1"/>
  <c r="A2437" i="1"/>
  <c r="A2438" i="1"/>
  <c r="A2439" i="1"/>
  <c r="A2440" i="1"/>
  <c r="A2441" i="1"/>
  <c r="A2442" i="1"/>
  <c r="A2443" i="1"/>
  <c r="A2444" i="1"/>
  <c r="A2445" i="1"/>
  <c r="A2446" i="1"/>
  <c r="A2447" i="1"/>
  <c r="A2448" i="1"/>
  <c r="A2449" i="1"/>
  <c r="A2450" i="1"/>
  <c r="A2451" i="1"/>
  <c r="A2452" i="1"/>
  <c r="A2453" i="1"/>
  <c r="A2454" i="1"/>
  <c r="A2455" i="1"/>
  <c r="A2456" i="1"/>
  <c r="A2457" i="1"/>
  <c r="A2458" i="1"/>
  <c r="A2459" i="1"/>
  <c r="A2460" i="1"/>
  <c r="A2461" i="1"/>
  <c r="A2462" i="1"/>
  <c r="A2463" i="1"/>
  <c r="A2464" i="1"/>
  <c r="A2465" i="1"/>
  <c r="A2466" i="1"/>
  <c r="A2467" i="1"/>
  <c r="A2468" i="1"/>
  <c r="A2469" i="1"/>
  <c r="A2470" i="1"/>
  <c r="A2471" i="1"/>
  <c r="A2472" i="1"/>
  <c r="A2473" i="1"/>
  <c r="A2474" i="1"/>
  <c r="A2475" i="1"/>
  <c r="A2476" i="1"/>
  <c r="A2477" i="1"/>
  <c r="A2478" i="1"/>
  <c r="A2479" i="1"/>
  <c r="A2480" i="1"/>
  <c r="A2481" i="1"/>
  <c r="A2482" i="1"/>
  <c r="A2483" i="1"/>
  <c r="A2484" i="1"/>
  <c r="A2485" i="1"/>
  <c r="A2486" i="1"/>
  <c r="A2487" i="1"/>
  <c r="A2488" i="1"/>
  <c r="A2489" i="1"/>
  <c r="A2490" i="1"/>
  <c r="A2491" i="1"/>
  <c r="A2492" i="1"/>
  <c r="A2493" i="1"/>
  <c r="A2494" i="1"/>
  <c r="A2495" i="1"/>
  <c r="A2496" i="1"/>
  <c r="A2497" i="1"/>
  <c r="A2498" i="1"/>
  <c r="A2499" i="1"/>
  <c r="A2500" i="1"/>
  <c r="A2501" i="1"/>
  <c r="A2502" i="1"/>
  <c r="A2503" i="1"/>
  <c r="A2504" i="1"/>
  <c r="A2505" i="1"/>
  <c r="A2506" i="1"/>
  <c r="A2507" i="1"/>
  <c r="A2508" i="1"/>
  <c r="A2509" i="1"/>
  <c r="A2510" i="1"/>
  <c r="A2511" i="1"/>
  <c r="A2512" i="1"/>
  <c r="A2513" i="1"/>
  <c r="A2514" i="1"/>
  <c r="A2515" i="1"/>
  <c r="A2516" i="1"/>
  <c r="A2517" i="1"/>
  <c r="A2518" i="1"/>
  <c r="A2519" i="1"/>
  <c r="A2520" i="1"/>
  <c r="A2521" i="1"/>
  <c r="A2522" i="1"/>
  <c r="A2523" i="1"/>
  <c r="A2524" i="1"/>
  <c r="A2525" i="1"/>
  <c r="A2526" i="1"/>
  <c r="A2527" i="1"/>
  <c r="A2528" i="1"/>
  <c r="A2529" i="1"/>
  <c r="A2530" i="1"/>
  <c r="A2531" i="1"/>
  <c r="A2532" i="1"/>
  <c r="A2533" i="1"/>
  <c r="A2534" i="1"/>
  <c r="A2535" i="1"/>
  <c r="A2536" i="1"/>
  <c r="A2537" i="1"/>
  <c r="A2538" i="1"/>
  <c r="A2539" i="1"/>
  <c r="A2540" i="1"/>
  <c r="A2541" i="1"/>
  <c r="A2542" i="1"/>
  <c r="A2543" i="1"/>
  <c r="A2544" i="1"/>
  <c r="A2545" i="1"/>
  <c r="A2546" i="1"/>
  <c r="A2547" i="1"/>
  <c r="A2548" i="1"/>
  <c r="A2549" i="1"/>
  <c r="A2550" i="1"/>
  <c r="A2551" i="1"/>
  <c r="A2552" i="1"/>
  <c r="A2553" i="1"/>
  <c r="A2554" i="1"/>
  <c r="A2555" i="1"/>
  <c r="A2556" i="1"/>
  <c r="A2557" i="1"/>
  <c r="A2558" i="1"/>
  <c r="A2559" i="1"/>
  <c r="A2560" i="1"/>
  <c r="A2561" i="1"/>
  <c r="A2562" i="1"/>
  <c r="A2563" i="1"/>
  <c r="A2564" i="1"/>
  <c r="A2565" i="1"/>
  <c r="A2566" i="1"/>
  <c r="A2567" i="1"/>
  <c r="A2568" i="1"/>
  <c r="A2569" i="1"/>
  <c r="A2570" i="1"/>
  <c r="A2571" i="1"/>
  <c r="A2572" i="1"/>
  <c r="A2573" i="1"/>
  <c r="A2574" i="1"/>
  <c r="A2575" i="1"/>
  <c r="A2576" i="1"/>
  <c r="A2577" i="1"/>
  <c r="A2578" i="1"/>
  <c r="A2579" i="1"/>
  <c r="A2580" i="1"/>
  <c r="A2581" i="1"/>
  <c r="A2582" i="1"/>
  <c r="A2583" i="1"/>
  <c r="A2584" i="1"/>
  <c r="A2585" i="1"/>
  <c r="A2" i="1"/>
  <c r="A3" i="1"/>
  <c r="A4" i="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 r="A366" i="1"/>
  <c r="A367" i="1"/>
  <c r="A368" i="1"/>
  <c r="A369" i="1"/>
  <c r="A370" i="1"/>
  <c r="A371" i="1"/>
  <c r="A372" i="1"/>
  <c r="A373" i="1"/>
  <c r="A374" i="1"/>
  <c r="A375" i="1"/>
  <c r="A376" i="1"/>
  <c r="A377" i="1"/>
  <c r="A378" i="1"/>
  <c r="A379" i="1"/>
  <c r="A380" i="1"/>
  <c r="A381" i="1"/>
  <c r="A382" i="1"/>
  <c r="A383" i="1"/>
  <c r="A384" i="1"/>
  <c r="A385" i="1"/>
  <c r="A386" i="1"/>
  <c r="A387" i="1"/>
  <c r="A388" i="1"/>
  <c r="A389" i="1"/>
  <c r="A390" i="1"/>
  <c r="A391" i="1"/>
  <c r="A392" i="1"/>
  <c r="A393" i="1"/>
  <c r="A394" i="1"/>
  <c r="A395" i="1"/>
  <c r="A396" i="1"/>
  <c r="A397" i="1"/>
  <c r="A398" i="1"/>
  <c r="A399" i="1"/>
  <c r="A400" i="1"/>
  <c r="A401" i="1"/>
  <c r="A402" i="1"/>
  <c r="A403" i="1"/>
  <c r="A404" i="1"/>
  <c r="A405" i="1"/>
  <c r="A406" i="1"/>
  <c r="A407" i="1"/>
  <c r="A408" i="1"/>
  <c r="A409" i="1"/>
  <c r="A410" i="1"/>
  <c r="A411" i="1"/>
  <c r="A412" i="1"/>
  <c r="A413" i="1"/>
  <c r="A414" i="1"/>
  <c r="A415" i="1"/>
  <c r="A416" i="1"/>
  <c r="A417" i="1"/>
  <c r="A418" i="1"/>
  <c r="A419" i="1"/>
  <c r="A420" i="1"/>
  <c r="A421" i="1"/>
  <c r="A422" i="1"/>
  <c r="A423" i="1"/>
  <c r="A424" i="1"/>
  <c r="A425" i="1"/>
  <c r="A426" i="1"/>
  <c r="A427" i="1"/>
  <c r="A428" i="1"/>
  <c r="A429" i="1"/>
  <c r="A430" i="1"/>
  <c r="A431" i="1"/>
  <c r="A432" i="1"/>
  <c r="A433" i="1"/>
  <c r="A434" i="1"/>
  <c r="A435" i="1"/>
  <c r="A436" i="1"/>
  <c r="A437" i="1"/>
  <c r="A438" i="1"/>
  <c r="A439" i="1"/>
  <c r="A440" i="1"/>
  <c r="A441" i="1"/>
  <c r="A442" i="1"/>
  <c r="A443" i="1"/>
  <c r="A444" i="1"/>
  <c r="A445" i="1"/>
  <c r="A446" i="1"/>
  <c r="A447" i="1"/>
  <c r="A448" i="1"/>
  <c r="A449" i="1"/>
  <c r="A450" i="1"/>
  <c r="A451" i="1"/>
  <c r="A452" i="1"/>
  <c r="A453" i="1"/>
  <c r="A454" i="1"/>
  <c r="A455" i="1"/>
  <c r="A456" i="1"/>
  <c r="A457" i="1"/>
  <c r="A458" i="1"/>
  <c r="A459" i="1"/>
  <c r="A460" i="1"/>
  <c r="A461" i="1"/>
  <c r="A462" i="1"/>
  <c r="A463" i="1"/>
  <c r="A464" i="1"/>
  <c r="A465" i="1"/>
  <c r="A466" i="1"/>
  <c r="A467" i="1"/>
  <c r="A468" i="1"/>
  <c r="A469" i="1"/>
  <c r="A470" i="1"/>
  <c r="A471" i="1"/>
  <c r="A472" i="1"/>
  <c r="A473" i="1"/>
  <c r="A474" i="1"/>
  <c r="A475" i="1"/>
  <c r="A476" i="1"/>
  <c r="A477" i="1"/>
  <c r="A478" i="1"/>
  <c r="A479" i="1"/>
  <c r="A480" i="1"/>
  <c r="A481" i="1"/>
  <c r="A482" i="1"/>
  <c r="A483" i="1"/>
  <c r="A484" i="1"/>
  <c r="A485" i="1"/>
  <c r="A486" i="1"/>
  <c r="A487" i="1"/>
  <c r="A488" i="1"/>
  <c r="A489" i="1"/>
  <c r="A490" i="1"/>
  <c r="A491" i="1"/>
  <c r="A492" i="1"/>
  <c r="A493" i="1"/>
  <c r="A494" i="1"/>
  <c r="A495" i="1"/>
  <c r="A496" i="1"/>
  <c r="A497" i="1"/>
  <c r="A498" i="1"/>
  <c r="A499" i="1"/>
  <c r="A500" i="1"/>
  <c r="A501" i="1"/>
  <c r="A502" i="1"/>
  <c r="A503" i="1"/>
  <c r="A504" i="1"/>
  <c r="A505" i="1"/>
  <c r="A506" i="1"/>
  <c r="A507" i="1"/>
  <c r="A508" i="1"/>
  <c r="A509" i="1"/>
  <c r="A510" i="1"/>
  <c r="A511" i="1"/>
  <c r="A512" i="1"/>
  <c r="A513" i="1"/>
  <c r="A514" i="1"/>
  <c r="A515" i="1"/>
  <c r="A516" i="1"/>
  <c r="A517" i="1"/>
  <c r="A518" i="1"/>
  <c r="A519" i="1"/>
  <c r="A520" i="1"/>
  <c r="A521" i="1"/>
  <c r="A522" i="1"/>
  <c r="A523" i="1"/>
  <c r="A524" i="1"/>
  <c r="A525" i="1"/>
  <c r="A526" i="1"/>
  <c r="A527" i="1"/>
  <c r="A528" i="1"/>
  <c r="A529" i="1"/>
  <c r="A530" i="1"/>
  <c r="A531" i="1"/>
  <c r="A532" i="1"/>
  <c r="A533" i="1"/>
  <c r="A534" i="1"/>
  <c r="A535" i="1"/>
  <c r="A536" i="1"/>
  <c r="A537" i="1"/>
  <c r="A538" i="1"/>
  <c r="A539" i="1"/>
  <c r="A540" i="1"/>
  <c r="A541" i="1"/>
  <c r="A542" i="1"/>
  <c r="A543" i="1"/>
  <c r="A544" i="1"/>
  <c r="A545" i="1"/>
  <c r="A546" i="1"/>
  <c r="A547" i="1"/>
  <c r="A548" i="1"/>
  <c r="A549" i="1"/>
  <c r="A550" i="1"/>
  <c r="A551" i="1"/>
  <c r="A552" i="1"/>
  <c r="A553" i="1"/>
  <c r="A554" i="1"/>
  <c r="A555" i="1"/>
  <c r="A556" i="1"/>
  <c r="A557" i="1"/>
  <c r="A558" i="1"/>
  <c r="A559" i="1"/>
  <c r="A560" i="1"/>
  <c r="A561" i="1"/>
  <c r="A562" i="1"/>
  <c r="A563" i="1"/>
  <c r="A564" i="1"/>
  <c r="A565" i="1"/>
  <c r="A566" i="1"/>
  <c r="A567" i="1"/>
  <c r="A568" i="1"/>
  <c r="A569" i="1"/>
  <c r="A570" i="1"/>
  <c r="A571" i="1"/>
  <c r="A572" i="1"/>
  <c r="A573" i="1"/>
  <c r="A574" i="1"/>
  <c r="A575" i="1"/>
  <c r="A576" i="1"/>
  <c r="A577" i="1"/>
  <c r="A578" i="1"/>
  <c r="A579" i="1"/>
  <c r="A580" i="1"/>
  <c r="A581" i="1"/>
  <c r="A582" i="1"/>
  <c r="A583" i="1"/>
  <c r="A584" i="1"/>
  <c r="A585" i="1"/>
  <c r="A586" i="1"/>
  <c r="A587" i="1"/>
  <c r="A588" i="1"/>
  <c r="A589" i="1"/>
  <c r="A590" i="1"/>
  <c r="A591" i="1"/>
  <c r="A592" i="1"/>
  <c r="A593" i="1"/>
  <c r="A594" i="1"/>
  <c r="A595" i="1"/>
  <c r="A596" i="1"/>
  <c r="A597" i="1"/>
  <c r="A598" i="1"/>
  <c r="A599" i="1"/>
  <c r="A600" i="1"/>
  <c r="A601" i="1"/>
  <c r="A602" i="1"/>
  <c r="A603" i="1"/>
  <c r="A604" i="1"/>
  <c r="A605" i="1"/>
  <c r="A606" i="1"/>
  <c r="A607" i="1"/>
  <c r="A608" i="1"/>
  <c r="A609" i="1"/>
  <c r="A610" i="1"/>
  <c r="A611" i="1"/>
  <c r="A612" i="1"/>
  <c r="A613" i="1"/>
  <c r="A614" i="1"/>
  <c r="A615" i="1"/>
  <c r="A616" i="1"/>
  <c r="A617" i="1"/>
  <c r="A618" i="1"/>
  <c r="A619" i="1"/>
  <c r="A620" i="1"/>
  <c r="A621" i="1"/>
  <c r="A622" i="1"/>
  <c r="A623" i="1"/>
  <c r="A624" i="1"/>
  <c r="A625" i="1"/>
  <c r="A626" i="1"/>
  <c r="A627" i="1"/>
  <c r="A628" i="1"/>
  <c r="A629" i="1"/>
  <c r="A630" i="1"/>
  <c r="A631" i="1"/>
  <c r="A632" i="1"/>
  <c r="A633" i="1"/>
  <c r="A634" i="1"/>
  <c r="A635" i="1"/>
  <c r="A636" i="1"/>
  <c r="A637" i="1"/>
  <c r="A638" i="1"/>
  <c r="A639" i="1"/>
  <c r="A640" i="1"/>
  <c r="A641" i="1"/>
  <c r="A642" i="1"/>
  <c r="A643" i="1"/>
  <c r="A644" i="1"/>
  <c r="A645" i="1"/>
  <c r="A646" i="1"/>
  <c r="A647" i="1"/>
  <c r="A648" i="1"/>
  <c r="A649" i="1"/>
  <c r="A650" i="1"/>
  <c r="A651" i="1"/>
  <c r="A652" i="1"/>
  <c r="A653" i="1"/>
  <c r="A654" i="1"/>
  <c r="A655" i="1"/>
  <c r="A656" i="1"/>
  <c r="A657" i="1"/>
  <c r="A658" i="1"/>
  <c r="A659" i="1"/>
  <c r="A660" i="1"/>
  <c r="A661" i="1"/>
  <c r="A662" i="1"/>
  <c r="A663" i="1"/>
  <c r="A664" i="1"/>
  <c r="A665" i="1"/>
  <c r="A666" i="1"/>
  <c r="A667" i="1"/>
  <c r="A668" i="1"/>
  <c r="A669" i="1"/>
  <c r="A670" i="1"/>
  <c r="A671" i="1"/>
  <c r="A672" i="1"/>
  <c r="A673" i="1"/>
  <c r="A674" i="1"/>
  <c r="A675" i="1"/>
  <c r="A676" i="1"/>
  <c r="A677" i="1"/>
  <c r="A678" i="1"/>
  <c r="A679" i="1"/>
  <c r="A680" i="1"/>
  <c r="A681" i="1"/>
  <c r="A682" i="1"/>
  <c r="A683" i="1"/>
  <c r="A684" i="1"/>
  <c r="A685" i="1"/>
  <c r="A686" i="1"/>
  <c r="A687" i="1"/>
  <c r="A688" i="1"/>
  <c r="A689" i="1"/>
  <c r="A690" i="1"/>
  <c r="A691" i="1"/>
  <c r="A692" i="1"/>
  <c r="A693" i="1"/>
  <c r="A694" i="1"/>
  <c r="A695" i="1"/>
  <c r="A696" i="1"/>
  <c r="A697" i="1"/>
  <c r="A698" i="1"/>
  <c r="A699" i="1"/>
  <c r="A700" i="1"/>
  <c r="A701" i="1"/>
  <c r="A702" i="1"/>
  <c r="A703" i="1"/>
  <c r="A704" i="1"/>
  <c r="A705" i="1"/>
  <c r="A706" i="1"/>
  <c r="A707" i="1"/>
  <c r="A708" i="1"/>
  <c r="A709" i="1"/>
  <c r="A710" i="1"/>
  <c r="A711" i="1"/>
  <c r="A712" i="1"/>
  <c r="A713" i="1"/>
  <c r="A714" i="1"/>
  <c r="A715" i="1"/>
  <c r="A716" i="1"/>
  <c r="A717" i="1"/>
  <c r="A718" i="1"/>
  <c r="A719" i="1"/>
  <c r="A720" i="1"/>
  <c r="A721" i="1"/>
  <c r="A722" i="1"/>
  <c r="A723" i="1"/>
  <c r="A724" i="1"/>
  <c r="A725" i="1"/>
  <c r="A726" i="1"/>
  <c r="A727" i="1"/>
  <c r="A728" i="1"/>
  <c r="A729" i="1"/>
  <c r="A730" i="1"/>
  <c r="A731" i="1"/>
  <c r="A732" i="1"/>
  <c r="A733" i="1"/>
  <c r="A734" i="1"/>
  <c r="A735" i="1"/>
  <c r="A736" i="1"/>
  <c r="A737" i="1"/>
  <c r="A738" i="1"/>
  <c r="A739" i="1"/>
  <c r="A740" i="1"/>
  <c r="A741" i="1"/>
  <c r="A742" i="1"/>
  <c r="A743" i="1"/>
  <c r="A744" i="1"/>
  <c r="A745" i="1"/>
  <c r="A746" i="1"/>
  <c r="A747" i="1"/>
  <c r="A748" i="1"/>
  <c r="A749" i="1"/>
  <c r="A750" i="1"/>
  <c r="A751" i="1"/>
  <c r="A752" i="1"/>
  <c r="A753" i="1"/>
  <c r="A754" i="1"/>
  <c r="A755" i="1"/>
  <c r="A756" i="1"/>
  <c r="A757" i="1"/>
  <c r="A758" i="1"/>
  <c r="A759" i="1"/>
  <c r="A760" i="1"/>
  <c r="A761" i="1"/>
  <c r="A762" i="1"/>
  <c r="A763" i="1"/>
  <c r="A764" i="1"/>
  <c r="A765" i="1"/>
  <c r="A766" i="1"/>
  <c r="A767" i="1"/>
  <c r="A768" i="1"/>
  <c r="A769" i="1"/>
  <c r="A770" i="1"/>
  <c r="A771" i="1"/>
  <c r="A772" i="1"/>
  <c r="A773" i="1"/>
  <c r="A774" i="1"/>
  <c r="A775" i="1"/>
  <c r="A776" i="1"/>
  <c r="A777" i="1"/>
  <c r="A778" i="1"/>
  <c r="A779" i="1"/>
  <c r="A780" i="1"/>
  <c r="A781" i="1"/>
  <c r="A782" i="1"/>
  <c r="A783" i="1"/>
  <c r="A784" i="1"/>
  <c r="A785" i="1"/>
  <c r="A786" i="1"/>
  <c r="A787" i="1"/>
  <c r="A788" i="1"/>
  <c r="A789" i="1"/>
  <c r="A790" i="1"/>
  <c r="A791" i="1"/>
  <c r="A792" i="1"/>
  <c r="A793" i="1"/>
  <c r="A794" i="1"/>
  <c r="A795" i="1"/>
  <c r="A796" i="1"/>
  <c r="A797" i="1"/>
  <c r="A798" i="1"/>
  <c r="A799" i="1"/>
  <c r="A800" i="1"/>
  <c r="A801" i="1"/>
  <c r="A802" i="1"/>
  <c r="A803" i="1"/>
  <c r="A804" i="1"/>
  <c r="A805" i="1"/>
  <c r="A806" i="1"/>
  <c r="A807" i="1"/>
  <c r="A808" i="1"/>
  <c r="A809" i="1"/>
  <c r="A810" i="1"/>
  <c r="A811" i="1"/>
  <c r="A812" i="1"/>
  <c r="A813" i="1"/>
  <c r="A814" i="1"/>
  <c r="A815" i="1"/>
  <c r="A816" i="1"/>
  <c r="A817" i="1"/>
  <c r="A818" i="1"/>
  <c r="A819" i="1"/>
  <c r="A820" i="1"/>
  <c r="A821" i="1"/>
  <c r="A822" i="1"/>
  <c r="A823" i="1"/>
  <c r="A824" i="1"/>
  <c r="A825" i="1"/>
  <c r="A826" i="1"/>
  <c r="A827" i="1"/>
  <c r="A828" i="1"/>
  <c r="A829" i="1"/>
  <c r="A830" i="1"/>
  <c r="A831" i="1"/>
  <c r="A832" i="1"/>
  <c r="A833" i="1"/>
  <c r="A834" i="1"/>
  <c r="A835" i="1"/>
  <c r="A836" i="1"/>
  <c r="A837" i="1"/>
  <c r="A838" i="1"/>
  <c r="A839" i="1"/>
  <c r="A840" i="1"/>
  <c r="A841" i="1"/>
  <c r="A842" i="1"/>
  <c r="A843" i="1"/>
  <c r="A844" i="1"/>
  <c r="A845" i="1"/>
  <c r="A846" i="1"/>
  <c r="A847" i="1"/>
  <c r="A848" i="1"/>
  <c r="A849" i="1"/>
  <c r="A850" i="1"/>
  <c r="A851" i="1"/>
  <c r="A852" i="1"/>
  <c r="A853" i="1"/>
  <c r="A854" i="1"/>
  <c r="A855" i="1"/>
  <c r="A856" i="1"/>
  <c r="A857" i="1"/>
  <c r="A858" i="1"/>
  <c r="A859" i="1"/>
  <c r="A860" i="1"/>
  <c r="A861" i="1"/>
  <c r="A862" i="1"/>
  <c r="A863" i="1"/>
  <c r="A864" i="1"/>
  <c r="A865" i="1"/>
  <c r="A866" i="1"/>
  <c r="A867" i="1"/>
  <c r="A868" i="1"/>
  <c r="A869" i="1"/>
  <c r="A870" i="1"/>
  <c r="A871" i="1"/>
  <c r="A872" i="1"/>
  <c r="A873" i="1"/>
  <c r="A874" i="1"/>
  <c r="A875" i="1"/>
  <c r="A876" i="1"/>
  <c r="A877" i="1"/>
  <c r="A878" i="1"/>
  <c r="A879" i="1"/>
  <c r="A880" i="1"/>
  <c r="A881" i="1"/>
  <c r="A882" i="1"/>
  <c r="A883" i="1"/>
  <c r="A884" i="1"/>
  <c r="A885" i="1"/>
  <c r="A886" i="1"/>
  <c r="A887" i="1"/>
  <c r="A888" i="1"/>
  <c r="A889" i="1"/>
  <c r="A890" i="1"/>
  <c r="A891" i="1"/>
  <c r="A892" i="1"/>
  <c r="A893" i="1"/>
  <c r="A894" i="1"/>
  <c r="A895" i="1"/>
  <c r="A896" i="1"/>
  <c r="A897" i="1"/>
  <c r="A898" i="1"/>
  <c r="A899" i="1"/>
  <c r="A900" i="1"/>
  <c r="A901" i="1"/>
  <c r="A902" i="1"/>
  <c r="A903" i="1"/>
  <c r="A904" i="1"/>
  <c r="A905" i="1"/>
  <c r="A906" i="1"/>
  <c r="A907" i="1"/>
  <c r="A908" i="1"/>
  <c r="A909" i="1"/>
  <c r="A910" i="1"/>
  <c r="A911" i="1"/>
  <c r="A912" i="1"/>
  <c r="A913" i="1"/>
  <c r="A914" i="1"/>
  <c r="A915" i="1"/>
  <c r="A916" i="1"/>
  <c r="A917" i="1"/>
  <c r="A918" i="1"/>
  <c r="A919" i="1"/>
  <c r="A920" i="1"/>
  <c r="A921" i="1"/>
  <c r="A922" i="1"/>
  <c r="A923" i="1"/>
  <c r="A924" i="1"/>
  <c r="A925" i="1"/>
  <c r="A926" i="1"/>
  <c r="A927" i="1"/>
  <c r="A928" i="1"/>
  <c r="A929" i="1"/>
  <c r="A930" i="1"/>
  <c r="A931" i="1"/>
  <c r="A932" i="1"/>
  <c r="A933" i="1"/>
  <c r="A934" i="1"/>
  <c r="A935" i="1"/>
  <c r="A936" i="1"/>
  <c r="A937" i="1"/>
  <c r="A938" i="1"/>
  <c r="A939" i="1"/>
  <c r="A940" i="1"/>
  <c r="A941" i="1"/>
  <c r="A942" i="1"/>
  <c r="A943" i="1"/>
  <c r="A944" i="1"/>
  <c r="A945" i="1"/>
  <c r="A946" i="1"/>
  <c r="A947" i="1"/>
  <c r="A948" i="1"/>
  <c r="A949" i="1"/>
  <c r="A950" i="1"/>
  <c r="A951" i="1"/>
  <c r="A952" i="1"/>
  <c r="A953" i="1"/>
  <c r="A954" i="1"/>
  <c r="A955" i="1"/>
  <c r="A956" i="1"/>
  <c r="A957" i="1"/>
  <c r="A958" i="1"/>
  <c r="A959" i="1"/>
  <c r="A960" i="1"/>
  <c r="A961" i="1"/>
  <c r="A962" i="1"/>
  <c r="A963" i="1"/>
  <c r="A964" i="1"/>
  <c r="A965" i="1"/>
  <c r="A966" i="1"/>
  <c r="A967" i="1"/>
  <c r="A968" i="1"/>
  <c r="A969" i="1"/>
  <c r="A970" i="1"/>
  <c r="A971" i="1"/>
  <c r="A972" i="1"/>
  <c r="A973" i="1"/>
  <c r="A974" i="1"/>
  <c r="A975" i="1"/>
  <c r="A976" i="1"/>
  <c r="A977" i="1"/>
  <c r="A978" i="1"/>
  <c r="A979" i="1"/>
  <c r="A980" i="1"/>
  <c r="A981" i="1"/>
  <c r="A982" i="1"/>
  <c r="A983" i="1"/>
  <c r="A984" i="1"/>
  <c r="A985" i="1"/>
  <c r="A986" i="1"/>
  <c r="A987" i="1"/>
  <c r="A988" i="1"/>
  <c r="A989" i="1"/>
  <c r="A990" i="1"/>
  <c r="A991" i="1"/>
  <c r="A992" i="1"/>
  <c r="A993" i="1"/>
  <c r="A994" i="1"/>
  <c r="A995" i="1"/>
  <c r="A996" i="1"/>
  <c r="A997" i="1"/>
  <c r="A998" i="1"/>
  <c r="A999" i="1"/>
  <c r="A1000" i="1"/>
  <c r="A1001" i="1"/>
  <c r="A1002" i="1"/>
  <c r="A1003" i="1"/>
  <c r="A1004" i="1"/>
  <c r="A1005" i="1"/>
  <c r="A1006" i="1"/>
  <c r="A1007" i="1"/>
  <c r="A1008" i="1"/>
  <c r="A1009" i="1"/>
  <c r="A1010" i="1"/>
  <c r="A1011" i="1"/>
  <c r="A1012" i="1"/>
  <c r="A1013" i="1"/>
  <c r="A1014" i="1"/>
  <c r="A1015" i="1"/>
  <c r="A1016" i="1"/>
  <c r="A1017" i="1"/>
  <c r="A1018" i="1"/>
  <c r="A1019" i="1"/>
  <c r="A1020" i="1"/>
  <c r="A1021" i="1"/>
  <c r="A1022" i="1"/>
  <c r="A1023" i="1"/>
  <c r="A1024" i="1"/>
  <c r="A1025" i="1"/>
  <c r="A1026" i="1"/>
  <c r="A1027" i="1"/>
  <c r="A1028" i="1"/>
  <c r="A1029" i="1"/>
  <c r="A1030" i="1"/>
  <c r="A1031" i="1"/>
  <c r="A1032" i="1"/>
  <c r="A1033" i="1"/>
  <c r="A1034" i="1"/>
  <c r="A1035" i="1"/>
  <c r="A1036" i="1"/>
  <c r="A1037" i="1"/>
  <c r="A1038" i="1"/>
  <c r="A1039" i="1"/>
  <c r="A1040" i="1"/>
  <c r="A1041" i="1"/>
  <c r="A1042" i="1"/>
  <c r="A1043" i="1"/>
  <c r="A1044" i="1"/>
  <c r="A1045" i="1"/>
  <c r="A1046" i="1"/>
  <c r="A1047" i="1"/>
  <c r="A1048" i="1"/>
  <c r="A1049" i="1"/>
  <c r="A1050" i="1"/>
  <c r="A1051" i="1"/>
  <c r="A1052" i="1"/>
  <c r="A1053" i="1"/>
  <c r="A1054" i="1"/>
  <c r="A1055" i="1"/>
  <c r="A1056" i="1"/>
  <c r="A1057" i="1"/>
  <c r="A1058" i="1"/>
  <c r="A1059" i="1"/>
  <c r="A1060" i="1"/>
  <c r="A1061" i="1"/>
  <c r="A1062" i="1"/>
  <c r="A1063" i="1"/>
  <c r="A1064" i="1"/>
  <c r="A1065" i="1"/>
  <c r="A1066" i="1"/>
  <c r="A1067" i="1"/>
  <c r="A1068" i="1"/>
  <c r="A1069" i="1"/>
  <c r="A1070" i="1"/>
  <c r="A1071" i="1"/>
  <c r="A1072" i="1"/>
  <c r="A1073" i="1"/>
  <c r="A1074" i="1"/>
  <c r="A1075" i="1"/>
  <c r="A1076" i="1"/>
  <c r="A1077" i="1"/>
  <c r="A1078" i="1"/>
  <c r="A1079" i="1"/>
  <c r="A1080" i="1"/>
  <c r="A1081" i="1"/>
  <c r="A1082" i="1"/>
  <c r="A1083" i="1"/>
  <c r="A1084" i="1"/>
  <c r="A1085" i="1"/>
  <c r="A1086" i="1"/>
  <c r="A1087" i="1"/>
  <c r="A1088" i="1"/>
  <c r="A1089" i="1"/>
  <c r="A1090" i="1"/>
  <c r="A1091" i="1"/>
  <c r="A1092" i="1"/>
  <c r="A1093" i="1"/>
  <c r="A1094" i="1"/>
  <c r="A1095" i="1"/>
  <c r="A1096" i="1"/>
  <c r="A1097" i="1"/>
  <c r="A1098" i="1"/>
  <c r="A1099" i="1"/>
  <c r="A1100" i="1"/>
  <c r="A1101" i="1"/>
  <c r="A1102" i="1"/>
  <c r="A1103" i="1"/>
  <c r="A1104" i="1"/>
  <c r="A1105" i="1"/>
  <c r="A1106" i="1"/>
  <c r="A1107" i="1"/>
  <c r="A1108" i="1"/>
  <c r="A1109" i="1"/>
  <c r="A1110" i="1"/>
  <c r="A1111" i="1"/>
  <c r="A1112" i="1"/>
  <c r="A1113" i="1"/>
  <c r="A1114" i="1"/>
  <c r="A1115" i="1"/>
  <c r="A1116" i="1"/>
  <c r="A1117" i="1"/>
  <c r="A1118" i="1"/>
  <c r="A1119" i="1"/>
  <c r="A1120" i="1"/>
  <c r="A1121" i="1"/>
  <c r="A1122" i="1"/>
  <c r="A1123" i="1"/>
  <c r="A1124" i="1"/>
  <c r="A1125" i="1"/>
  <c r="A1126" i="1"/>
  <c r="A1127" i="1"/>
  <c r="A1128" i="1"/>
  <c r="A1129" i="1"/>
  <c r="A1130" i="1"/>
  <c r="A1131" i="1"/>
  <c r="A1132" i="1"/>
  <c r="A1133" i="1"/>
  <c r="A1134" i="1"/>
  <c r="A1135" i="1"/>
  <c r="A1136" i="1"/>
  <c r="A1137" i="1"/>
  <c r="A1138" i="1"/>
  <c r="A1139" i="1"/>
  <c r="A1140" i="1"/>
  <c r="A1141" i="1"/>
  <c r="A1142" i="1"/>
  <c r="A1143" i="1"/>
  <c r="A1144" i="1"/>
  <c r="A1145" i="1"/>
  <c r="A1146" i="1"/>
  <c r="A1147" i="1"/>
  <c r="A1148" i="1"/>
  <c r="A1149" i="1"/>
  <c r="A1150" i="1"/>
  <c r="A1151" i="1"/>
  <c r="A1152" i="1"/>
  <c r="A1153" i="1"/>
  <c r="A1154" i="1"/>
  <c r="A1155" i="1"/>
  <c r="A1156" i="1"/>
  <c r="A1157" i="1"/>
  <c r="A1158" i="1"/>
  <c r="A1159" i="1"/>
  <c r="A1160" i="1"/>
  <c r="A1161" i="1"/>
  <c r="A1162" i="1"/>
  <c r="A1163" i="1"/>
  <c r="A1164" i="1"/>
  <c r="A1165" i="1"/>
  <c r="A1166" i="1"/>
  <c r="A1167" i="1"/>
  <c r="A1168" i="1"/>
  <c r="A1169" i="1"/>
  <c r="A1170" i="1"/>
  <c r="A1171" i="1"/>
  <c r="A1172" i="1"/>
  <c r="A1173" i="1"/>
  <c r="A1174" i="1"/>
  <c r="A1175" i="1"/>
  <c r="A1176" i="1"/>
  <c r="A1177" i="1"/>
  <c r="A1178" i="1"/>
  <c r="A1179" i="1"/>
  <c r="A1180" i="1"/>
  <c r="A1181" i="1"/>
  <c r="A1182" i="1"/>
  <c r="A1183" i="1"/>
  <c r="A1184" i="1"/>
  <c r="A1185" i="1"/>
  <c r="A1186" i="1"/>
  <c r="A1187" i="1"/>
  <c r="A1188" i="1"/>
  <c r="A1189" i="1"/>
  <c r="A1190" i="1"/>
  <c r="A1191" i="1"/>
  <c r="A1192" i="1"/>
  <c r="A1193" i="1"/>
  <c r="A1194" i="1"/>
  <c r="A1195" i="1"/>
  <c r="A1196" i="1"/>
  <c r="A1197" i="1"/>
  <c r="A1198" i="1"/>
  <c r="A1199" i="1"/>
  <c r="A1200" i="1"/>
  <c r="A1201" i="1"/>
  <c r="A1202" i="1"/>
  <c r="A1203" i="1"/>
  <c r="A1204" i="1"/>
  <c r="A1205" i="1"/>
  <c r="A1206" i="1"/>
  <c r="A1207" i="1"/>
  <c r="A1208" i="1"/>
  <c r="A1209" i="1"/>
  <c r="A1210" i="1"/>
  <c r="A1211" i="1"/>
  <c r="A1212" i="1"/>
  <c r="A1213" i="1"/>
  <c r="A1214" i="1"/>
  <c r="A1215" i="1"/>
  <c r="A1216" i="1"/>
  <c r="A1217" i="1"/>
  <c r="A1218" i="1"/>
  <c r="A1219" i="1"/>
  <c r="A1220" i="1"/>
  <c r="A1221" i="1"/>
  <c r="A1222" i="1"/>
  <c r="A1223" i="1"/>
  <c r="A1224" i="1"/>
  <c r="A1225" i="1"/>
  <c r="A1226" i="1"/>
  <c r="A1227" i="1"/>
  <c r="A1228" i="1"/>
  <c r="A1229" i="1"/>
  <c r="A1230" i="1"/>
  <c r="A1231" i="1"/>
  <c r="A1232" i="1"/>
  <c r="A1233" i="1"/>
  <c r="A1234" i="1"/>
  <c r="A1235" i="1"/>
  <c r="A1236" i="1"/>
  <c r="A1237" i="1"/>
  <c r="A1238" i="1"/>
  <c r="A1239" i="1"/>
  <c r="A1240" i="1"/>
  <c r="A1241" i="1"/>
  <c r="A1242" i="1"/>
  <c r="A1243" i="1"/>
  <c r="A1244" i="1"/>
  <c r="A1245" i="1"/>
  <c r="A1246" i="1"/>
  <c r="A1247" i="1"/>
  <c r="A1248" i="1"/>
  <c r="A1249" i="1"/>
  <c r="A1250" i="1"/>
  <c r="A1251" i="1"/>
  <c r="A1252" i="1"/>
  <c r="A1253" i="1"/>
  <c r="A1254" i="1"/>
  <c r="A1255" i="1"/>
  <c r="A1256" i="1"/>
  <c r="A1257" i="1"/>
  <c r="A1258" i="1"/>
  <c r="A1259" i="1"/>
  <c r="A1260" i="1"/>
  <c r="A1261" i="1"/>
  <c r="A1262" i="1"/>
  <c r="A1263" i="1"/>
  <c r="A1264" i="1"/>
  <c r="A1265" i="1"/>
  <c r="A1266" i="1"/>
  <c r="A1267" i="1"/>
  <c r="A1268" i="1"/>
  <c r="A1269" i="1"/>
  <c r="A1270" i="1"/>
  <c r="A1271" i="1"/>
  <c r="A1272" i="1"/>
  <c r="A1273" i="1"/>
  <c r="A1274" i="1"/>
  <c r="A1275" i="1"/>
  <c r="A1276" i="1"/>
  <c r="A1277" i="1"/>
  <c r="A1278" i="1"/>
  <c r="A1279" i="1"/>
  <c r="A1280" i="1"/>
  <c r="A1281" i="1"/>
  <c r="A1282" i="1"/>
  <c r="A1283" i="1"/>
  <c r="A1284" i="1"/>
  <c r="A1285" i="1"/>
  <c r="A1286" i="1"/>
  <c r="A1287" i="1"/>
  <c r="A1288" i="1"/>
  <c r="A1289" i="1"/>
  <c r="A1290" i="1"/>
  <c r="A1291" i="1"/>
  <c r="A1292" i="1"/>
  <c r="A1293" i="1"/>
  <c r="A1294" i="1"/>
  <c r="A1295" i="1"/>
  <c r="A1296" i="1"/>
  <c r="A1297" i="1"/>
  <c r="A1298" i="1"/>
  <c r="A1299" i="1"/>
  <c r="A1300" i="1"/>
  <c r="A1301" i="1"/>
  <c r="A1302" i="1"/>
  <c r="A1303" i="1"/>
  <c r="A1304" i="1"/>
  <c r="A1305" i="1"/>
  <c r="A1306" i="1"/>
  <c r="A1307" i="1"/>
  <c r="A1308" i="1"/>
  <c r="A1309" i="1"/>
  <c r="A1310" i="1"/>
  <c r="A1311" i="1"/>
  <c r="A1312" i="1"/>
  <c r="A1313" i="1"/>
  <c r="A1314" i="1"/>
  <c r="A1315" i="1"/>
  <c r="A1316" i="1"/>
  <c r="A1317" i="1"/>
  <c r="A1318" i="1"/>
  <c r="A1319" i="1"/>
  <c r="A1320" i="1"/>
  <c r="A1321" i="1"/>
  <c r="A1322" i="1"/>
  <c r="A1323" i="1"/>
  <c r="A1324" i="1"/>
  <c r="A1325" i="1"/>
  <c r="A1326" i="1"/>
  <c r="A1327" i="1"/>
  <c r="A1328" i="1"/>
  <c r="A1329" i="1"/>
  <c r="A1330" i="1"/>
  <c r="A1331" i="1"/>
  <c r="A1332" i="1"/>
  <c r="A1333" i="1"/>
  <c r="A1334" i="1"/>
  <c r="A1335" i="1"/>
  <c r="A1336" i="1"/>
  <c r="A1337" i="1"/>
  <c r="A1338" i="1"/>
  <c r="A1339" i="1"/>
  <c r="A1340" i="1"/>
  <c r="A1341" i="1"/>
  <c r="A1342" i="1"/>
  <c r="A1343" i="1"/>
  <c r="A1344" i="1"/>
  <c r="A1345" i="1"/>
  <c r="A1346" i="1"/>
  <c r="A1347" i="1"/>
  <c r="A1348" i="1"/>
  <c r="A1349" i="1"/>
  <c r="A1350" i="1"/>
  <c r="A1351" i="1"/>
  <c r="A1352" i="1"/>
  <c r="A1353" i="1"/>
  <c r="A1354" i="1"/>
  <c r="A1355" i="1"/>
  <c r="A1356" i="1"/>
  <c r="A1357" i="1"/>
  <c r="A1358" i="1"/>
  <c r="A1359" i="1"/>
  <c r="A1360" i="1"/>
  <c r="A1361" i="1"/>
  <c r="A1362" i="1"/>
  <c r="A1363" i="1"/>
  <c r="A1364" i="1"/>
  <c r="A1365" i="1"/>
  <c r="A1366" i="1"/>
  <c r="A1367" i="1"/>
  <c r="A1368" i="1"/>
  <c r="A1369" i="1"/>
  <c r="A1370" i="1"/>
  <c r="A1371" i="1"/>
  <c r="A1372" i="1"/>
  <c r="A1373" i="1"/>
  <c r="A1374" i="1"/>
  <c r="A1375" i="1"/>
  <c r="A1376" i="1"/>
  <c r="A1377" i="1"/>
  <c r="A1378" i="1"/>
  <c r="A1379" i="1"/>
  <c r="A1380" i="1"/>
  <c r="A1381" i="1"/>
  <c r="A1382" i="1"/>
  <c r="A1383" i="1"/>
  <c r="A1384" i="1"/>
  <c r="A1385" i="1"/>
  <c r="A1386" i="1"/>
  <c r="A1387" i="1"/>
  <c r="A1388" i="1"/>
  <c r="A1389" i="1"/>
  <c r="A1390" i="1"/>
  <c r="A1391" i="1"/>
  <c r="A1392" i="1"/>
  <c r="A1393" i="1"/>
  <c r="A1394" i="1"/>
  <c r="A1395" i="1"/>
  <c r="A1396" i="1"/>
  <c r="A1397" i="1"/>
  <c r="A1398" i="1"/>
  <c r="A1399" i="1"/>
  <c r="A1400" i="1"/>
  <c r="A1401" i="1"/>
  <c r="A1402" i="1"/>
  <c r="A1403" i="1"/>
  <c r="A1404" i="1"/>
  <c r="A1405" i="1"/>
  <c r="A1406" i="1"/>
  <c r="A1407" i="1"/>
  <c r="A1408" i="1"/>
  <c r="A1409" i="1"/>
  <c r="A1410" i="1"/>
  <c r="A1411" i="1"/>
  <c r="A1412" i="1"/>
  <c r="A1413" i="1"/>
  <c r="A1414" i="1"/>
  <c r="A1415" i="1"/>
  <c r="A1416" i="1"/>
  <c r="A1417" i="1"/>
  <c r="A1418" i="1"/>
  <c r="A1419" i="1"/>
  <c r="A1420" i="1"/>
  <c r="A1421" i="1"/>
  <c r="A1422" i="1"/>
  <c r="A1423" i="1"/>
  <c r="A1424" i="1"/>
  <c r="A1425" i="1"/>
  <c r="A1426" i="1"/>
  <c r="A1427" i="1"/>
  <c r="A1428" i="1"/>
  <c r="A1429" i="1"/>
  <c r="A1430" i="1"/>
  <c r="A1431" i="1"/>
  <c r="A1432" i="1"/>
  <c r="A1433" i="1"/>
  <c r="A1434" i="1"/>
  <c r="A1435" i="1"/>
  <c r="A1436" i="1"/>
  <c r="A1437" i="1"/>
  <c r="A1438" i="1"/>
  <c r="A1439" i="1"/>
  <c r="A1440" i="1"/>
  <c r="A1441" i="1"/>
  <c r="A1442" i="1"/>
  <c r="A1443" i="1"/>
  <c r="A1444" i="1"/>
  <c r="A1445" i="1"/>
  <c r="A1446" i="1"/>
  <c r="A1447" i="1"/>
  <c r="A1448" i="1"/>
  <c r="A1449" i="1"/>
  <c r="A1450" i="1"/>
  <c r="A1451" i="1"/>
  <c r="A1452" i="1"/>
  <c r="A1453" i="1"/>
  <c r="A1454" i="1"/>
  <c r="A1455" i="1"/>
  <c r="A1456" i="1"/>
  <c r="A1457" i="1"/>
  <c r="A1458" i="1"/>
  <c r="A1459" i="1"/>
  <c r="A1460" i="1"/>
  <c r="A1461" i="1"/>
  <c r="A1462" i="1"/>
  <c r="A1463" i="1"/>
  <c r="A1464" i="1"/>
  <c r="A1465" i="1"/>
  <c r="A1466" i="1"/>
  <c r="A1467" i="1"/>
  <c r="A1468" i="1"/>
  <c r="A1469" i="1"/>
  <c r="A1470" i="1"/>
  <c r="A1471" i="1"/>
  <c r="A1472" i="1"/>
  <c r="A1473" i="1"/>
  <c r="A1474" i="1"/>
  <c r="A1475" i="1"/>
  <c r="A1476" i="1"/>
  <c r="A1477" i="1"/>
  <c r="A1478" i="1"/>
  <c r="A1479" i="1"/>
  <c r="A1480" i="1"/>
  <c r="A1481" i="1"/>
  <c r="A1482" i="1"/>
  <c r="A1483" i="1"/>
  <c r="A1484" i="1"/>
  <c r="A1485" i="1"/>
  <c r="A1486" i="1"/>
  <c r="A1487" i="1"/>
  <c r="A1488" i="1"/>
  <c r="A1489" i="1"/>
  <c r="A1490" i="1"/>
  <c r="A1491" i="1"/>
  <c r="A1492" i="1"/>
  <c r="A1493" i="1"/>
  <c r="A1494" i="1"/>
  <c r="A1495" i="1"/>
  <c r="A1496" i="1"/>
  <c r="A1497" i="1"/>
  <c r="A1498" i="1"/>
  <c r="A1499" i="1"/>
  <c r="A1500" i="1"/>
  <c r="A1501" i="1"/>
  <c r="A1502" i="1"/>
  <c r="A1503" i="1"/>
  <c r="A1504" i="1"/>
  <c r="A1505" i="1"/>
  <c r="A1506" i="1"/>
  <c r="A1507" i="1"/>
  <c r="A1508" i="1"/>
  <c r="A1509" i="1"/>
  <c r="A1510" i="1"/>
  <c r="A1511" i="1"/>
  <c r="A1512" i="1"/>
  <c r="A1513" i="1"/>
  <c r="A1514" i="1"/>
  <c r="A1515" i="1"/>
  <c r="A1516" i="1"/>
  <c r="A1517" i="1"/>
  <c r="A1518" i="1"/>
  <c r="A1519" i="1"/>
  <c r="A1520" i="1"/>
  <c r="A1521" i="1"/>
  <c r="A1522" i="1"/>
  <c r="A1523" i="1"/>
  <c r="A1524" i="1"/>
  <c r="A1525" i="1"/>
  <c r="A1526" i="1"/>
  <c r="A1527" i="1"/>
  <c r="A1528" i="1"/>
  <c r="A1529" i="1"/>
  <c r="A1530" i="1"/>
  <c r="A1531" i="1"/>
  <c r="A1532" i="1"/>
  <c r="A1533" i="1"/>
  <c r="A1534" i="1"/>
  <c r="A1535" i="1"/>
  <c r="A1536" i="1"/>
  <c r="A1537" i="1"/>
  <c r="A1538" i="1"/>
  <c r="A1539" i="1"/>
  <c r="A1540" i="1"/>
  <c r="A1541" i="1"/>
  <c r="A1542" i="1"/>
  <c r="A1543" i="1"/>
  <c r="A1544" i="1"/>
  <c r="A1545" i="1"/>
  <c r="A1546" i="1"/>
  <c r="A1547" i="1"/>
  <c r="A1548" i="1"/>
  <c r="A1549" i="1"/>
  <c r="A1550" i="1"/>
  <c r="A1551" i="1"/>
  <c r="A1552" i="1"/>
  <c r="A1553" i="1"/>
  <c r="A1554" i="1"/>
  <c r="A1555" i="1"/>
  <c r="A1556" i="1"/>
  <c r="A1557" i="1"/>
  <c r="A1558" i="1"/>
  <c r="A1559" i="1"/>
  <c r="A1560" i="1"/>
  <c r="A1561" i="1"/>
  <c r="A1562" i="1"/>
  <c r="A1563" i="1"/>
  <c r="A1564" i="1"/>
  <c r="A1565" i="1"/>
  <c r="A1566" i="1"/>
  <c r="A1567" i="1"/>
  <c r="A1568" i="1"/>
  <c r="A1569" i="1"/>
  <c r="A1570" i="1"/>
  <c r="A1571" i="1"/>
  <c r="A1572" i="1"/>
  <c r="A1573" i="1"/>
  <c r="A1574" i="1"/>
  <c r="A1575" i="1"/>
  <c r="A1576" i="1"/>
  <c r="A1577" i="1"/>
  <c r="A1578" i="1"/>
  <c r="A1579" i="1"/>
  <c r="A1580" i="1"/>
  <c r="A1581" i="1"/>
  <c r="A1582" i="1"/>
  <c r="A1583" i="1"/>
  <c r="A1584" i="1"/>
  <c r="A1585" i="1"/>
  <c r="A1586" i="1"/>
  <c r="A1587" i="1"/>
  <c r="A1588" i="1"/>
  <c r="A1589" i="1"/>
  <c r="A1590" i="1"/>
  <c r="A1591" i="1"/>
  <c r="A1592" i="1"/>
  <c r="A1593" i="1"/>
  <c r="A1594" i="1"/>
  <c r="A1595" i="1"/>
  <c r="A1596" i="1"/>
  <c r="A1597" i="1"/>
  <c r="A1598" i="1"/>
  <c r="A1599" i="1"/>
  <c r="A1600" i="1"/>
  <c r="A1601" i="1"/>
  <c r="A1602" i="1"/>
  <c r="A1603" i="1"/>
  <c r="A1604" i="1"/>
  <c r="A1605" i="1"/>
  <c r="A1606" i="1"/>
  <c r="A1607" i="1"/>
  <c r="A1608" i="1"/>
  <c r="A1609" i="1"/>
  <c r="A1610" i="1"/>
  <c r="A1611" i="1"/>
  <c r="A1612" i="1"/>
  <c r="A1613" i="1"/>
  <c r="A1614" i="1"/>
  <c r="A1615" i="1"/>
  <c r="A1616" i="1"/>
  <c r="A1617" i="1"/>
  <c r="A1618" i="1"/>
  <c r="A1619" i="1"/>
  <c r="A1620" i="1"/>
  <c r="A1621" i="1"/>
  <c r="A1622" i="1"/>
  <c r="A1623" i="1"/>
  <c r="A1624" i="1"/>
  <c r="A1625" i="1"/>
  <c r="A1626" i="1"/>
  <c r="A1627" i="1"/>
  <c r="A1628" i="1"/>
  <c r="A1629" i="1"/>
  <c r="A1630" i="1"/>
  <c r="A1631" i="1"/>
  <c r="A1632" i="1"/>
  <c r="A1633" i="1"/>
  <c r="A1634" i="1"/>
  <c r="A1635" i="1"/>
  <c r="A1636" i="1"/>
  <c r="A1637" i="1"/>
  <c r="A1638" i="1"/>
  <c r="A1639" i="1"/>
  <c r="A1640" i="1"/>
  <c r="A1641" i="1"/>
  <c r="A1642" i="1"/>
  <c r="A1643" i="1"/>
  <c r="A1644" i="1"/>
  <c r="A1645" i="1"/>
  <c r="A1646" i="1"/>
  <c r="A1647" i="1"/>
  <c r="A1648" i="1"/>
  <c r="A1649" i="1"/>
  <c r="A1650" i="1"/>
  <c r="A1651" i="1"/>
  <c r="A1652" i="1"/>
  <c r="A1653" i="1"/>
  <c r="A1654" i="1"/>
  <c r="A1655" i="1"/>
  <c r="A1656" i="1"/>
  <c r="A1657" i="1"/>
  <c r="A1658" i="1"/>
  <c r="A1659" i="1"/>
  <c r="A1660" i="1"/>
  <c r="A1661" i="1"/>
  <c r="A1662" i="1"/>
  <c r="A1663" i="1"/>
  <c r="A1664" i="1"/>
  <c r="A1665" i="1"/>
  <c r="A1666" i="1"/>
  <c r="A1667" i="1"/>
  <c r="A1668" i="1"/>
  <c r="A1669" i="1"/>
  <c r="A1670" i="1"/>
  <c r="A1671" i="1"/>
  <c r="A1672" i="1"/>
  <c r="A1673" i="1"/>
  <c r="A1674" i="1"/>
  <c r="A1675" i="1"/>
  <c r="A1676" i="1"/>
  <c r="A1677" i="1"/>
  <c r="A1678" i="1"/>
  <c r="A1679" i="1"/>
  <c r="A1680" i="1"/>
  <c r="A1681" i="1"/>
  <c r="A1682" i="1"/>
  <c r="A1683" i="1"/>
  <c r="A1684" i="1"/>
  <c r="A1685" i="1"/>
  <c r="A1686" i="1"/>
  <c r="A1687" i="1"/>
  <c r="A1688" i="1"/>
  <c r="A1689" i="1"/>
  <c r="A1690" i="1"/>
  <c r="A1691" i="1"/>
  <c r="A1692" i="1"/>
  <c r="A1693" i="1"/>
  <c r="A1694" i="1"/>
  <c r="A1695" i="1"/>
  <c r="A1696" i="1"/>
  <c r="A1697" i="1"/>
  <c r="A1698" i="1"/>
  <c r="A1699" i="1"/>
  <c r="A1700" i="1"/>
  <c r="A1701" i="1"/>
  <c r="A1702" i="1"/>
  <c r="A1703" i="1"/>
  <c r="A1704" i="1"/>
  <c r="A1705" i="1"/>
  <c r="A1706" i="1"/>
  <c r="A1707" i="1"/>
  <c r="A1708" i="1"/>
  <c r="A1709" i="1"/>
  <c r="A1710" i="1"/>
  <c r="A1711" i="1"/>
  <c r="A1712" i="1"/>
  <c r="A1713" i="1"/>
  <c r="A1714" i="1"/>
  <c r="A1715" i="1"/>
  <c r="A1716" i="1"/>
  <c r="A1717" i="1"/>
  <c r="A1718" i="1"/>
  <c r="A1719" i="1"/>
  <c r="A1720" i="1"/>
  <c r="A1721" i="1"/>
  <c r="A1722" i="1"/>
  <c r="A1723" i="1"/>
  <c r="A1724" i="1"/>
  <c r="A1725" i="1"/>
  <c r="A1726" i="1"/>
  <c r="A1727" i="1"/>
  <c r="A1728" i="1"/>
  <c r="A1729" i="1"/>
  <c r="A1730" i="1"/>
  <c r="A1731" i="1"/>
  <c r="A1732" i="1"/>
  <c r="A1733" i="1"/>
  <c r="A1734" i="1"/>
  <c r="A1735" i="1"/>
  <c r="A1736" i="1"/>
  <c r="A1737" i="1"/>
  <c r="A1738" i="1"/>
  <c r="A1739" i="1"/>
  <c r="A1740" i="1"/>
  <c r="A1741" i="1"/>
  <c r="A1742" i="1"/>
  <c r="A1743" i="1"/>
  <c r="A1744" i="1"/>
  <c r="A1745" i="1"/>
  <c r="A1746" i="1"/>
  <c r="A1747" i="1"/>
  <c r="A1748" i="1"/>
  <c r="A1749" i="1"/>
  <c r="A1750" i="1"/>
  <c r="A1751" i="1"/>
  <c r="A1752" i="1"/>
  <c r="A1753" i="1"/>
  <c r="A1754" i="1"/>
  <c r="A1755" i="1"/>
  <c r="A1756" i="1"/>
  <c r="A1757" i="1"/>
  <c r="A1758" i="1"/>
  <c r="A1759" i="1"/>
  <c r="A1760" i="1"/>
  <c r="A1761" i="1"/>
  <c r="A1762" i="1"/>
  <c r="A1763" i="1"/>
  <c r="A1764" i="1"/>
  <c r="A1765" i="1"/>
  <c r="A1766" i="1"/>
  <c r="A1767" i="1"/>
  <c r="A1768" i="1"/>
  <c r="A1769" i="1"/>
  <c r="A1770" i="1"/>
  <c r="A1771" i="1"/>
  <c r="A1772" i="1"/>
  <c r="A1773" i="1"/>
  <c r="A1774" i="1"/>
  <c r="A1775" i="1"/>
  <c r="A1776" i="1"/>
  <c r="A1777" i="1"/>
  <c r="A1778" i="1"/>
  <c r="A1779" i="1"/>
  <c r="A1780" i="1"/>
  <c r="A1781" i="1"/>
  <c r="A1782" i="1"/>
  <c r="A1783" i="1"/>
  <c r="A1784" i="1"/>
  <c r="A1785" i="1"/>
  <c r="A1786" i="1"/>
  <c r="A1787" i="1"/>
  <c r="A1788" i="1"/>
  <c r="A1789" i="1"/>
  <c r="A1790" i="1"/>
  <c r="A1791" i="1"/>
  <c r="A1792" i="1"/>
  <c r="A1793" i="1"/>
  <c r="A1794" i="1"/>
  <c r="A1795" i="1"/>
  <c r="A1796" i="1"/>
  <c r="A1797" i="1"/>
  <c r="A1798" i="1"/>
  <c r="A1799" i="1"/>
  <c r="A1800" i="1"/>
  <c r="A1801" i="1"/>
  <c r="A1802" i="1"/>
  <c r="A1803" i="1"/>
  <c r="A1804" i="1"/>
  <c r="A1805" i="1"/>
  <c r="A1806" i="1"/>
  <c r="A1807" i="1"/>
  <c r="A1808" i="1"/>
  <c r="A1809" i="1"/>
  <c r="A1810" i="1"/>
  <c r="A1811" i="1"/>
  <c r="A1812" i="1"/>
  <c r="A1813" i="1"/>
  <c r="A1814" i="1"/>
  <c r="A1815" i="1"/>
  <c r="A1816" i="1"/>
  <c r="A1817" i="1"/>
  <c r="A1818" i="1"/>
  <c r="A1819" i="1"/>
  <c r="A1820" i="1"/>
  <c r="A1821" i="1"/>
  <c r="A1822" i="1"/>
  <c r="A1823" i="1"/>
  <c r="A1824" i="1"/>
  <c r="A1825" i="1"/>
  <c r="A1826" i="1"/>
  <c r="A1827" i="1"/>
  <c r="A1828" i="1"/>
  <c r="A1829" i="1"/>
  <c r="A1830" i="1"/>
  <c r="A1831" i="1"/>
  <c r="A1832" i="1"/>
  <c r="A1833" i="1"/>
  <c r="A1834" i="1"/>
  <c r="A1835" i="1"/>
  <c r="A1836" i="1"/>
  <c r="A1837" i="1"/>
  <c r="A1838" i="1"/>
  <c r="A1839" i="1"/>
  <c r="A1840" i="1"/>
  <c r="A1841" i="1"/>
  <c r="A1842" i="1"/>
  <c r="A1843" i="1"/>
  <c r="A1844" i="1"/>
  <c r="A1845" i="1"/>
  <c r="A1846" i="1"/>
  <c r="A1847" i="1"/>
  <c r="A1848" i="1"/>
  <c r="A1849" i="1"/>
  <c r="A1850" i="1"/>
  <c r="A1851" i="1"/>
  <c r="A1852" i="1"/>
  <c r="A1853" i="1"/>
  <c r="A1854" i="1"/>
  <c r="A1855" i="1"/>
  <c r="A1856" i="1"/>
  <c r="A1857" i="1"/>
  <c r="A1858" i="1"/>
  <c r="A1859" i="1"/>
  <c r="A1860" i="1"/>
  <c r="A1861" i="1"/>
  <c r="A1862" i="1"/>
  <c r="A1863" i="1"/>
  <c r="A1864" i="1"/>
  <c r="A1865" i="1"/>
  <c r="A1866" i="1"/>
  <c r="A1867" i="1"/>
  <c r="A1868" i="1"/>
  <c r="A1869" i="1"/>
  <c r="A1870" i="1"/>
  <c r="A1871" i="1"/>
  <c r="A1872" i="1"/>
  <c r="A1873" i="1"/>
  <c r="A1874" i="1"/>
  <c r="A1875" i="1"/>
  <c r="A1876" i="1"/>
  <c r="A1877" i="1"/>
  <c r="A1878" i="1"/>
  <c r="A1879" i="1"/>
  <c r="A1880" i="1"/>
  <c r="A1881" i="1"/>
  <c r="A1882" i="1"/>
  <c r="A1883" i="1"/>
  <c r="A1884" i="1"/>
  <c r="A1885" i="1"/>
  <c r="A1886" i="1"/>
  <c r="A1887" i="1"/>
  <c r="A1888" i="1"/>
  <c r="A1889" i="1"/>
  <c r="A1890" i="1"/>
  <c r="A1891" i="1"/>
  <c r="A1892" i="1"/>
  <c r="A1893" i="1"/>
  <c r="A1894" i="1"/>
  <c r="A1895" i="1"/>
  <c r="A1896" i="1"/>
  <c r="A1897" i="1"/>
  <c r="A1898" i="1"/>
  <c r="A1899" i="1"/>
  <c r="A1900" i="1"/>
  <c r="A1901" i="1"/>
  <c r="A1902" i="1"/>
  <c r="A1903" i="1"/>
  <c r="A1904" i="1"/>
  <c r="A1905" i="1"/>
  <c r="A1906" i="1"/>
  <c r="A1907" i="1"/>
  <c r="A1908" i="1"/>
  <c r="A1909" i="1"/>
  <c r="A1910" i="1"/>
  <c r="A1911" i="1"/>
  <c r="A1912" i="1"/>
  <c r="A1913" i="1"/>
  <c r="A1914" i="1"/>
  <c r="A1915" i="1"/>
  <c r="A1916" i="1"/>
  <c r="A1917" i="1"/>
  <c r="A1918" i="1"/>
  <c r="A1919" i="1"/>
  <c r="A1920" i="1"/>
  <c r="A1921" i="1"/>
  <c r="A1922" i="1"/>
  <c r="A1923" i="1"/>
  <c r="A1924" i="1"/>
  <c r="A1925" i="1"/>
  <c r="A1926" i="1"/>
  <c r="A1927" i="1"/>
  <c r="A1928" i="1"/>
  <c r="A1929" i="1"/>
  <c r="A1930" i="1"/>
  <c r="A1931" i="1"/>
  <c r="A1932" i="1"/>
  <c r="A1933" i="1"/>
  <c r="A1934" i="1"/>
  <c r="A1935" i="1"/>
  <c r="A1936" i="1"/>
  <c r="A1937" i="1"/>
  <c r="A1938" i="1"/>
  <c r="A1939" i="1"/>
  <c r="A1940" i="1"/>
  <c r="A1941" i="1"/>
  <c r="A1942" i="1"/>
  <c r="A1943" i="1"/>
  <c r="A1944" i="1"/>
  <c r="A1945" i="1"/>
  <c r="A1946" i="1"/>
  <c r="A1947" i="1"/>
  <c r="A1948" i="1"/>
  <c r="A1949" i="1"/>
  <c r="A1950" i="1"/>
  <c r="A1951" i="1"/>
  <c r="A1952" i="1"/>
  <c r="A1953" i="1"/>
  <c r="A1954" i="1"/>
  <c r="A1955" i="1"/>
  <c r="A1956" i="1"/>
  <c r="A1957" i="1"/>
  <c r="A1958" i="1"/>
  <c r="A1959" i="1"/>
  <c r="A1960" i="1"/>
  <c r="A1961" i="1"/>
  <c r="A1962" i="1"/>
  <c r="A1963" i="1"/>
  <c r="A1964" i="1"/>
  <c r="A1965" i="1"/>
  <c r="A1966" i="1"/>
  <c r="A1967" i="1"/>
  <c r="A1968" i="1"/>
  <c r="A1969" i="1"/>
  <c r="A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9786029-5A1F-2840-809D-B99511EB7C2E}" name="CENTRAL 1221" type="6" refreshedVersion="8" background="1" saveData="1">
    <textPr codePage="65001" sourceFile="/Users/Miss/Downloads/CENTRAL 1221.txt">
      <textFields count="2">
        <textField/>
        <textField/>
      </textFields>
    </textPr>
  </connection>
  <connection id="2" xr16:uid="{7D46989E-B5CF-C74B-B61E-F0F557CCA08D}" name="Embase 748" type="6" refreshedVersion="8" background="1" saveData="1">
    <textPr codePage="65001" sourceFile="/Users/Miss/Downloads/Embase 748.txt">
      <textFields count="2">
        <textField/>
        <textField/>
      </textFields>
    </textPr>
  </connection>
  <connection id="3" xr16:uid="{F1F3B0DF-62C1-2D45-AE31-60720AADB580}" name="MEDLINE 616" type="6" refreshedVersion="8" background="1" saveData="1">
    <textPr codePage="65001" sourceFile="/Users/Miss/Downloads/MEDLINE 616.txt">
      <textFields count="2">
        <textField/>
        <textField/>
      </textFields>
    </textPr>
  </connection>
  <connection id="4" xr16:uid="{C69C607D-E9CD-2D42-B2EE-65E25A434EA5}" name="PsycINFO 175" type="6" refreshedVersion="8" background="1" saveData="1">
    <textPr codePage="65001" sourceFile="/Users/Miss/Downloads/PsycINFO 175.txt">
      <textFields count="2">
        <textField/>
        <textField/>
      </textFields>
    </textPr>
  </connection>
</connections>
</file>

<file path=xl/sharedStrings.xml><?xml version="1.0" encoding="utf-8"?>
<sst xmlns="http://schemas.openxmlformats.org/spreadsheetml/2006/main" count="5520" uniqueCount="2769">
  <si>
    <t>Actrn. Arts On Our Mind - the effectiveness of creative activities in promoting mental wellbeing and reducing psychopathological symptoms in children of families with a mental illness. https://trialsearchwhoint/Trial2aspx?TrialID=ACTRN12618002049257. 2018.</t>
  </si>
  <si>
    <t>Actrn. Evaluation of the New South Wales Premier's Youth Initiative - A randomised controlled trial to prevent youth homelessness. http://wwwwhoint/trialsearch/Trial2aspx?TrialID=ACTRN12618000007235. 2018.</t>
  </si>
  <si>
    <t>Actrn. Randomised Controlled Trial of Compassionate Mind Training to Improve Parent Wellbeing and Child Behaviour. https://trialsearchwhoint/Trial2aspx?TrialID=ACTRN12618000556246. 2018.</t>
  </si>
  <si>
    <t>Actrn. Reflexive Evidence and Systems interventions to Prevent Obesity and Non-communicable Disease (RESPOND). https://trialsearchwhoint/Trial2aspx?TrialID=ACTRN12618001986268. 2018.</t>
  </si>
  <si>
    <t>Actrn. Treating Sleep Problems in Preschoolers: improving Mental Health, the Transition to School, and Academic Outcomes. http://wwwwhoint/trialsearch/Trial2aspx?TrialID=ACTRN12618001161213. 2018.</t>
  </si>
  <si>
    <t>Actrn. Group Intervention for Tobacco Smoking Cessation (GRITS) Phase II: a Pragmatic Randomized Control Trial Comparing Group and Individual Therapy (Standard Care) to Assist Patients to Quit Smoking in Malaysia. https://trialsearchwhoint/Trial2aspx?TrialID=ACTRN12618000469213. 2018.</t>
  </si>
  <si>
    <t>Actrn. PARTICIPATE-CP: optimising participation in physically active leisure for children with Cerebral Palsy. https://trialsearchwhoint/Trial2aspx?TrialID=ACTRN12618000206224. 2018.</t>
  </si>
  <si>
    <t>Actrn. Revitalising Informal Settlements and their Environments (RISE): assessing health, social, and environmental outcomes following water-sensitive revitalisation of informal settlements in Indonesia and Fiji. https://trialsearchwhoint/Trial2aspx?TrialID=ACTRN12618000633280. 2018.</t>
  </si>
  <si>
    <t>Adler UC, Acorinte AC, Calzavara FO, da Silva AA, de Toledo Cesar A, Adler MS, et al. Double-blind evaluation of homeopathy on cocaine craving: a randomized controlled pilot study. Journal of integrative medicine. 2018;16(3):178‐84.</t>
  </si>
  <si>
    <t>Andersen S, Rod MH, Holmberg T, Ingholt L, Ersbøll AK, Tolstrup JS. Effectiveness of the settings-based intervention Shaping the Social on preventing dropout from vocational education: a Danish non-randomized controlled trial. BMC Psychol. 2018;6(1):45.</t>
  </si>
  <si>
    <t>Banerjee A, Barnhardt S, Duflo E. Can iron-fortified salt control anemia? Evidence from two experiments in rural Bihar. Journal of development economics. 2018;133:127‐46.</t>
  </si>
  <si>
    <t>Barkin SL, Heerman WJ, Sommer EC, Martin NC, Buchowski MS, Schlundt D, et al. Effect of a Behavioral Intervention for Underserved Preschool-Age Children on Change in Body Mass Index: a Randomized Clinical Trial. JAMA. 2018;320(5):450‐60.</t>
  </si>
  <si>
    <t>Beauclair R, Dushoff J, Delva W. Partner age differences and associated sexual risk behaviours among adolescent girls and young women in a cash transfer programme for schooling in Malawi. BMC Public Health. 2018;18(1):403.</t>
  </si>
  <si>
    <t>Beleigoli AM, Andrade AQ, Diniz MDF, Alvares RSR, Ferreira MH, Silva LA, et al. Protocol of a randomized clinical trial to test the efficacy of an online platform for weight loss in adults with overweight and obesity: pOEmaS Project. Obesity facts. 2018;11:268.</t>
  </si>
  <si>
    <t>Beleigoli AM, Queiroz de Andrade A, Haueisen Diniz MF, Alvares RS, Ribeiro AL. Online platform for healthy weight loss in adults with overweight and obesity - the "POEmaS" project: a randomized controlled trial. BMC Public Health. 2018;18(1):945.</t>
  </si>
  <si>
    <t>Berry DC, McMurray RG, Schwartz TA, Adatorwovor R. Benefits for African American and white low-income 7-10-year-old children and their parents taught together in a community-based weight management program in the rural southeastern United States. BMC Public Health. 2018;18(1):1107.</t>
  </si>
  <si>
    <t>Bonell C, Allen E, Warren E, McGowan J, Bevilacqua L, Jamal F, et al. Effects of the Learning Together intervention on bullying and aggression in English secondary schools (INCLUSIVE): a cluster randomised controlled trial. Lancet (london, england). 2018;392(10163):2452‐64.</t>
  </si>
  <si>
    <t>Bonell C, Allen E, Warren E, McGowan J, Bevilacqua L, LeGood R, et al. A multi-component school environment intervention reduces bullying and risky behaviour and improves mental health and quality of life: findings from the inclusive cluster randomized controlled trial. J Adolesc Health. 2018;62(2):S9.</t>
  </si>
  <si>
    <t>Buscail C, Margat A, Petit S, Gendreau J, Daval P, Lombrail P, et al. Fruits and vegetables at home (FLAM): a randomized controlled trial of the impact of fruits and vegetables vouchers in children from low-income families in an urban district of France. BMC Public Health. 2018;18(1):1065.</t>
  </si>
  <si>
    <t>Byakika-Kibwika P, Nyakato P, Lamorde M, Kiragga AN. Assessment of parasite clearance following treatment of severe malaria with intravenous artesunate in Ugandan children enrolled in a randomized controlled clinical trial. Malar J. 2018;17(1):400.</t>
  </si>
  <si>
    <t>Capeding MR, Teshome S, Saluja T, Syed KA, Kim DR, Park JY, et al. Safety and immunogenicity of a Vi-DT typhoid conjugate vaccine: phase I trial in Healthy Filipino adults and children. Vaccine. 2018;36(26):3794‐801.</t>
  </si>
  <si>
    <t>Cetinkaya S, Sert H. Sakarya university students' fat phobia levels and attitudes towards obese individuals and their correlation with healthy lifestyle behaviours: knowledge, attitude and practice (KAP) study. JPMA The Journal of the Pakistan Medical Association. 2018;68(9):1358‐62.</t>
  </si>
  <si>
    <t>Chabala C, Turkova A, Thomason MJ, Wobudeya E, Hissar S, Mave V, et al. Shorter treatment for minimal tuberculosis (TB) in children (SHINE): a study protocol for a randomised controlled trial. Trials. 2018;19(1):237.</t>
  </si>
  <si>
    <t>Chacko A, Fabiano GA, Doctoroff GL, Fortson B. Engaging Fathers in Effective Parenting for Preschool Children Using Shared Book Reading: a Randomized Controlled Trial. Journal of clinical child and adolescent psychology. 2018;47(1):79‐93.</t>
  </si>
  <si>
    <t>Chan Sun M, Frederic JDS. Knowledge and Behaviour Towards Second Hand Smoke Among a Representative National Sample of Primary School Teachers In Mauritius. Global heart. 2018;13(4):480.</t>
  </si>
  <si>
    <t>Chen B, Zou X, Zou Y. Efficacy study of family-based early behavioural intervention program BCRI for Autism in Chinese population. Hong kong journal of paediatrics. 2018;23(1):125‐6.</t>
  </si>
  <si>
    <t>Chhakchhuak L, Chhakchhuak L. Mediating and moderating influences of demographic factors in adult tobacco use. Tob. 2018;16:308.</t>
  </si>
  <si>
    <t>cnkwq RBR. Evaluation of the effect of the school's prevention program to the use of drugs #Tamojunto2.0, version 2018. https://trialsearchwhoint/Trial2aspx?TrialID=RBR-8cnkwq. 2018.</t>
  </si>
  <si>
    <t>Ctri. School based dental caries preventive program (Health education and daily supervised tooth brushing) in South India. https://trialsearchwhoint/Trial2aspx?TrialID=CTRI/2018/05/013758. 2018.</t>
  </si>
  <si>
    <t>Cvejoska-Cholakovska V, Vlashki E, Kimovska M, Seckova L, Micevska V. Antibiotics use in relation to asthma in schoolchildren. Allergy. 2018;73:685.</t>
  </si>
  <si>
    <t>Drks. The impact of an exercise training intervention on cortisol levels and Post-Traumatic Stress Disorder in Congolese refugees: study protocol for a randomized control trial. https://trialsearchwhoint/Trial2aspx?TrialID=DRKS00014280. 2018.</t>
  </si>
  <si>
    <t>Duffy AC, Goodday SM, Preisig M. Do Hypomanic Symptoms Predict Mood Disorder in High-Risk Offspring of Parents With Bipolar Disorder? Journal of the American Academy of Child and Adolescent Psychiatry. 2018;57(10):S303.</t>
  </si>
  <si>
    <t>Ebert JF, Huibers L, Christensen B, Christensen MB. Paper- or Web-Based Questionnaire Invitations as a Method for Data Collection: cross-Sectional Comparative Study of Differences in Response Rate, Completeness of Data, and Financial Cost. J Med Internet Res. 2018;20(1):e24.</t>
  </si>
  <si>
    <t>Elinder LS. School-based intervention in low income communities. Obesity facts. 2018;11:22.</t>
  </si>
  <si>
    <t>Endrighi R, McQuaid EL, Bartlett YK, Clawson AH, Borrelli B. Parental Depression is Prospectively Associated With Lower Smoking Cessation Rates and Poor Child Asthma Outcomes. Annals of behavioral medicine. 2018;52(3):195‐203.</t>
  </si>
  <si>
    <t>Golchin M. Comparing the effectiveness of group intervention with two methods of behavioral- cognitive and logo therapy on life's satisfaction. Annals of tropical medicine and public health. 2018;7(Special Issue):S411.</t>
  </si>
  <si>
    <t>Green NS, Munube D, Bangirana P, Opoka R, Kayongo E, Mupere E, et al. Burden and risk of neurological and cognitive impairment in pediatric sickle cell anemia in uganda (brain safe): final results of the cross-sectional analysis. Blood. 2018;132.</t>
  </si>
  <si>
    <t>Gross D, Belcher HME, Budhathoki C, Ofonedu ME, Uveges MK. Does Parent Training Format Affect Treatment Engagement? A Randomized Study of Families at Social Risk? Journal of child and family studies. 2018;27(5):1579‐93.</t>
  </si>
  <si>
    <t>Grover E, Hossain MK, Uddin S, Venkatesh M, Ram PK, Dreibelbis R. Comparing the behavioural impact of a nudge-based handwashing intervention to high-intensity hygiene education: a cluster-randomised trial in rural Bangladesh. Trop Med Int Health. 2018;23(1):10‐25.</t>
  </si>
  <si>
    <t>Gulenc A, Butler E, Sarkadi A, Hiscock H. Paternal psychological distress, parenting, and child behaviour: a population based, cross-sectional study. Child. 2018;44(6):892‐900.</t>
  </si>
  <si>
    <t>Gutiérrez-Martínez L, Martínez RG, González SA, Bolívar MA, Estupiñan OV, Sarmiento OL. Effects of a strategy for the promotion of physical activity in students from Bogotá. Revista de saude publica. 2018;52:79.</t>
  </si>
  <si>
    <t>Hagovska M, Svihra J, Bukova A, Svihrova V. Higher body fat percentage as a is risk factor of overactive bladder at overweight women. Neurourology and urodynamics. 2018;37:S212‐S3.</t>
  </si>
  <si>
    <t>Harvey S, Mosha N, Lees S, Selestine V, Hashim R, Mshana G, et al. Help-seeking behavior of women reporting intimate partner violence in Mwanza, Tanzania, and its implications for HIV: findings from the maisha study. AIDS research and human retroviruses. 2018;34:40.</t>
  </si>
  <si>
    <t>Indravudh P, Fielding K, Neuman M, Chilongosi R, Mkandawire P, Nyondo E, et al. Increasing knowledge of HIV status and demand for antiretroviral therapy using community-based HIV selftesting in rural communities: a cluster randomised trial in Malawi. J Int AIDS Soc. 2018;21.</t>
  </si>
  <si>
    <t>Isrctn. Promoting mental wellbeing in schools using mindfulness, relaxation and strategies for safety and wellbeing. https://trialsearchwhoint/Trial2aspx?TrialID=ISRCTN16386254. 2018.</t>
  </si>
  <si>
    <t>Isrctn. Promoting adolescent engagement, knowledge and health evaluation of PAnKH: an adolescent girl intervention in Rajasthan, India. https://trialsearchwhoint/Trial2aspx?TrialID=ISRCTN77449378. 2018.</t>
  </si>
  <si>
    <t>Isrctn. Does an adolescent programme delivered to teenagers who took part in a mother-infant intervention reduce interpersonal violence? https://trialsearchwhoint/Trial2aspx?TrialID=ISRCTN11940364. 2018.</t>
  </si>
  <si>
    <t>Isrctn. A study of Group Triple P: training to improve parenting skills in low-income Portuguese mothers. https://trialsearchwhoint/Trial2aspx?TrialID=ISRCTN19620485. 2018.</t>
  </si>
  <si>
    <t>Isrctn. Effects of a school-based health intervention programme in Port Elizabeth, South Africa: the KaziBantu project. https://trialsearchwhoint/Trial2aspx?TrialID=ISRCTN18485542. 2018.</t>
  </si>
  <si>
    <t>Isrctn. A school-based anxiety prevention program for primary school children in Jerantut, Pahang, Malaysia. https://trialsearchwhoint/Trial2aspx?TrialID=ISRCTN10083640. 2018.</t>
  </si>
  <si>
    <t>Isrctn. Housing First for families in Brno. https://trialsearchwhoint/Trial2aspx?TrialID=ISRCTN44050004. 2018.</t>
  </si>
  <si>
    <t>Isrctn. Health-seeking behaviour among newly arrived immigrants in Denmark. https://trialsearchwhoint/Trial2aspx?TrialID=ISRCTN24905314. 2018.</t>
  </si>
  <si>
    <t>Isrctn. Participatory adolescent groups, youth leadership training and livelihood promotion to improve school attendance, dietary diversity and mental health among adolescent girls in rural eastern India. https://trialsearchwhoint/Trial2aspx?TrialID=ISRCTN17206016. 2018.</t>
  </si>
  <si>
    <t>Jemmott JB, O'Leary A, Jemmott LS, Ngwane ZP, Teitelman AM, Makiwane MB, et al. Effect of a Behavioral Intervention on Perpetrating and Experiencing Forced Sex Among South African Adolescents: a Secondary Analysis of a Cluster Randomized Trial. JAMA netw. 2018;1(4):e181213.</t>
  </si>
  <si>
    <t>Jones AR, Cutler L, Parkinson KN, Tovee M, Pearce MS, Mann KD, et al. How do parents identify childhood obesity and can we help them to correctly categorise their child's weight status? Obesity facts. 2018;11:20‐1.</t>
  </si>
  <si>
    <t>Jones K, Boykin A, Feliz N, Miller E. Gender attitudes, bystander interventions, and dating and sexual violence perpetration among adolescent males in disadvantaged neighborhoods. J Adolesc Health. 2018;62(2):S138.</t>
  </si>
  <si>
    <t>Khosravan S, Sajjadi M, Moshari J, Barzegar Shoorab Sofla F. The Effect of Education on the Attitude and Child Abuse Behaviors of Mothers with 3-6 Year Old Children: a Randomized Controlled Trial Study. International journal of community based nursing and midwifery. 2018;6(3):227‐38.</t>
  </si>
  <si>
    <t>Kilbourne AM, Smith SN, Choi SY, Koschmann E, Liebrecht C, Rusch A, et al. Adaptive School-based Implementation of CBT (ASIC): clustered-SMART for building an optimized adaptive implementation intervention to improve uptake of mental health interventions in schools. Implementation science. 2018;13(1):119.</t>
  </si>
  <si>
    <t>Kim BM. The effect of happiness level on internet addiction of early childhood education teachers: focusing on the mediating effect of smartphone addiction. Medico-legal update. 2018;18(1):339‐46.</t>
  </si>
  <si>
    <t>Kim S, McMaster M, Torres S, Cox KL, Lautenschlager N, Rebok GW, et al. Protocol for a pragmatic randomised controlled trial of Body Brain Life-General Practice and a Lifestyle Modification Programme to decrease dementia risk exposure in a primary care setting. BMJ Open. 2018;8(3):e019329.</t>
  </si>
  <si>
    <t>Kimaro Mlacha SZ, Warira A, Gatakaa H, Goldblatt D, Scott JAG. Outpacing the pneumococcus: antibody dynamics in the first few days following pneumococcal capsular antigen stimulation. Sci. 2018;8(1):15376.</t>
  </si>
  <si>
    <t>Kujinga P, Galetti V, Onyango E, Jakab V, Buerkli S, Andang'o P, et al. Effectiveness of zinc-fortified water on zinc intake, status and morbidity in Kenyan pre-school children: a randomised controlled trial. Public Health Nutr. 2018;21(15):2855‐65.</t>
  </si>
  <si>
    <t>Lalgudi Ganesan S, Jayashree M, Chandra Singhi S, Bansal A. Airway Pressure Release Ventilation in Pediatric Acute Respiratory Distress Syndrome. A Randomized Controlled Trial. American journal of respiratory and critical care medicine. 2018;198(9):1199‐207.</t>
  </si>
  <si>
    <t>Lam TH, Chung KF, Lee CT, Yeung WF, Yu BY. Hypnotherapy for insomnia: a randomized controlled trial comparing generic and disease-specific suggestions. Complementary therapies in medicine. 2018;41:231‐9.</t>
  </si>
  <si>
    <t>Lebares CC, Hershberger AO, Guvva EV, Desai A, Mitchell J, Shen W, et al. Feasibility of Formal Mindfulness-Based Stress-Resilience Training Among Surgery Interns: a Randomized Clinical Trial. JAMA surgery. 2018;153(10):e182734.</t>
  </si>
  <si>
    <t>Lebersfeld J, Brasher CJ, Clesi CD, Stevens CE, Biasini FJ, Hopkins MI. The socially animated machine (SAM) robot: a social skills intervention for children with autism spectrum disorder. Journal of clinical and translational science. 2018:49.</t>
  </si>
  <si>
    <t>Lee YR, Kim HR, Lee SY, Kim HH, Lee WY. Teacher's prevalence of depressive symptoms in Korea. Occupational and environmental medicine. 2018;75:A617‐A8.</t>
  </si>
  <si>
    <t>Liu S, Wang Z, Zhao C, Huang X, Liang X, Wang X, et al. Effects of early comprehensive interventions on child neurodevelopment in poor rural areas of China: a moderated mediation analysis. Public Health. 2018;159:116‐22.</t>
  </si>
  <si>
    <t>Manjang B, Hemming K, Bradley C, Ensink J, Martin JT, Sowe J, et al. Promoting hygienic weaning food handling practices through a community-based programme: intervention implementation and baseline characteristics for a cluster randomised controlled trial in rural Gambia. BMJ Open. 2018;8(8):e017573.</t>
  </si>
  <si>
    <t>Molina BSG, Pedersen SL, Kipp HL, Lindstrom RA, Joseph HM, Kolko DJ, et al. Alcohol-related risk among teenage patients stimulant-treated for adhd in primary (Pediatric) care. Alcoholism: clinical and experimental research. 2018;42:54A.</t>
  </si>
  <si>
    <t>Momeni F, Shahidi S, Mootabi F, Heydari M, Dadashi S. Comparison of the effectiveness of cognitive behavior therapy and mindfulness-based cognitive therapy on quality of life and parent-child relationship inwomen with generalized anxiety disorder. Iranian journal of psychiatry and behavioral sciences. 2018;12(1).</t>
  </si>
  <si>
    <t>Nakkash R, Lotfi T, Bteddini D, Haddad P, Najm H, Jbara L, et al. A Randomized Controlled Trial of a Theory-Informed School-Based Intervention to Prevent Waterpipe Tobacco Smoking: changes in Knowledge, Attitude, and Behaviors in 6th and 7th Graders in Lebanon. International journal of environmental research and public health. 2018;15(9).</t>
  </si>
  <si>
    <t>Nazlican E, Ersoy O, Akbaba M, Demirhindi H. Social factors should not be underestimated in smoking behaviour among adolescents: a patriarchal experience from senior high school students in Turkey. Tob. 2018;16:8‐9.</t>
  </si>
  <si>
    <t>Nct. Impact of School Based Education Program. https://clinicaltrialsgov/show/NCT03657316. 2018.</t>
  </si>
  <si>
    <t>Nct. Mindfulness and Self-Compassion in McGill University. https://clinicaltrialsgov/show/NCT03756181. 2018.</t>
  </si>
  <si>
    <t>Nct. Evaluating a Mobile App for Students Seeking Care for Depression and Anxiety at Harvard University Health Services. https://clinicaltrialsgov/show/NCT03552900. 2018.</t>
  </si>
  <si>
    <t>Nct. Mind Power - A CBT Based Program for Adolescents. https://clinicaltrialsgov/show/NCT03647826. 2018.</t>
  </si>
  <si>
    <t>Nct. Just Do You Program for Young Adults With Serious Mental IIlness. https://clinicaltrialsgov/show/NCT03423212. 2018.</t>
  </si>
  <si>
    <t>Nct. Promoting Quality of Life Among Young Adult Cancer Survivors. https://clinicaltrialsgov/show/NCT03446105. 2018.</t>
  </si>
  <si>
    <t>Nct. Impact of a Classroom-based Sensitization Intervention on Demand for Mental Health Care Among Adolescents in India. https://clinicaltrialsgov/show/NCT03633916. 2018.</t>
  </si>
  <si>
    <t>Nct. Development and Testing of a Jamaican Mother-daughter HIV Risk-reduction Program. https://clinicaltrialsgov/show/NCT03411577. 2018.</t>
  </si>
  <si>
    <t>Nct. Preventing Violence Against Children in Schools Study. https://clinicaltrialsgov/show/NCT03745573. 2018.</t>
  </si>
  <si>
    <t>Nct. The Effect of G-DBT on the Patients With BN : a Multicenter Randomized Controlled Study. https://clinicaltrialsgov/show/NCT03455088. 2018.</t>
  </si>
  <si>
    <t>Nct. Awareness Development and Usage of mHealth Technology Among Hypertensive Patients in a Rural Community of Bangladesh. https://clinicaltrialsgov/show/NCT03614104. 2018.</t>
  </si>
  <si>
    <t>Nct. From Prevention to Community Integration: IPCST for Severe Mental Illness in Chinese Communities (Hong Kong and Beijing). https://clinicaltrialsgov/show/NCT03565055. 2018.</t>
  </si>
  <si>
    <t>Nct. The Effect of Antioxidants on Skin Blood Flow During Local Heating. https://clinicaltrialsgov/show/NCT03680638. 2018.</t>
  </si>
  <si>
    <t>Nct. The BEACON Study: smartphone-Assisted Problem-Solving Therapy in Men Presenting to the ED With Self-Harm (Protocol A). https://clinicaltrialsgov/show/NCT03489382. 2018.</t>
  </si>
  <si>
    <t>Nct. Determine the Most Effective Intervention for Hemorrhage Control Readiness for Laypersons: the PATTS Trial. https://clinicaltrialsgov/show/NCT03479112. 2018.</t>
  </si>
  <si>
    <t>Nct. Using Information and Communication Technologies to Prevent Suicide in Chile. https://clinicaltrialsgov/show/NCT03514004. 2018.</t>
  </si>
  <si>
    <t>Nct. Strategies: motivational Interviewing/Psychoeducation. https://clinicaltrialsgov/show/NCT03458299. 2018.</t>
  </si>
  <si>
    <t>Nct. Decreasing Stunting by Reducing Maternal Depression in Uganda: a Cluster Randomized Controlled Trial (CRCT) for Improved Nutrition Outcomes. https://clinicaltrialsgov/show/NCT03573713. 2018.</t>
  </si>
  <si>
    <t>Nct. Automated Assessment Using Facial Coding. https://clinicaltrialsgov/show/NCT03551886. 2018.</t>
  </si>
  <si>
    <t>Nct. Trauma-informed Collaborative Care for Low-income African Americans With PTSD. https://clinicaltrialsgov/show/NCT03591107. 2018.</t>
  </si>
  <si>
    <t>Nct. Facing Your Fears in Schools: implementing a CBT Program for Students With ASD or Other Special Learning Needs. https://clinicaltrialsgov/show/NCT03685474. 2018.</t>
  </si>
  <si>
    <t>Nct. Mindfulness for Parents of Children With Autism Spectrum Disorder Autism Spectrum Disorder. https://clinicaltrialsgov/show/NCT03459625. 2018.</t>
  </si>
  <si>
    <t>Nct. Hans Kai: impact of a Peer Lead Community Health Program on Behavior Change, Mental Health, Health Efficacy and Social Support Comparative Control Study. https://clinicaltrialsgov/show/NCT03450382. 2018.</t>
  </si>
  <si>
    <t>Nct. Evaluation of the iMBC/ECD Model in Ghana. https://clinicaltrialsgov/show/NCT03665246. 2018.</t>
  </si>
  <si>
    <t>Nct. Autism Adaptive Community-based Treatment to Improve Outcomes Using Navigators (ACTION) Network. https://clinicaltrialsgov/show/NCT03575429. 2018.</t>
  </si>
  <si>
    <t>Nct. The Scleroderma Patient-centered Intervention Network (SPIN) Support Group Leader Education Program Feasibility Trial. https://clinicaltrialsgov/show/NCT03508661. 2018.</t>
  </si>
  <si>
    <t>Nct. Compare the Effectiveness of Modified Toy Cars Training With Various Intensity of Postural Combinations: a Randomized Controlled Trial. https://clinicaltrialsgov/show/NCT03707405. 2018.</t>
  </si>
  <si>
    <t>Nct. Integrating Community Health Workers Into the Care of Children With Type 1 Diabetes. https://clinicaltrialsgov/show/NCT03475108. 2018.</t>
  </si>
  <si>
    <t>Nct. Type 2 Diabetes Prevention in Community Health Care Settings for at Risk Children and Mothers. https://clinicaltrialsgov/show/NCT03781102. 2018.</t>
  </si>
  <si>
    <t>Nct. Head Start Family Navigator Intervention. https://clinicaltrialsgov/show/NCT03499405. 2018.</t>
  </si>
  <si>
    <t>Nct. Telesimulation and Behavioral Health. https://clinicaltrialsgov/show/NCT03661372. 2018.</t>
  </si>
  <si>
    <t>Nct. Exploring Respiratory Health Outcomes From Sustained Use of Efficient Cookstoves. https://clinicaltrialsgov/show/NCT03726957. 2018.</t>
  </si>
  <si>
    <t>Nct. Community Based Doulas for Migrant Women in Labour and Birth in Sweden - a Randomised Controlled Trial. https://clinicaltrialsgov/show/NCT03461640. 2018.</t>
  </si>
  <si>
    <t>Nct. The Effect of Guided Counseling in Improving Dietary Practice, Nutritional Status and Birth Weight of Pregnant Women. https://clinicaltrialsgov/show/NCT03627156. 2018.</t>
  </si>
  <si>
    <t>Nct. Experimental Evaluation of Semillas de Apego. https://clinicaltrialsgov/show/NCT03502252. 2018.</t>
  </si>
  <si>
    <t>Nct. The Philani Mobile Video Intervention for Exclusive Breastfeeding (MOVIE) Study. https://clinicaltrialsgov/show/NCT03688217. 2018.</t>
  </si>
  <si>
    <t>Nct. FIFA 11 for Health in Europe. https://clinicaltrialsgov/show/NCT03397628. 2018.</t>
  </si>
  <si>
    <t>Nct. The Impact Integrated Data System for Quality and Outcomes Tracking of Prevention Programs. https://clinicaltrialsgov/show/NCT03622138. 2018.</t>
  </si>
  <si>
    <t>Nct. Youth-focused Strategies to Promote Adherence to Pre-exposure Prophylaxis Among Youth At-risk for HIV in Thailand. https://clinicaltrialsgov/show/NCT03778892. 2018.</t>
  </si>
  <si>
    <t>Nct. Sustainable Solutions for Paediatric Basic Life Support Training in Day Care Centres. https://clinicaltrialsgov/show/NCT03469154. 2018.</t>
  </si>
  <si>
    <t>Nct. VIA Family - Family Based Early Intervention Versus Treatment as Usual. https://clinicaltrialsgov/show/NCT03497663. 2018.</t>
  </si>
  <si>
    <t>Nct. A New Check-list Method for Nocturnal Enuresis. https://clinicaltrialsgov/show/NCT03510975. 2018.</t>
  </si>
  <si>
    <t>Nct. Effect of Tactile/Kinaesthetic Massage Therapy on DXA Parameter of Preterm Infants. https://clinicaltrialsgov/show/NCT03412578. 2018.</t>
  </si>
  <si>
    <t>Nct. Supervisory Neglect, Non-Accidental Trauma, Brief Intervention, and Treatment Referral. https://clinicaltrialsgov/show/NCT03704272. 2018.</t>
  </si>
  <si>
    <t>Nct. Treating Phobia With Multivoxel Neuro-reinforcement. https://clinicaltrialsgov/show/NCT03655262. 2018.</t>
  </si>
  <si>
    <t>Nct. Parenting for Lifelong Health - Thailand. https://clinicaltrialsgov/show/NCT03539341. 2018.</t>
  </si>
  <si>
    <t>Nct. Prevention of Oral Mucositis After Using Oral Topical Vitamin E Versus Voriconazole and Levofloxacin in Pediatric Cancer Patients Receiving Chemotherapy. https://clinicaltrialsgov/show/NCT03613389. 2018.</t>
  </si>
  <si>
    <t>Nct. Implementation and Evaluation of RESCUR. https://clinicaltrialsgov/show/NCT03655418. 2018.</t>
  </si>
  <si>
    <t>Nct. An Emotion Regulation Intervention for Early Adolescent Risk Prevention. https://clinicaltrialsgov/show/NCT03430570. 2018.</t>
  </si>
  <si>
    <t>Nct. Post Implantation Syndrome and Administration on NSAIDs in Patients Undergoing EVAR for AAA. https://clinicaltrialsgov/show/NCT03727412. 2018.</t>
  </si>
  <si>
    <t>Nct. Efficacy and Mechanisms of Technology-based Behavioral Interventions. https://clinicaltrialsgov/show/NCT03510728. 2018.</t>
  </si>
  <si>
    <t>Nct. Asili Evaluation in the Democratic Republic of Congo. https://clinicaltrialsgov/show/NCT03536286. 2018.</t>
  </si>
  <si>
    <t>Nct. The Immunogenicity and Safety of Zostavax® in Rheumatoid Arthritis Patients Using Abatacept. https://clinicaltrialsgov/show/NCT03604406. 2018.</t>
  </si>
  <si>
    <t>Nct. Feeding, Fun, and Families Study. https://clinicaltrialsgov/show/NCT03646201. 2018.</t>
  </si>
  <si>
    <t>Nct. In-home Obesity Prevention to Reach Low-income Infants. https://clinicaltrialsgov/show/NCT03529695. 2018.</t>
  </si>
  <si>
    <t>Nct. Behavior Changing Intervention for Smokeless Tobacco and Betel Quid Use in Adolescents. https://clinicaltrialsgov/show/NCT03488095. 2018.</t>
  </si>
  <si>
    <t>Nct. Organizational Skills Training. https://clinicaltrialsgov/show/NCT03443323. 2018.</t>
  </si>
  <si>
    <t>Nct. Evaluating Effects of Integrating ECD Activities Into Bangladesh Government's Urban Lactating Mothers Allowance Program for the Poor on Children's Cognition and Behavior in Rangpur City Corporation, Bangladesh. https://clinicaltrialsgov/show/NCT03753646. 2018.</t>
  </si>
  <si>
    <t>Nct. The Effect of a Structured, Home-based Interview With a Patient on First-year Medical Students' Patient-centredness. https://clinicaltrialsgov/show/NCT03722810. 2018.</t>
  </si>
  <si>
    <t>Nct. Cost Effectiveness of Sodium Fluoride Varnish in Prevention of Dental Caries in School Children. https://clinicaltrialsgov/show/NCT03571815. 2018.</t>
  </si>
  <si>
    <t>Nct. The Artificial Pancreas in Very Young Children With T1D. https://clinicaltrialsgov/show/NCT03784027. 2018.</t>
  </si>
  <si>
    <t>Nct. Efficacy and Safety of the Mirabegron Compared With Solifenacin in Treatment of Overactive Bladder. https://clinicaltrialsgov/show/NCT03558919. 2018.</t>
  </si>
  <si>
    <t>Nct. Virtual Reality for Needle Procedures in the Pediatric Emergency Department. https://clinicaltrialsgov/show/NCT03750578. 2018.</t>
  </si>
  <si>
    <t>Nct. Effectiveness of a Problem-solving Intervention for Common Adolescent Mental Health Problems in India. https://clinicaltrialsgov/show/NCT03630471. 2018.</t>
  </si>
  <si>
    <t>Nct. Expanded Game Squad for Neurodiverse Youth. https://clinicaltrialsgov/show/NCT03665415. 2018.</t>
  </si>
  <si>
    <t>Nct. Ball Blankets on Insomnia in Depression in Outpatient Clinics. https://clinicaltrialsgov/show/NCT03730974. 2018.</t>
  </si>
  <si>
    <t>Nct. Multi-site Transcranial Magnetic Stimulation Therapy of the Supplementary Motor Area in Children With Tourette Syndrome. https://clinicaltrialsgov/show/NCT03642951. 2018.</t>
  </si>
  <si>
    <t>Nct. Efficacy of a MBI Programme With or Without Virtual Reality Support to Reduce Stress in University Students. https://clinicaltrialsgov/show/NCT03771300. 2018.</t>
  </si>
  <si>
    <t>Nct. Improving Care and Preventing Maltreatment of Orphans. https://clinicaltrialsgov/show/NCT03594617. 2018.</t>
  </si>
  <si>
    <t>Nct. Intervention Based on Implicit Theories of Personality: effects on Depression and Bullying. https://clinicaltrialsgov/show/NCT03481699. 2018.</t>
  </si>
  <si>
    <t>Nct. Effect of Coping With Stress Program to Depression, Anxiety, Brain Functions in Adolescent at High-Risk for Depression. https://clinicaltrialsgov/show/NCT03779477. 2018.</t>
  </si>
  <si>
    <t>Nct. Insulin Resistance in Patients After Carotid Revascularization. https://clinicaltrialsgov/show/NCT03419767. 2018.</t>
  </si>
  <si>
    <t>Nct. The Healthy School Start Plus Intervention Study. https://clinicaltrialsgov/show/NCT03390725. 2018.</t>
  </si>
  <si>
    <t>Nct. Outcomes After Spinal Cord Injury (OASIS). https://clinicaltrialsgov/show/NCT03624218. 2018.</t>
  </si>
  <si>
    <t>Nct. Medical Clowns for Pediatric Blood Draw. https://clinicaltrialsgov/show/NCT03671317. 2018.</t>
  </si>
  <si>
    <t>Nct. Evaluation of Right To Play's Positive Child and Youth Development Program in Middle Schools in Hyderabad, Pakistan. https://clinicaltrialsgov/show/NCT03448523. 2018.</t>
  </si>
  <si>
    <t>Nct. Evaluating the Safety and Efficacy of Fractionated Carbon Dioxide Therapy in Postoperative Lower Extremity Wound Healing. https://clinicaltrialsgov/show/NCT03644849. 2018.</t>
  </si>
  <si>
    <t>Nct. Study of the Life Expectancy of Patients With Metabolic Syndrome After Weight Loss. https://clinicaltrialsgov/show/NCT03667469. 2018.</t>
  </si>
  <si>
    <t>Nct. Impact of Nursing Interventions Based Mishel's Uncertainty in Illness Theory on Mothers of Children With Cancer. https://clinicaltrialsgov/show/NCT03431155. 2018.</t>
  </si>
  <si>
    <t>Nct. Developing an Arts-based Intervention for Patients With End-stage Kidney Disease Whilst Receiving Haemodialysis. https://clinicaltrialsgov/show/NCT03629496. 2018.</t>
  </si>
  <si>
    <t>Nct. Robotic Versus Laparoscopic Techniques for Revisional Bariatric Surgery. https://clinicaltrialsgov/show/NCT03673410. 2018.</t>
  </si>
  <si>
    <t>Nct. The Effects of a Blue Monochromatic Light Intervention on Evening-type Individuals' Sleep and Circadian Rhythms. https://clinicaltrialsgov/show/NCT03758768. 2018.</t>
  </si>
  <si>
    <t>Nct. Tortle Midliner and Intraventricular Hemorrhage. https://clinicaltrialsgov/show/NCT03543046. 2018.</t>
  </si>
  <si>
    <t>Neuman M, Indravudh P, Chilongosi R, d'Elbée M, Desmond N, Fielding K, et al. The effectiveness and cost-effectiveness of community-based lay distribution of HIV self-tests in increasing uptake of HIV testing among adults in rural Malawi and rural and peri-urban Zambia: protocol for STAR (self-testing for Africa) cluster randomized evaluations. BMC Public Health. 2018;18(1):1234.</t>
  </si>
  <si>
    <t>Ning P, Chen B, Cheng P, Yang Y, Schwebel DC, Yu R, et al. Effectiveness of an app-based intervention for unintentional injury among caregivers of preschoolers: protocol for a cluster randomized controlled trial. BMC Public Health. 2018;18(1):865.</t>
  </si>
  <si>
    <t>Nouri F, Feizi A, Mohammadifard N, Sarrafzadegan N. Methods of sampling and sample size determination of a comprehensive integrated community-based interventional trial: isfahan Healthy Heart Program. ARYA atherosclerosis. 2018;14(2):58‐70.</t>
  </si>
  <si>
    <t>Ntr. The promotion of water consumption among childrenâ€™s social network at schools in Aruba. http://wwwwhoint/trialsearch/Trial2aspx?TrialID=NTR7678. 2018.</t>
  </si>
  <si>
    <t>Onwuchekwa UU, Sanogo D, Keita AM, Tamboura B, Kourouma M, Roose A, et al. Changes in health care seeking behavior for diarrheal illness in Mali. American journal of tropical medicine and hygiene. 2018;99(4):372.</t>
  </si>
  <si>
    <t>Ordway MR, Sadler LS, Holland ML, Slade A, Close N, Mayes LC. A Home Visiting Parenting Program and Child Obesity: a Randomized Trial. Pediatrics. 2018;141(2).</t>
  </si>
  <si>
    <t>Ouellette RR, Frazier SL, Shernoff ES, Cappella E, Mehta TG, Maríñez-Lora A, et al. Teacher Job Stress and Satisfaction in Urban Schools: disentangling Individual-, Classroom-, and Organizational-Level Influences. Behav. 2018;49(4):494‐508.</t>
  </si>
  <si>
    <t>Ougrin D, Corrigall R, Poole J, Zundel T, Sarhane M, Slater V, et al. Comparison of effectiveness and cost-effectiveness of an intensive community supported discharge service versus treatment as usual for adolescents with psychiatric emergencies: a randomised controlled trial. Lancet Psychiatry. 2018;5(6):477‐85.</t>
  </si>
  <si>
    <t>Pactr. A Randomized Controlled Trial of Rational Emotive Behavior Therapy Program on Depressive Symptoms among University Students with Blindness in Nigeria. https://trialsearchwhoint/Trial2aspx?TrialID=PACTR201803003177455. 2018.</t>
  </si>
  <si>
    <t>Pakdaman F, Irani F, Tajikzadeh F, Jabalkandi SA. The efficacy of Ritalin in ADHD children under neurofeedback training. Neurological sciences. 2018;39(12):2071‐8.</t>
  </si>
  <si>
    <t>Panahi R, Ramezankhani A, Tavousi M, Niknami S. Adding health literacy to the health belief model: effectiveness of an educational intervention on smoking preventive behaviors among university students. Iranian Red Crescent medical journal. 2018;20(2).</t>
  </si>
  <si>
    <t>Paudel R, Lee K, Singh JK, Yoo SJ, Acharya D, Kadel R, et al. Prevalence of behavioral risk factors of cardiovascular diseases and associated socio-economic factors among pregnant women in a rural area in Southern Nepal. BMC pregnancy and childbirth. 2018;18(1):484.</t>
  </si>
  <si>
    <t>Perry TT, Halterman JS, Brown RH, Luo C, Randle SM, Hunter CR, et al. Results of an asthma education program delivered via telemedicine in rural schools. Annals of allergy, asthma &amp; immunology. 2018;120(4):401‐8.</t>
  </si>
  <si>
    <t>Razjouyan K, Mobarake AH, Sadr SS, Samimi Ardestani SM, Yaseri M. The relationship between emotional intelligence and the different roles in cyberbullying among high school students in Tehran. Iranian journal of psychiatry and behavioral sciences. 2018;12(3).</t>
  </si>
  <si>
    <t>Reedman S, Trost S, Boyd R, Sakzewski L. Efficacy of a participation-focused intervention on habitual physical activity in children with cerebral palsy: a randomized controlled trial. Developmental medicine and child neurology. 2018;60:25.</t>
  </si>
  <si>
    <t>Reinbott A, Schelling A, Jordan I, Krawinkel MB. Effectiveness of a nutrition education linked to agricultural interventions to improve infant and young child feeding practices, perceptions, and nutritional status in Cambodia. Matern Child Nutr. 2018;14.</t>
  </si>
  <si>
    <t>Reynolds AJ, Ou SR, Temple JA. A multicomponent, preschool to third grade preventive intervention and educational attainment at 35 years of age. Jama, Pediatr. 2018;172(3):247‐56.</t>
  </si>
  <si>
    <t>Salvy SJ, Dutton GR, Borgatti A, Kim YI. Habit formation intervention to prevent obesity in low-income preschoolers and their mothers: a randomized controlled trial protocol. Contemp Clin Trials. 2018;70:88‐98.</t>
  </si>
  <si>
    <t>Samdal GB, Meland E, Eide GE, Berntsen S, Abildsnes E, Stea TH, et al. Participants at Norwegian Healthy Life Centres: who are they, why do they attend and how are they motivated? A cross-sectional study. Scandinavian journal of public health. 2018;46(7):774‐81.</t>
  </si>
  <si>
    <t>Schmidt AE, Gore E, Henrichs KF, Conley G, Dorsey C, Bjugstad KB, et al. Oxidation Reduction Potential (ORP) is Predictive of Complications Following Pediatric Cardiac Surgery. Pediatric cardiology. 2018;39(2):299‐306.</t>
  </si>
  <si>
    <t>Schmidt NM, Krohn MD, Osypuk TL. Modification of Housing Mobility Experimental Effects on Delinquency and Educational Problems: middle Adolescence as a Sensitive Period. Journal of youth and adolescence. 2018;47(10):2009‐26.</t>
  </si>
  <si>
    <t>Sellschop IV, Myezwa H, Mudzi W, Musenge E. Ergonomic behaviour of learners in a digitally driven school environment: modification using an ergonomic intervention programme. South African journal of physiotherapy. 2018;74(1):N.PAG.</t>
  </si>
  <si>
    <t>Smith EP, Osgood DW, Oh Y, Caldwell LC. Promoting Afterschool Quality and Positive Youth Development: cluster Randomized Trial of the Pax Good Behavior Game. Prev Sci. 2018;19(2):159‐73.</t>
  </si>
  <si>
    <t>Smith J, Beauchamp M, Faulkner G, Morgan P, Kennedy S, Lubans D. Moderators and mediators of self-esteem in a school-based physical activity intervention for adolescents. Journal of science and medicine in sport. 2018;21(Supplement 1):S13.</t>
  </si>
  <si>
    <t>Sow C, Sanou C, Medah C, Schlumberger M, Mireux F, Ouedraogo I, et al. Challenges of cold chain quality for routine EPI in south-west Burkina-Faso: an assessment using automated temperature recording devices. Vaccine. 2018;36(26):3747‐55.</t>
  </si>
  <si>
    <t>Stark L, Asghar K, Seff I, Yu G, Tesfay Gessesse T, Ward L, et al. Preventing violence against refugee adolescent girls: findings from a cluster randomised controlled trial in Ethiopia. BMJ glob. 2018;3(5):e000825.</t>
  </si>
  <si>
    <t>Summers A, Bilukha OO. Suboptimal infant and young child feeding practices among internally displaced persons during conflict in eastern Ukraine. Public Health Nutr. 2018;21(5):917‐26.</t>
  </si>
  <si>
    <t>Suryavanshi N, Mave V, Kadam A, Kanade S, Sivalenka S, Kumar VS, et al. Challenges and opportunities for outreach workers in the Prevention of Mother to Child Transmission of HIV (PMTCT) program in India. PLoS ONE. 2018;13(9):e0203425.</t>
  </si>
  <si>
    <t>Teng CY, Chin YS, Taib MNM, Chan YM. Evaluation of the Effectiveness of a 3-Year, Teacher-Led Healthy Lifestyle Program on Eating Behaviors Among Adolescents Living in Day School Hostels in Malaysia. Food and nutrition bulletin. 2018;39(4):595‐607.</t>
  </si>
  <si>
    <t>Thomas ML, Treichler EBH, Bismark A, Shiluk AL, Tarasenko M, Zhang W, et al. Computerized cognitive training is associated with improved psychosocial treatment engagement in schizophrenia. Schizophrenia research. 2018;202:341‐6.</t>
  </si>
  <si>
    <t>Thompson EL, Mahony H, Noble C, Wang W, Ziemba R, Malmi M, et al. Rural and Urban Differences in Sexual Behaviors Among Adolescents in Florida. Journal of community health. 2018;43(2):268‐72.</t>
  </si>
  <si>
    <t>Tosun S, Sayin S, Olut AI, Bayik H. Evaluation of anti-HBs titers and HBsAg status of medical high school students that recieved primary immunization at birth and effects of a booster hepatitis B vaccine administration. Hepatology international. 2018;12(2):S657.</t>
  </si>
  <si>
    <t>Ubillos I, Ayestaran A, Nhabomba AJ, Dosoo D, Vidal M, Jiménez A, et al. Baseline exposure, antibody subclass, and hepatitis B response differentially affect malaria protective immunity following RTS,S/AS01E vaccination in African children. BMC Med. 2018;16(1):197.</t>
  </si>
  <si>
    <t>Ugwu EO, Iferikigwe ES, Obi SN, Eleje GU, Ozumba BC. Effectiveness of antenatal perineal massage in reducing perineal trauma and post-partum morbidities: a randomized controlled trial. Journal of obstetrics and gynaecology research. 2018;44(7):1252‐8.</t>
  </si>
  <si>
    <t>Umin. Effect of group cognitive behavioral therapy on depressive symptoms in a sample of college adolescents in Nigeria. https://trialsearchwhoint/Trial2aspx?TrialID=JPRN-UMIN000034163. 2018.</t>
  </si>
  <si>
    <t>Valente JY, Cogo-Moreira H, Swardfager W, Sanchez ZM. A latent transition analysis of a cluster randomized controlled trial for drug use prevention. Journal of consulting and clinical psychology. 2018;86(8):657‐65.</t>
  </si>
  <si>
    <t>Walcott RL, Murcia AM, Berry GM, Juna CF, Roldos MI, Corso PS. The impact of nursing students on the health-related quality of life and perceived social support of a rural population in Ecuador: effects of a service-based learning course. International journal for equity in health. 2018;17(1):16.</t>
  </si>
  <si>
    <t>Waters WF, Gallegos CA, Karp C, Lutter C, Stewart C, Iannotti L. Cracking the Egg Potential: traditional Knowledge, Attitudes, and Practices in a Food-Based Nutrition Intervention in Highland Ecuador. Food and nutrition bulletin. 2018;39(2):206‐18.</t>
  </si>
  <si>
    <t>Wild J, El-Salahi S, Tyson G, Lorenz H, Pariante CM, Danese A, et al. Preventing PTSD, depression and associated health problems in student paramedics: protocol for PREVENT-PTSD, a randomised controlled trial of supported online cognitive training for resilience versus alternative online training and standard practice. BMJ Open. 2018;8(12):e022292.</t>
  </si>
  <si>
    <t>Yang J, Lopez Cervera R, Tye SJ, Ekker SC, Pierret C. Adolescent mental health education InSciEd Out: a case study of an alternative middle school population. Journal of translational medicine. 2018;16(1):84.</t>
  </si>
  <si>
    <t>Zare H, Niknami S, Heidarnia A, Fallah MH. Improving safe street-crossing behaviors among primary school students: a randomized controlled trial. Health promotion perspectives. 2018;8(4):308‐14.</t>
  </si>
  <si>
    <t>Zhang C, Zheng X, Huang H, Su C, Zhao H, Yang H, et al. A Study on the Applicability of the Health Action Process Approach to the Dietary Behavior of University Students in Shanxi, China. Journal of nutrition education and behavior. 2018;50(4):388‐95.e1.</t>
  </si>
  <si>
    <t>Zhang J. Effectiveness of peer education on pulmonary tuberculosis prevention among college students in Tibet, China: a cluster-randomized trial. High altitude medicine &amp; biology. 2018;19(4):A420.</t>
  </si>
  <si>
    <t>Zhou Z, Dong S, Yin J, Fu Q, Ren H, Yin Z. Improving Physical Fitness and Cognitive Functions in Middle School Students: study Protocol for the Chinese Childhood Health, Activity and Motor Performance Study (Chinese CHAMPS). International journal of environmental research and public health. 2018;15(5).</t>
  </si>
  <si>
    <t>Zongrone AA, Menon P, Pelto GH, Habicht JP, Rasmussen KM, Constas MA, et al. The Pathways from a Behavior Change Communication Intervention to Infant and Young Child Feeding in Bangladesh Are Mediated and Potentiated by Maternal Self-Efficacy. J Nutr. 2018;148(2):259‐66.</t>
  </si>
  <si>
    <t>Abebe BT, Weiss M, Modess C, Roustom T, Tadken T, Wegner D, et al. Effects of the P‐Glycoprotein Inhibitor Clarithromycin on the Pharmacokinetics of Intravenous and Oral Trospium Chloride: a 4‐Way Crossover Drug‐Drug Interaction Study in Healthy Subjects. Journal of clinical pharmacology. 2019;59(10):1319‐30.</t>
  </si>
  <si>
    <t>Actrn. The Future Proofing Study: a School-Based Depression Prevention Trial. https://trialsearchwhoint/Trial2aspx?TrialID=ACTRN12619000855123. 2019.</t>
  </si>
  <si>
    <t>Actrn. Pilot Study of Testing Group Psychological Help for Adult Syrian Refugees in Jordan. https://trialsearchwhoint/Trial2aspx?TrialID=ACTRN12619000340134. 2019.</t>
  </si>
  <si>
    <t>Actrn. Pilot Study of Testing Group Psychological Help for Syrian Refugees in Jordan. https://trialsearchwhoint/Trial2aspx?TrialID=ACTRN12619000168156. 2019.</t>
  </si>
  <si>
    <t>Actrn. Testing Group Psychological Help for Adult Syrian Refugees in Jordan. https://trialsearchwhoint/Trial2aspx?TrialID=ACTRN12619001386123. 2019.</t>
  </si>
  <si>
    <t>Actrn. The Strong Families Trial: randomised controlled trial of a family strengthening program to prevent unhealthy weight gain among 5- to 11-year old children from at risk families. https://trialsearchwhoint/Trial2aspx?TrialID=ACTRN12619001019190. 2019.</t>
  </si>
  <si>
    <t>Actrn. South Asian Mothers and Children Being Active (SAMBA). https://trialsearchwhoint/Trial2aspx?TrialID=ACTRN12619000762156. 2019.</t>
  </si>
  <si>
    <t>Actrn. Testing Group Psychological Help for Young Adolescent Syrian Refugees in Jordan. https://trialsearchwhoint/Trial2aspx?TrialID=ACTRN12619000341123. 2019.</t>
  </si>
  <si>
    <t>Alami A, Tavakoly Sany SB, Tehrani H, Lael- Monfared E, Hosseini Z, Jafari A. The effect of educational intervention on iron and vitamin D consumption based on the theory of planned behaviour in Iranian adolescent girls: a quasi-experimental study. International journal of health promotion and education. 2019;57(6):316‐31.</t>
  </si>
  <si>
    <t>Ali IA, Mohsin IH, Alsaadi LAS. Assessment of knowledge, attitude and practice towards hepatitis C among students of secondary schools in Baquba district, Diyala province, Iraq. Biochemical and cellular archives. 2019;19:2199‐204.</t>
  </si>
  <si>
    <t>Allen H, Wright BJ, Vartanian K, Dulacki K, Li HF. Examining the Prevalence of Adverse Childhood Experiences and Associated Cardiovascular Disease Risk Factors Among Low-Income Uninsured Adults. Circulation Cardiovascular quality and outcomes. 2019;12(9):e004391.</t>
  </si>
  <si>
    <t>Alsac SY, Polat S. Effects of Acupressure and Massage Therapy in Relieving Respiratory Problems in Children with Respiratory Distress. International journal of caring sciences. 2019;12(3):1537‐46.</t>
  </si>
  <si>
    <t>Altutunji AZ, Liu L, Cai J, Wang Z, Gao Y. The effect of acupuncture on anti-mullerian hormone and assisted reproduction outcome in Polycystic Ovary Syndrome patients undergoing in vitro fertilization. JPMA The Journal of the Pakistan Medical Association. 2019;69(Suppl 3)(8):S4‐S8.</t>
  </si>
  <si>
    <t>Alzeidan R, Shata Z, Hassounah MM, Baghdadi LR, Hersi A, Fayed A, et al. Effectiveness of digital health using the transtheoretical model to prevent or delay type 2 diabetes in impaired glucose tolerance patients: protocol for a randomized control trial. BMC Public Health. 2019;19(1):1550.</t>
  </si>
  <si>
    <t>Anderson Y, Wynter L, O'Sullivan N, Wild C, Grant C, Cave T, et al. Two-year outcomes of Whanau Pakari: a novel homebased intervention for child and adolescent obesity. Hormone research in paediatrics. 2019;91:152.</t>
  </si>
  <si>
    <t>Angrist N, Matshaba M, Gabaitiri L, Anabwani G. Revealing a safer sex option to reduce HIV risk: a cluster-randomized trial in Botswana. BMC Public Health. 2019;19(1):610.</t>
  </si>
  <si>
    <t>Apidechkul T. Sexual behaviors and seroprevalence of HIV, HBV, and HCV among hill tribe youths of Northern Thailand. HIV medicine. 2019;20:158.</t>
  </si>
  <si>
    <t>Armstrong B, Covington LB, Hager ER, Black MM. Objective sleep and physical activity using 24-hour ankle-worn accelerometry among toddlers from low-income families. Sleep health. 2019;5(5):459‐65.</t>
  </si>
  <si>
    <t>Awasthi S, Kumar D, Mishra N, Agarwal M, Pandey CM. Effectiveness of various communication strategies for improving childhood pneumonia case management: a community based behavioral open labeled trial in rural Lucknow, Uttar Pradesh, India. BMC Public Health. 2019;19(1):1721.</t>
  </si>
  <si>
    <t>b9jk RBR. Nutrition WhatsApp messages to promote healthy eating in adolescents. https://trialsearchwhoint/Trial2aspx?TrialID=RBR-5b9jk7. 2019.</t>
  </si>
  <si>
    <t>Baek J, Huang K, Conner L, Tapangan N, Xu X, Carrillo G. Effects of the home-based educational intervention on health outcomes among primarily Hispanic children with asthma: a quasi-experimental study. BMC Public Health. 2019;19(1):912.</t>
  </si>
  <si>
    <t>Bai CF, Cui NX, Xu X, Mi GL, Sun JW, Shao D, et al. Effectiveness of two guided self-administered interventions for psychological distress among women with infertility: a three-armed, randomized controlled trial. Human reproduction (Oxford, England). 2019;34(7):1235‐48.</t>
  </si>
  <si>
    <t>Bartholomaeus JD, Van Agteren JEM, Iasiello MP, Jarden A, Kelly D. Positive Aging: the Impact of a Community Wellbeing and Resilience Program. Clinical gerontologist. 2019;42(4):377‐86.</t>
  </si>
  <si>
    <t>Bashirian S, Barati M, Sharma M, Abasi H, Karami M. Water Pipe Smoking Reduction in the Male Adolescent Students: an Educational Intervention Using Multi-Theory Model. J. 2019;19(1):e00438.</t>
  </si>
  <si>
    <t>Bhopal S, Roy R, Verma D, Kumar D, Avan B, Khan B, et al. Impact of adversity on early childhood growth &amp; development in rural India: findings from the early life stress sub-study of the SPRING cluster randomised controlled trial (SPRING-ELS). PLoS ONE. 2019;14(1):e0209122.</t>
  </si>
  <si>
    <t>Biswas D, Ahmed M, Roguski K, Ghosh PK, Parveen S, Nizame FA, et al. Effectiveness of a Behavior Change Intervention with Hand Sanitizer Use and Respiratory Hygiene in Reducing Laboratory-Confirmed Influenza among Schoolchildren in Bangladesh: a Cluster Randomized Controlled Trial. American journal of tropical medicine and hygiene. 2019;101(6):1446‐55.</t>
  </si>
  <si>
    <t>Blanco PJ, Holliman RP, Ceballos PL, Farnam JL. Exploring the Impact of Child-Centered Play Therapy on Academic Achievement of At-Risk Kindergarten Students. International journal of play therapy. 2019;28(3):133‐43.</t>
  </si>
  <si>
    <t>Bollinger ME, Butz A, Tsoukleris M, Lewis-Land C, Mudd S, Morphew T. Characteristics of inner-city children with life-threatening asthma. Annals of allergy, asthma &amp; immunology. 2019;122(4):381‐6.</t>
  </si>
  <si>
    <t>c6jp RBR. Evaluation of the effect of the school's prevention program Elos to aggressiveness. https://trialsearchwhoint/Trial2aspx?TrialID=RBR-86c6jp. 2019.</t>
  </si>
  <si>
    <t>Carpena MX, Tavares PS, Menezes CB. The effect of a six-week focused meditation training on depression and anxiety symptoms in Brazilian university students with 6 and 12 months of follow-up. J Affect Disord. 2019;246:401‐7.</t>
  </si>
  <si>
    <t>Cassidy RN, Bernstein MH, Magill M, MacKillop J, Murphy JG, Colby SM. Alcohol demand moderates brief motivational intervention outcomes in underage young adult drinkers. Addictive behaviors. 2019;98:106044.</t>
  </si>
  <si>
    <t>Catley D, Puoane T, Tsolekile L, Resnicow K, Fleming K, Hurley EA, et al. Adapting the Diabetes Prevention Program for low and middle-income countries: protocol for a cluster randomised trial to evaluate 'Lifestyle Africa'. BMJ Open. 2019;9(11):e031400.</t>
  </si>
  <si>
    <t>Cavalcanti DS, Cabral CS, de Toledo Vianna RP, Osório MM. Online participatory intervention to promote and support exclusive breastfeeding: randomized clinical trial. Matern Child Nutr. 2019;15(3):e12806.</t>
  </si>
  <si>
    <t>Chen W, Li T, Zou G, Renzaho AMN, Li X, Shi L, et al. Results of a Cluster Randomized Controlled Trial to Promote the Use of Respiratory Protective Equipment among Migrant Workers Exposed to Organic Solvents in Small and Medium-Sized Enterprises. International journal of environmental research and public health. 2019;16(17).</t>
  </si>
  <si>
    <t>Chen Y, Li X, Sheng WW, Zhou Y, Zhu XY. The influence of middle school students' physical exercise on their coping style: the mediating role of mental resilience. Basic &amp; clinical pharmacology &amp; toxicology. 2019;125:154‐6.</t>
  </si>
  <si>
    <t>ChiCtr. Evaluation of a Prevention Program for Depression among High School Adolescent in Mainland China: a Cluster Randomized Controlled Trial. https://trialsearchwhoint/Trial2aspx?TrialID=ChiCTR1900023145. 2019.</t>
  </si>
  <si>
    <t>Cousins JN, Wong KF, Chee MWL. Multi-Night Sleep Restriction Impairs Long-Term Retention of Factual Knowledge in Adolescents. J Adolesc Health. 2019;65(4):549‐57.</t>
  </si>
  <si>
    <t>Creese B, Garrod L, Chenoweth L, Griffiths AW, Surr CA. The development and use of the assessment of dementia awareness and person-centred care training tool in long-term care. Dementia (14713012). 2019;18(7/8):3059‐70.</t>
  </si>
  <si>
    <t>Crisanti AS, Murray-Krezan C, Reno J, Killough C. Effectiveness of Peer-Delivered Trauma Treatment in a Rural Community: a Randomized Non-inferiority Trial. Community mental health journal. 2019;55(7):1125‐34.</t>
  </si>
  <si>
    <t>Cvejoska-Cholakovska V, Vlashki E, Kimovska M, Seckova L, Micevska V, Lawson J. The effect of breastfeeding on the risk of asthma at school age. Allergy. 2019;74:788.</t>
  </si>
  <si>
    <t>Dawson AE, Wymbs BT, Evans SW, DuPaul GJ. Exploring how adolescents with ADHD use and interact with technology. J Adolesc. 2019;71:119‐37.</t>
  </si>
  <si>
    <t>De Vita MV, Scolfaro C, Santini B, Lezo A, Gobbi F, Buonfrate D, et al. Malnutrition, morbidity and infection in the informal settlements of Nairobi, Kenya: an epidemiological study. Italian journal of pediatrics. 2019;45(1):12.</t>
  </si>
  <si>
    <t>De Wolff MG, Johansen M, Ersboll AS, Rosthoj S, Brunsgaard A, Midtgaard J, et al. Efficacy of a midwife-coordinated, individualized, and specialized maternity care intervention (ChroPreg) in addition to standard care in pregnant women with chronic disease: protocol for a parallel randomized controlled trial. Trials. 2019;20(1):291.</t>
  </si>
  <si>
    <t>del Río NG, González-González CS, Martín-González R, Navarro-Adelantado V, Toledo-Delgado P, García-Peñalvo F. Effects of a Gamified Educational Program in the Nutrition of Children with Obesity. Journal of medical systems. 2019;43(7):1‐12.</t>
  </si>
  <si>
    <t>Delrue J, Soenens B, Morbée S, Vansteenkiste M, Haerens L. Do athletes' responses to coach autonomy support and control depend on the situation and athletes' personal motivation? Psychology of sport and exercise. 2019;43:321‐32.</t>
  </si>
  <si>
    <t>Demir Acar M, Bayat M. The Effect of Diet-Exercise Trainings Provided to Overweight and Obese Teenagers through Creative Drama on Their Knowledge, Attitude, and Behaviors. Childhood obesity (Print). 2019;15(2):93‐104.</t>
  </si>
  <si>
    <t>Douki HE, Elyasi F, Hasanzadeh R. Effectiveness of positive thinking training on anxiety, depression and quality of life of mothers of children with leukemia. Journal of nursing &amp; midwifery sciences. 2019;6(1):21‐6.</t>
  </si>
  <si>
    <t>Edrissi F, Havighurst SS, Aghebati A, Habibi M, Arani AM. A Pilot Study of the Tuning in to Kids Parenting Program in Iran for Reducing Preschool Children's Anxiety. Journal of child and family studies. 2019;28(6):1695‐702.</t>
  </si>
  <si>
    <t>Fancony C, Soares A, Brito M. Effectivity of wash/malaria educational community-based intervention in reducing anemia among preschool children from Bengo, Angola. American journal of tropical medicine and hygiene. 2019;101(5):578.</t>
  </si>
  <si>
    <t>Frongillo EA, Nguyen PH, Sanghvi T, Mahmud Z, Aktar B, Alayon S, et al. Nutrition Interventions Integrated into an Existing Maternal, Neonatal, and Child Health Program Reduce Food Insecurity Among Recently Delivered and Pregnant Women in Bangladesh. J Nutr. 2019;149(1):159‐66.</t>
  </si>
  <si>
    <t>Galasso E, Weber AM, Stewart CP, Ratsifandrihamanana L, Fernald LCH. Effects of nutritional supplementation and home visiting on growth and development in young children in Madagascar: a cluster-randomised controlled trial. The Lancet Global health. 2019;7(9):e1257‐e68.</t>
  </si>
  <si>
    <t>Gambadauro P, Carli V, Hadlackzy G, Wasserman D. Behavioural and psychosocial predictors of sexual debut in a multinational cohort of European adolescent girls. European journal of obstetrics gynecology and reproductive biology. 2019;234:e167.</t>
  </si>
  <si>
    <t>Goyal A, Grover A, Gauba K, Gupta A, Mehta N, Dutta S, et al. A community-based pragmatic, controlled trial for preventing and reducing oral diseases among 1-6-year-old children visiting Anganwadi centers, under the Integrated Child Development Scheme, India. BMC Public Health. 2019;19(1):1626.</t>
  </si>
  <si>
    <t>Graham HR, Bakare AA, Ayede AI, Gray AZ, McPake B, Peel D, et al. Oxygen systems to improve clinical care and outcomes for children and neonates: a stepped-wedge cluster-randomised trial in Nigeria. PLoS medicine. 2019;16(11):e1002951.</t>
  </si>
  <si>
    <t>Gross D, Belcher HME, Budhathoki C, Ofonedu ME, Dutrow D, Uveges MK, et al. Reducing Preschool Behavior Problems in an Urban Mental Health Clinic: a Pragmatic, Non-Inferiority Trial. Journal of the American Academy of Child and Adolescent Psychiatry. 2019;58(6):572‐81.e1.</t>
  </si>
  <si>
    <t>Gross RS, Mendelsohn AL, Arana MM, Messito MJ. Food Insecurity During Pregnancy and Breastfeeding by Low-Income Hispanic Mothers. Pediatrics. 2019;143(6).</t>
  </si>
  <si>
    <t>Gunathilaka N, Chandrasena N, Udayanga L. Prevalence of Ectoparasitic Infections and Other Dermatological Infections and Their Associated Factors among School Children in Gampaha District, Sri Lanka. Canadian journal of infectious diseases and medical microbiology. 2019;2019.</t>
  </si>
  <si>
    <t>Guo LN, Zhao RL, Ren AH, Niu LX, Zhang YL. Stress recovery of campus street trees as visual stimuli on graduate students in autumn. International journal of environmental research and public health. 2019;17(1).</t>
  </si>
  <si>
    <t>Hammons AJ, Hannon BA, Teran-Garcia M, Barragan M, Villegas E, Wiley A, et al. Effects of Culturally Tailored Nutrition Education on Dietary Quality of Hispanic Mothers: a Randomized Control Trial. Journal of nutrition education and behavior. 2019;51(10):1168‐76.</t>
  </si>
  <si>
    <t>Heerman WJ, Sommer EC, Slaughter JC, Samuels LR, Martin NC, Barkin SL. Predicting Early Emergence of Childhood Obesity in Underserved Preschoolers. Journal of pediatrics. 2019;213:115‐20.</t>
  </si>
  <si>
    <t>Herron EK, Powers K, Mullen L, Burkhart B. Effect of case study versus video simulation on nursing students' satisfaction, self-confidence, and knowledge: a quasi-experimental study. Nurse Educ Today. 2019;79:129‐34.</t>
  </si>
  <si>
    <t>Hopkins LC, Holloman C, Melnyk B, Fristad M, Goodway JD, Kennel JA, et al. Participation in structured programming may prevent unhealthy weight gain during the summer in school-aged children from low-income neighbourhoods: feasibility, fidelity and preliminary efficacy findings from the Camp NERF study. Public Health Nutr. 2019;22(6):1100‐12.</t>
  </si>
  <si>
    <t>hth8p RBR. Motion capture assessment in upper limb neurofunctional rehabilitation in patients with chronic stroke. https://trialsearchwhoint/Trial2aspx?TrialID=RBR-2hth8p. 2019.</t>
  </si>
  <si>
    <t>Huey TC, Siew CY, Ying LP, Masrom SAB, Mohd Shariff ZB. Impact of a school nutrition program (SNP) in Malaysia. Annals of nutrition &amp; metabolism. 2019;75(3):366‐7.</t>
  </si>
  <si>
    <t>Isrctn. Randomised feasibility trial of an onward HIV disclosure intervention. https://trialsearchwhoint/Trial2aspx?TrialID=ISRCTN31852047. 2019.</t>
  </si>
  <si>
    <t>Isrctn. Delivering a contextualized package of care for child development (0-12 months) and maternal mental health in the camps for forcibly displaced Myanmar nationals in Bangladesh. https://trialsearchwhoint/Trial2aspx?TrialID=ISRCTN10892553. 2019.</t>
  </si>
  <si>
    <t>Isrctn. Palin Stammering Therapy for School-aged Children: testing the methods for a full trial to compare the therapy with usual treatment. https://trialsearchwhoint/Trial2aspx?TrialID=ISRCTN17058884. 2019.</t>
  </si>
  <si>
    <t>Isrctn. Improving mental health literacy in school children: a randomised control trial of "The Guide Cymru". https://trialsearchwhoint/Trial2aspx?TrialID=ISRCTN15462041. 2019.</t>
  </si>
  <si>
    <t>Isrctn. Helping refugee parents thrive: assessing the readiness of the caregiver support intervention for a fully powered evaluation with Syrian refugees in Lebanon. https://trialsearchwhoint/Trial2aspx?TrialID=ISRCTN33665023. 2019.</t>
  </si>
  <si>
    <t>Isrctn. Helping refugee parents thrive: an evaluation of the caregiver support intervention with Syrian refugees in Lebanon. https://trialsearchwhoint/Trial2aspx?TrialID=ISRCTN22321773. 2019.</t>
  </si>
  <si>
    <t>Isrctn. The 3 Healthy Study for obesity prevention among vulnerable children. https://trialsearchwhoint/Trial2aspx?TrialID=ISRCTN11347525. 2019.</t>
  </si>
  <si>
    <t>Janicke DM, Lim CS, Perri MG, Mathews AE, Bobroff LB, Gurka MJ, et al. Featured Article: behavior Interventions Addressing Obesity in Rural Settings: the E-FLIP for Kids Trial. Journal of pediatric psychology. 2019;44(8):889‐901.</t>
  </si>
  <si>
    <t>Javdani S, Sadeh N, White HI, Emerson E, Houck C, Brown LK, et al. Contextualizing pubertal development: the combination of sexual partners' age and girls' pubertal development confers risk for externalizing but not internalizing symptoms among girls in therapeutic day schools. J Adolesc. 2019;71:84‐90.</t>
  </si>
  <si>
    <t>Jay M, Orstad SL, Wali S, Wylie-Rosett J, Tseng CH, Sweat V, et al. Goal-directed versus outcome-based financial incentives for weight loss among low-income patients with obesity: rationale and design of the Financial Incentives foR Weight Reduction (FIReWoRk) randomised controlled trial. BMJ Open. 2019;9(4):e025278.</t>
  </si>
  <si>
    <t>Ji L, Chen L, Wang Y, Ma Z, Ran X, Sun Z, et al. Study Protocol for a Prospective, Multicenter, Randomized, Open-Label, Parallel-Group Clinical Trial Comparing the Efficacy and Safety of a Needle-Free Insulin Injector and a Conventional Insulin Pen in Controlling Blood Glucose Concentrations in Chinese Patients with Type 2 Diabetes Mellitus (The FREE Study). Advances in therapy. 2019;36(6):1485‐96.</t>
  </si>
  <si>
    <t>Jordans MJD, Luitel NP, Garman E, Kohrt BA, Rathod SD, Shrestha P, et al. Effectiveness of psychological treatments for depression and alcohol use disorder delivered by community-based counsellors: two pragmatic randomised controlled trials within primary healthcare in Nepal. Br J Psychiatry. 2019;215(2):485‐93.</t>
  </si>
  <si>
    <t>Joseph HM, Farmer C, Kipp H, Kolko D, Aman M, McGinley J, et al. Attendance and Engagement in Parent Training Predict Child Behavioral Outcomes in Children Pharmacologically Treated for Attention-Deficit/Hyperactivity Disorder and Severe Aggression. Journal of child and adolescent psychopharmacology. 2019;29(2):90‐9.</t>
  </si>
  <si>
    <t>Kaess M, Ritter S, Lustig S, Bauer S, Becker K, Eschenbeck H, et al. Promoting Help-seeking using E-technology for ADolescents with mental health problems: study protocol for a randomized controlled trial within the ProHEAD Consortium. Trials. 2019;20(1):94.</t>
  </si>
  <si>
    <t>Kanté AM, Exavery A, Jackson EF, Kassimu T, Baynes CD, Hingora A, et al. The impact of paid community health worker deployment on child survival: the connect randomized cluster trial in rural Tanzania. BMC Health Serv Res. 2019;19(1):492.</t>
  </si>
  <si>
    <t>Keshani P, Hossein Kaveh M, Faghih S, Salehi M. Improving diet quality among adolescents, using health belief model in a collaborative learning context: a randomized field trial study. Health education research. 2019;34(3):279‐88.</t>
  </si>
  <si>
    <t>Kim SS, Nguyen PH, Yohannes Y, Abebe Y, Tharaney M, Drummond E, et al. Behavior Change Interventions Delivered through Interpersonal Communication, Agricultural Activities, Community Mobilization, and Mass Media Increase Complementary Feeding Practices and Reduce Child Stunting in Ethiopia. J Nutr. 2019;149(8):1470‐81.</t>
  </si>
  <si>
    <t>Koo HC, Poh BK, Ruzita AT. GReat-Child Trial™ based on social cognitive theory improved knowledge, attitudes and practices toward whole grains among Malaysian overweight and obese children. BMC Public Health. 2019;19(1):1574.</t>
  </si>
  <si>
    <t>Krause L, Farrow D, Pinder R, Buszard T, Kovalchik S, Reid M. Enhancing skill transfer in tennis using representative learning design. Journal of sports sciences. 2019;37(22):2560‐8.</t>
  </si>
  <si>
    <t>Kulis SS, Marsiglia FF, Porta M, Arévalo Avalos MR, Ayers SL. Testing the keepin' it REAL Substance Use Prevention Curriculum Among Early Adolescents in Guatemala City. Prev Sci. 2019;20(4):532‐43.</t>
  </si>
  <si>
    <t>Kye SY, Hwang SY, Oh KH, Jun JK. Effects of a cancer prevention education program on elementary school students' knowledge, attitude, self-efficacy, and intentions in South Korea. Epidemiology and health. 2019;41:e2019027.</t>
  </si>
  <si>
    <t>LaPosta GMP, Creech SK, Macdonald A, Taft CT. Predictors of Session Attendance in Intimate Partner Violence Treatment for Trauma-Exposed Veterans. Partner abuse. 2019;10(3):283‐97.</t>
  </si>
  <si>
    <t>Larose MP, Ouellet-Morin I, Vitaro F, Geoffroy MC, Ahun M, Tremblay RE, et al. Impact of a social skills program on children's stress: a cluster randomized trial. Psychoneuroendocrinology. 2019;104:115‐21.</t>
  </si>
  <si>
    <t>Lau N, Bradford M, Steineck A, Wharton C, Scott S, Junkins C, et al. Promoting Resilience in Stress Management (PRISM): a Prevention Model for Palliative Care (FR481D). Journal of pain and symptom management. 2019;57(2):436‐7.</t>
  </si>
  <si>
    <t>Lbctr. Phone-Delivered Psychological Intervention (t-CETA) for Mental Health Problems in 8-17 Year-Old Syrian Refugee Children. https://trialsearchwhoint/Trial2aspx?TrialID=LBCTR2019040213. 2019.</t>
  </si>
  <si>
    <t>Lee J, Yang Y, Zuilkowski SS. A multiple-group confirmatory factor analysis of teacher perceptions of social and emotional learning in rural Malawi. Br J Educ Psychol. 2019;89(4):600‐15.</t>
  </si>
  <si>
    <t>Lee Y, Chang G, Chang H. Effects of education and support groups organized by IBCLCs in early postpartum on breastfeeding. Midwifery. 2019;75:5‐11.</t>
  </si>
  <si>
    <t>Leme ACB, Philippi ST, Thompson D, Nicklas T, Baranowski T. "Healthy Habits, Healthy Girls-Brazil": an obesity prevention program with added focus on eating disorders. Eating and weight disorders. 2019;24(1):107‐19.</t>
  </si>
  <si>
    <t>Lerdpornkulrat T, Poondej C, Koul R, Khiawrod G, Prasertsirikul P. The Positive Effect of Intrinsic Feedback on Motivational Engagement and Self-Efficacy in Information Literacy. Journal of psychoeducational assessment. 2019;37(4):421‐34.</t>
  </si>
  <si>
    <t>Li J, Shao D, Xu X, Zhang Y, Jiang Y, Hall J. Cognitive behavior stress management during pregnancy: a randomized controlled trial. Contemporary nurse. 2019;55(6):543‐53.</t>
  </si>
  <si>
    <t>Liu X, Zhao Z, Hou W, Polinder S, Van Beeck EF, Zhang Z, et al. A multimodal intervention to improve hand hygiene compliance via social cognitive influences among kindergarten teachers in China. PLoS ONE. 2019;14(5):e0215824.</t>
  </si>
  <si>
    <t>LoRe D, Leung CYY, Brenner L, Suskind DL. Parent-directed intervention in promoting knowledge of pediatric nutrition and healthy lifestyle among low-SES families with toddlers: a randomized controlled trial. Child. 2019;45(4):518‐22.</t>
  </si>
  <si>
    <t>Lucas-Thompson R, Seiter N, Broderick PC, Coatsworth JD, Henry KL, McKernan CJ, et al. Moving 2 Mindful (M2M) study protocol: testing a mindfulness group plus ecological momentary intervention to decrease stress and anxiety in adolescents from high-conflict homes with a mixed-method longitudinal design. BMJ Open. 2019;9(11):e030948.</t>
  </si>
  <si>
    <t>Lynch S, DeBlieck C, Summers LC, Reinhardt A, Borges W. Adolescent Stress Treatment Study: a Cluster Randomized Trial. Clinical nursing research. 2019;28(7):795‐811.</t>
  </si>
  <si>
    <t>Ma Y, Feng X, Ma J, He FJ, Wang H, Zhang J, et al. Social support, social network and salt-reduction behaviours in children: a substudy of the School-EduSalt trial. BMJ Open. 2019;9(6):e028126.</t>
  </si>
  <si>
    <t>Maalouf W, Stojanovic M, Kiefer M, Campello G, Heikkila H, El-Khatib Z. Lions Quest Skills for Adolescence Program as a School Intervention to Prevent Substance Use-a Pilot Study Across Three South East European Countries. Prev Sci. 2019;20(4):555‐65.</t>
  </si>
  <si>
    <t>Mahmoud M, Syed W, Al-Arifi M, Al-Mana F, Naqvi A. Reasons for self-medication with antibiotics among people with secondary education or higher in Hyderabad, India: a cross-sectional study. Pharmacoepidemiology and drug safety. 2019;28:540‐1.</t>
  </si>
  <si>
    <t>Makola L, Mlangeni L, Mabaso M, Chibi B, Sokhela Z, Silimfe Z, et al. Predictors of contraceptive use among adolescent girls and young women (AGYW) aged 15 to 24 years in South Africa: results from the 2012 national population-based household survey. BMC Womens Health. 2019;19(1):158.</t>
  </si>
  <si>
    <t>Malete L, Tladi DM, Etnier JL, Makhanda J, Anabwani GM. Examining psychosocial correlates of physical activity and sedentary behavior in youth with and without HIV. PLoS ONE. 2019;14(12):e0225890.</t>
  </si>
  <si>
    <t>Marsland AL, Gentile D, Hinze-Crout A, von Stauffenberg C, Rosen RK, Tavares A, et al. A randomized pilot trial of a school-based psychoeducational intervention for children with asthma. Clinical and experimental allergy. 2019;49(5):591‐602.</t>
  </si>
  <si>
    <t>Martin TD, Green MS, Whitehead MT, Scheett TP, Webster MJ, Hudson GM. Six weeks of oral Echinacea purpurea supplementation does not enhance the production of serum erythropoietin or erythropoietic status in recreationally active males with above-average aerobic fitness. Applied physiology, nutrition &amp; metabolism. 2019;44(7):791‐5.</t>
  </si>
  <si>
    <t>Martínez V, Rojas G, Martínez P, Gaete J, Zitko P, Vöhringer PA, et al. Computer-Assisted Cognitive-Behavioral Therapy to Treat Adolescents With Depression in Primary Health Care Centers in Santiago, Chile: A Randomized Controlled Trial. Frontiers in psychiatry. 2019;10:552.</t>
  </si>
  <si>
    <t>Masho SW, Zirkle KW, Wheeler DC, Sullivan T, Farrell AD. Spatial Analysis of the Impact of a School-Level Youth Violence Prevention Program on Violent Crime Incidents in the Community. Prev Sci. 2019;20(4):521‐31.</t>
  </si>
  <si>
    <t>McKearney K. The effect of thermal biofeedback on migraine, disability, and quality of life in an underserved pediatric neurology population. NeuroRegulation. 2019;6(4):223‐4.</t>
  </si>
  <si>
    <t>Meador KJ, Seliger J, Boyd A, Razavi B, Falco-Walter J, Le S, et al. Comparative neuropsychological effects of carbamazepine and eslicarbazepine acetate. Epilepsy Behav. 2019;94:151‐7.</t>
  </si>
  <si>
    <t>Mesagno C, Beckmann J, Wergin VV, Gröpel P. Primed to perform: comparing different pre-performance routine interventions to improve accuracy in closed, self-paced motor tasks. Psychology of sport and exercise. 2019;43:73‐81.</t>
  </si>
  <si>
    <t>Mimiaga MJ, Suarez N, Garofalo R, Frank J, Ogunbajo A, Brown E, et al. Relationship Dynamics in the Context of Binge Drinking and Polydrug Use Among Same-Sex Male Couples in Atlanta, Boston, and Chicago. Archives of sexual behavior. 2019;48(4):1171‐84.</t>
  </si>
  <si>
    <t>Mohammadi A, Soleimani M, Mohammadi MR, Abasi I, Foroughi AA. Unified Protocol for Transdiagnostic Prevention of Depression and Anxiety in Iranian Adolescents: protocol Development and Initial Outcome Data. Iranian journal of psychiatry. 2019;14(2):171‐8.</t>
  </si>
  <si>
    <t>Moshki M, Karimy M, Asl HR, Mojadam M, Araban M. Predictors of sun protection behavior in high school students of Ahvaz: a cross-sectional study. International journal of adolescent medicine and health. 2019;32(6).</t>
  </si>
  <si>
    <t>Muller AD, Gjode ICT, Eigil MS, Busck H, Bonne M, Nordentoft M, et al. VIA Family-a family-based early intervention versus treatment as usual for familial high-risk children: a study protocol for a randomized clinical trial. Trials. 2019;20(1):112.</t>
  </si>
  <si>
    <t>Muller I, Smith D, Adams L, Aerts A, Damons BP, Degen J. Effects of a School-Based Health Intervention Program in Marginalized Communities of Port Elizabeth, South Africa (the KaziBantu Study): Protocol for a Randomized Controlled Trial. JMIR Res Protoc. 2019;8(7):e14097.</t>
  </si>
  <si>
    <t>Musiat P, Potterton R, Gordon G, Spencer L, Zeiler M, Waldherr K, et al. Web-based indicated prevention of common mental disorders in university students in four European countries – Study protocol for a randomised controlled trial. Internet Interv. 2019;16:35‐42.</t>
  </si>
  <si>
    <t>Nair R, Do LG, Luzzi L, Brennan DS, Roberts‐Thomson KF, Spencer AJ. Psychometric properties of the Child Oral‐care Performance Assessment Scale. Community dentistry and oral epidemiology. 2019;47(5):424‐30.</t>
  </si>
  <si>
    <t>Naluonde T, Wakefield C, Markle L, Martin A, Tresphor C, Abdullah R, et al. A disruptive cue improves handwashing in school children in Zambia. Health Promot Internation. 2019;34(6):e119‐e28.</t>
  </si>
  <si>
    <t>Nazarpour S, Ramezani Tehrani F, Sajedi F, Bidhendi Yarandi R, Azizi F. Evaluation of the impact of levothyroxine treatment on the psychomotor developmental status of three-year-old children born to mothers with mild thyroid impairment; Tehran Thyroid and pregnancy study: study protocol for a randomized clinical trial. Trials. 2019;20(1):86.</t>
  </si>
  <si>
    <t>Nct. Effect of a 9-Month Internship Intervention for Military Dependents With ASD. https://clinicaltrialsgov/show/NCT04001790. 2019.</t>
  </si>
  <si>
    <t>Nct. The PrEPARE Project: prevention, Empowering, and Protecting Young Women in South Africa. https://clinicaltrialsgov/show/NCT04048551. 2019.</t>
  </si>
  <si>
    <t>Nct. Project YES! Youth Engaging for Success. https://clinicaltrialsgov/show/NCT04115813. 2019.</t>
  </si>
  <si>
    <t>Nct. Yathu Yathu: an Impact Evaluation of Community-based Peer-led Sexual and Reproductive Health Services. https://clinicaltrialsgov/show/NCT04060420. 2019.</t>
  </si>
  <si>
    <t>Nct. Using Group Interpersonal Psychotherapy to Improve the Well-Being of Adolescent Girls. https://clinicaltrialsgov/show/NCT03966833. 2019.</t>
  </si>
  <si>
    <t>Nct. Integrated Care Delivery of HIV Prevention and Treatment in AGYW in Zambia. https://clinicaltrialsgov/show/NCT03995953. 2019.</t>
  </si>
  <si>
    <t>Nct. Prevention of OUD: the HOME Project (Housing, Opportunities, Motivation and Engagement). https://clinicaltrialsgov/show/NCT04135703. 2019.</t>
  </si>
  <si>
    <t>Nct. An Online Self-help Intervention for Prevention of Depression in Primary Care. https://clinicaltrialsgov/show/NCT04139785. 2019.</t>
  </si>
  <si>
    <t>Nct. Symptom Management for YA Cancer Survivors. https://clinicaltrialsgov/show/NCT04035447. 2019.</t>
  </si>
  <si>
    <t>Nct. Examining the Feasibility of the Ask RoSE Mobile Mental Health Application. https://clinicaltrialsgov/show/NCT03909685. 2019.</t>
  </si>
  <si>
    <t>Nct. Better Together: a Web-based Relationship Education Tool. https://clinicaltrialsgov/show/NCT03953495. 2019.</t>
  </si>
  <si>
    <t>Nct. A Pragmatic Trial of Two Strategies for Implementing an Effective eHealth HIV Prevention Program (Keep It Up! 3.0). https://clinicaltrialsgov/show/NCT03896776. 2019.</t>
  </si>
  <si>
    <t>Nct. PTSD Treatment for Incarcerated Men and Women. https://clinicaltrialsgov/show/NCT03891797. 2019.</t>
  </si>
  <si>
    <t>Nct. Fuerte Program for Newcomer Immigrant Youth. https://clinicaltrialsgov/show/NCT04156373. 2019.</t>
  </si>
  <si>
    <t>Nct. Phone-Delivered Psychological Intervention (t-CETA) for Mental Health Problems in 8-16 Year-Old Syrian Refugee Children. https://clinicaltrialsgov/show/NCT03887312. 2019.</t>
  </si>
  <si>
    <t>Nct. Virtual Reality to Improve Social Perspective Taking. https://clinicaltrialsgov/show/NCT03927612. 2019.</t>
  </si>
  <si>
    <t>Nct. Group Antenatal Care and Delivery Project. https://clinicaltrialsgov/show/NCT04033003. 2019.</t>
  </si>
  <si>
    <t>Nct. Zero Suicide Plus KICKS. https://clinicaltrialsgov/show/NCT03924037. 2019.</t>
  </si>
  <si>
    <t>Nct. Look - Your Baby is Talking to You. https://clinicaltrialsgov/show/NCT04169334. 2019.</t>
  </si>
  <si>
    <t>Nct. Evaluation of Tipping Point. https://clinicaltrialsgov/show/NCT03965273. 2019.</t>
  </si>
  <si>
    <t>Nct. Reward Under Stress: effects of a Multidimensional Stress Prevention Program in University Students. https://clinicaltrialsgov/show/NCT03861013. 2019.</t>
  </si>
  <si>
    <t>Nct. A Clinical Trial of Silver Diamine Fluoride to Arrest Early Childhood Caries in Young Children. https://clinicaltrialsgov/show/NCT04054635. 2019.</t>
  </si>
  <si>
    <t>Nct. Effectiveness of Educational Program on Parenting Stress and Coping Mechanism Among Parents of Children With Autism Spectrum Disorder in Amman, Jordan. https://clinicaltrialsgov/show/NCT03805828. 2019.</t>
  </si>
  <si>
    <t>Nct. Face-it: health Promotion for Women With Prior Gestational Diabetes. https://clinicaltrialsgov/show/NCT03997773. 2019.</t>
  </si>
  <si>
    <t>Nct. Harnessing Mobile Technology to Reduce Mental Health Disorders in College Populations. https://clinicaltrialsgov/show/NCT04162847. 2019.</t>
  </si>
  <si>
    <t>Nct. Pediatric ACEs Screening and Resiliency Study. https://clinicaltrialsgov/show/NCT04182906. 2019.</t>
  </si>
  <si>
    <t>Nct. Pain Control of Needle-free Versus Needle Injected Local Anesthesia for Pulpotomy of Upper Primary Molars in Children. https://clinicaltrialsgov/show/NCT03917121. 2019.</t>
  </si>
  <si>
    <t>Nct. Rx for Success: RCT of an App for Dialogic Reading Training. https://clinicaltrialsgov/show/NCT03828721. 2019.</t>
  </si>
  <si>
    <t>Nct. Using a Humanoid Robot to Distract Children With Cancer or Chronic Immune Deficiency Undergoing Painful Procedures. https://clinicaltrialsgov/show/NCT04003701. 2019.</t>
  </si>
  <si>
    <t>Nct. Development, Implementation, and Evaluation of School-based Smoking Prevention Education Program Among Non-smoking Adolescents. https://clinicaltrialsgov/show/NCT04036474. 2019.</t>
  </si>
  <si>
    <t>Nct. What'Sapp Based Intervention for Promoting Physical Activity Among Female College Students. https://clinicaltrialsgov/show/NCT04166955. 2019.</t>
  </si>
  <si>
    <t>Nct. Testing Training Programs to Improve Children's Pedestrian Behaviors. https://clinicaltrialsgov/show/NCT03960047. 2019.</t>
  </si>
  <si>
    <t>Nct. Effect of Hip Hop Nutrition-Math Curriculum. https://clinicaltrialsgov/show/NCT03952754. 2019.</t>
  </si>
  <si>
    <t>Nct. CARES: a Mobile Health Program for Alcohol Risk Reduction. https://clinicaltrialsgov/show/NCT03927482. 2019.</t>
  </si>
  <si>
    <t>Nct. The Impact of a Health Video Game on User-Game Engagement and Dietary Choices. https://clinicaltrialsgov/show/NCT04156919. 2019.</t>
  </si>
  <si>
    <t>Nct. Effectiveness of an IMB-based Intervention for Reducing Sweetened Beverages Consumption in Preschool Children. https://clinicaltrialsgov/show/NCT03957148. 2019.</t>
  </si>
  <si>
    <t>Nct. New Designed ePTFE Valved Conduits for Surgical Reconstruction of Right-ventricular Outflow Tract. https://clinicaltrialsgov/show/NCT04152967. 2019.</t>
  </si>
  <si>
    <t>Nct. Implementation of Uterine Fibroid Option Grid Patient Decision Aids Across Five Organizational Settings. https://clinicaltrialsgov/show/NCT03985449. 2019.</t>
  </si>
  <si>
    <t>Nct. Reducing Behavioral Risk Factors of NCDs: protocol for a School-based Health Education Program in Bangladesh. https://clinicaltrialsgov/show/NCT03975335. 2019.</t>
  </si>
  <si>
    <t>Nct. The Canadian Underage Substance Use Prevention Trial. https://clinicaltrialsgov/show/NCT04198974. 2019.</t>
  </si>
  <si>
    <t>Nct. Frontoparietal Synchronization to Modulate Drug Craving in Opioid Use Disorder. https://clinicaltrialsgov/show/NCT03907644. 2019.</t>
  </si>
  <si>
    <t>Nct. An Experimental Study of Psychological Effect of School Based-Yoga on Low-Income School Children. https://clinicaltrialsgov/show/NCT03960944. 2019.</t>
  </si>
  <si>
    <t>Nct. Efficacy of a Brief Intervention for School Clinicians (BRISC). https://clinicaltrialsgov/show/NCT03939208. 2019.</t>
  </si>
  <si>
    <t>Nct. Direct and Spillover Impacts of a Community-Level HIV/AIDS Program. https://clinicaltrialsgov/show/NCT03880175. 2019.</t>
  </si>
  <si>
    <t>Nct. Education and Counseling Program on Pregnant Women With Risk of Preeclampsia. https://clinicaltrialsgov/show/NCT04036786. 2019.</t>
  </si>
  <si>
    <t>Nct. Developing an Evidence Base for the Use of Art Psychotherapy Within a Perinatal Mental Health Service. https://clinicaltrialsgov/show/NCT04107389. 2019.</t>
  </si>
  <si>
    <t>Nct. Alcohol Use Disorders- Mobile Based Brief Intervention Treatment (AMBIT): a Pilot RCT. https://clinicaltrialsgov/show/NCT04078360. 2019.</t>
  </si>
  <si>
    <t>Nct. Feasibility of Collecting Stress Biomarkers Among Youth Experiencing Homelessness. https://clinicaltrialsgov/show/NCT04004520. 2019.</t>
  </si>
  <si>
    <t>Nct. Digital Prevention of Asthma. https://clinicaltrialsgov/show/NCT04132778. 2019.</t>
  </si>
  <si>
    <t>Nct. Efficacy and Effectiveness of a Self-applied Online Program to Promote Resilience and Coping Skills in College Students. https://clinicaltrialsgov/show/NCT03903978. 2019.</t>
  </si>
  <si>
    <t>Nct. Abobotulinum Toxin and Neubotulinum Toxin Injection in Cerivical Dystonia. https://clinicaltrialsgov/show/NCT03805152. 2019.</t>
  </si>
  <si>
    <t>Nct. STRONGer Together: a Small Group Intervention for Children With Asthma and Anxiety/Depression. https://clinicaltrialsgov/show/NCT04089085. 2019.</t>
  </si>
  <si>
    <t>Nct. Family Focused Intervention for Patients With Atrial Fibrillation. https://clinicaltrialsgov/show/NCT04165421. 2019.</t>
  </si>
  <si>
    <t>Nct. Early Adolescent Skills for Emotions Tanzania Pilot. https://clinicaltrialsgov/show/NCT04082026. 2019.</t>
  </si>
  <si>
    <t>Nct. Vitamin D Supplementation in the Armed Forces. https://clinicaltrialsgov/show/NCT03963128. 2019.</t>
  </si>
  <si>
    <t>Nct. Preventing Violence by Teachers. https://clinicaltrialsgov/show/NCT03893851. 2019.</t>
  </si>
  <si>
    <t>Nct. Branched-chain Amino Acid Supplementation for Hepatocellular Carcinoma. https://clinicaltrialsgov/show/NCT03908255. 2019.</t>
  </si>
  <si>
    <t>Nct. Outcomes of Traumatic Brain Injury and External Validation of CRASH Prognostic Model. https://clinicaltrialsgov/show/NCT03932500. 2019.</t>
  </si>
  <si>
    <t>Nct. Association Between Intakes of Protein, Calcium and Milk With Gene Expression and Linear Growth of School Aged Children. https://clinicaltrialsgov/show/NCT03895151. 2019.</t>
  </si>
  <si>
    <t>Nct. The Effect of Listening to Lullabies on Anxiety and Attachment in Pregnancy. https://clinicaltrialsgov/show/NCT04064320. 2019.</t>
  </si>
  <si>
    <t>Nct. Evaluation of 3T, a Sex-Positive HIV/STI Mobile App Intervention for Young Black Men Ages 14-17 Attracted to Men. https://clinicaltrialsgov/show/NCT04135443. 2019.</t>
  </si>
  <si>
    <t>Nct. Effects of Virtual Reality on Pain, Fear and Anxiety During Blood Draw in Children Aged 5-12 Years Old. https://clinicaltrialsgov/show/NCT04040036. 2019.</t>
  </si>
  <si>
    <t>Nguyen PH, Frongillo EA, Kim SS, Zongrone AA, Jilani A, Tran LM, et al. Information Diffusion and Social Norms Are Associated with Infant and Young Child Feeding Practices in Bangladesh. J Nutr. 2019;149(11):2034‐45.</t>
  </si>
  <si>
    <t>Ning P, Cheng P, Schwebel DC, Yang Y, Yu R, Deng J, et al. An App-Based Intervention for Caregivers to Prevent Unintentional Injury Among Preschoolers: cluster Randomized Controlled Trial. JMIR mHealth and uHealth. 2019;7(8):e13519.</t>
  </si>
  <si>
    <t>Nirmala V, Edison JS, Vijayaraghavan, Suni MS. Effectiveness of the Comprehensive Intervention Package on the Psychological Variables among Adolescents. International journal of nursing education. 2019;11(1):102‐8.</t>
  </si>
  <si>
    <t>Okajima I, Tanizawa N, Harata M, Chang J, Suh S, Yang CM, et al. Effect of email-delivered CBT-I on insomnia, anxiety, and depression for university students in Japan: a randomized controlled trial. Sleep medicine. 2019;64:S285‐S6.</t>
  </si>
  <si>
    <t>Okello ES, Grosskurth H, Makata K, McHaro O, Kinungh'i S, Kapiga S, et al. Does a school based intervention to engage parents change opportunity for handwashing with soap at home? practical experience from an on-going randomized trial in northwest Tanzania. American journal of tropical medicine and hygiene. 2019;101(5):196.</t>
  </si>
  <si>
    <t>Okyere CY, Pangaribowo EH, Gerber N. Household Water Quality Testing and Information: identifying Impacts on Health Outcomes and Sanitation- and Hygiene-Related Risk-Mitigating Behaviors. Evaluation review. 2019;43(6):370‐95.</t>
  </si>
  <si>
    <t>Omondi P, Burugu M, Matoke-Muhia D, Too E, Nambati EA, Chege W, et al. Gametocyte clearance in children, from western Kenya, with uncomplicated Plasmodium falciparum malaria after artemether-lumefantrine or dihydroartemisinin-piperaquine treatment. Malar J. 2019;18(1):398.</t>
  </si>
  <si>
    <t>Ostergaard SD, McGrath JJ, Mors O, Mortensen PB, Petersen LV. P.059 The association between the polygenic risk score for bipolar disorder and school grades. European neuropsychopharmacology. 2019;29:S60‐S1.</t>
  </si>
  <si>
    <t>Oswald WE, Halliday KE, McHaro C, Witek-McManus S, Kepha S, Gichuki PM, et al. Domains of transmission and association of community, school, and household sanitation with soil-transmitted helminth infections among children in coastal Kenya. PLoS neglected tropical diseases. 2019;13(11):e0007488.</t>
  </si>
  <si>
    <t>Pactr. Development, implementation and evaluation of a CBT-based intervention for the management of anxiety symptoms in South African children with visual impairments. https://trialsearchwhoint/Trial2aspx?TrialID=PACTR201906746835089. 2019.</t>
  </si>
  <si>
    <t>Pactr. Bukhali: building knowledge, optimising physical and mental health, and setting up healthier life trajectories in South Africa. https://trialsearchwhoint/Trial2aspx?TrialID=PACTR201903750173871. 2019.</t>
  </si>
  <si>
    <t>Park CHK, Lee JW, Lee SY, Moon JJ, Jeon DW, Shim SH, et al. The Korean Cohort for the Model Predicting a Suicide and Suicide-related Behavior: study rationale, methodology, and baseline sample characteristics of a long-term, large-scale, multi-center, prospective, naturalistic, observational cohort study. Comprehensive psychiatry. 2019;88:29‐38.</t>
  </si>
  <si>
    <t>Pettifor A, Wamoyi J, Balvanz P, Gichane MW, Maman S. Cash plus: exploring the mechanisms through which a cash transfer plus financial education programme in Tanzania reduced HIV risk for adolescent girls and young women. J Int AIDS Soc. 2019;22 Suppl 4(Suppl Suppl 4):e25316.</t>
  </si>
  <si>
    <t>Pickering AJ, Njenga SM, Steinbaum L, Swarthout J, Lin A, Arnold BF, et al. Effects of single and integrated water, sanitation, handwashing, and nutrition interventions on child soil-transmitted helminth and Giardia infections: a cluster-randomized controlled trial in rural Kenya. PLoS medicine. 2019;16(6):e1002841.</t>
  </si>
  <si>
    <t>Pimrat T, Arpaporn P, Sunee L, Paranee V, Sarah Anne S. Effects of School-Based Participation Program to Prevent Multiple Risk Behaviors in Thai Male Adolescents. Pacific Rim international journal of nursing research. 2019;23(3):228‐42.</t>
  </si>
  <si>
    <t>Pokhrel P, Dalisay F, Pagano I, Buente W, Guerrero E, Herzog TA. Adolescent Tobacco and Betel Nut Use in the US-Affiliated Pacific Islands: evidence From Guam. American journal of health promotion. 2019;33(7):1058‐62.</t>
  </si>
  <si>
    <t>Puspitasari I, Mulyono S, Kusumawati DN. The Effect of Interactive Education with 3-Dimensional Puzzles on the Injury-Prevention Behaviours of School-Age Children. Comprehensive child &amp; adolescent nursing. 2019;42:173‐8.</t>
  </si>
  <si>
    <t>Rafieyan-Kopaei Z, Fathian-Dastgerdi Z, Tarrahi MJ, Zamani-Alavijeh F. Effectiveness of message-framing intervention on complementary feeding related behaviors among mothers with infants aged 4-8 months: a 3-arm randomized controlled trial. Italian journal of pediatrics. 2019;45(1):158.</t>
  </si>
  <si>
    <t>Rehnstrom Loi U, Otieno B, Oguttu M, Gemzell-Danielsson K, Klingberg-Allvin M, Faxelid E, et al. Abortion and contraceptive use stigma: a cross-sectional study of attitudes and beliefs in secondary school students in western Kenya. Sexual and reproductive health matters. 2019;27(3):1652028.</t>
  </si>
  <si>
    <t>Robertson CL, Halcon L, Hoffman SJ, Osman N, Mohamed A, Areba E, et al. Health Realization Community Coping Intervention for Somali Refugee Women. Journal of immigrant &amp; minority health. 2019;21(5):1077‐84.</t>
  </si>
  <si>
    <t>Robinson M, Koplin JJ, Field MJ, Sasaki M, Peters RL, McWilliam V, et al. Patterns of Carriage of Prescribed Adrenaline Autoinjectors in 10- to 14-Year-Old Food-Allergic Students: a Population-Based Study. The journal of allergy and clinical immunology In practice. 2019;7(2):437‐43.</t>
  </si>
  <si>
    <t>Rowe A, Titterington J, Taggart L. A classroom-based intervention targeting working memory, attention and language skills in 4-5 year olds (RECALL): study protocol for a cluster randomised feasibility trial. Pilot and feasibility studies. 2019;5(1).</t>
  </si>
  <si>
    <t>Ruiz-Casares M, Lilley S, Thombs BD, Platt RW, Scott S, Isdijoso W, et al. Protocol for a cluster randomised controlled trial evaluating a parenting with home visitation programme to prevent physical and emotional abuse of children in Indonesia: the Families First Programme. BMJ Open. 2019;9(1):e021751.</t>
  </si>
  <si>
    <t>Salimi N, Karimi-Shahanjarini A, Rezapur-Shahkolai F, Hamzeh B, Roshanaei G, Babamiri M. The Effect of an Anti-Bullying Intervention on Male Students' Bullying-victimization Behaviors and Social Competence: a Randomized Controlled Trial in Deprived Urban Areas. J. 2019;19(4):e00461.</t>
  </si>
  <si>
    <t>Salwa M, Atiqul Haque M, Khalequzzaman M, Al Mamun MA, Bhuiyan MR, Choudhury SR. Towards reducing behavioral risk factors of non-communicable diseases among adolescents: protocol for a school-based health education program in Bangladesh. BMC Public Health. 2019;19(1):1002.</t>
  </si>
  <si>
    <t>Sanchez ZM, Valente JY, Pereira APD, Cogo-Moreira H, Melo MHS, Caetano SC, et al. Effectiveness evaluation of the school-based drug prevention program #Tamojunto2.0: protocol of a cluster randomized controlled trial. BMC Public Health. 2019;19(1):750.</t>
  </si>
  <si>
    <t>Sandner M. Effects of early childhood intervention on fertility and maternal employment: evidence from a randomized controlled trial. Journal of health economics. 2019;63:159‐81.</t>
  </si>
  <si>
    <t>Santoro M, Ota V, Spindola L, Vieira-Fonseca T, Salum G, Pan P, et al. T58EVALUATION OF POLYGENIC RISK SCORE PERFORMANCE IN AN ADMIXED BRAZILIAN COHORT. European neuropsychopharmacology. 2019;29:S246‐S7.</t>
  </si>
  <si>
    <t>Seo G, Joseph JMB, Confident N, Jean E, Louis B, Bell T, et al. The FANMI ("my FAMILY" in Creole) study to evaluate community-based cohort care for adolescent and young women living with HIV in Haiti: protocol for a randomized controlled trial. BMC Public Health. 2019;19(1):1749.</t>
  </si>
  <si>
    <t>Shahkolai FR, Bandehelahi K, Shahanjarini AK, Farhadian M. The factors related to mother's beliefs and behaviors concerning the prevention of poisoning among children under the age of five, using the Health Belief Model. Turkish journal of pediatrics. 2019;61(5):749‐56.</t>
  </si>
  <si>
    <t>Shankar M, Fagnano M, Blaakman SW, Rhee H, Halterman JS. Depressive Symptoms Among Urban Adolescents with Asthma: a Focus for Providers. Academic pediatrics. 2019;19(6):608‐14.</t>
  </si>
  <si>
    <t>Sharma SV, Vandewater E, Chuang RJ, Byrd-Williams C, Kelder S, Butte N, et al. Impact of the coordinated approach to child health early childhood program for obesity prevention among preschool children: the Texas Childhood Obesity Research Demonstration Study. Childhood obesity (Print). 2019;15(1):1‐13.</t>
  </si>
  <si>
    <t>Shirley Moore SMM, Borawski E. Randomized trial of the effects of two family-based interventions on BMI in lowincome urban youth. European journal of preventive cardiology. 2019;26:S53‐S4.</t>
  </si>
  <si>
    <t>Si M, Su X, Jiang Y, Qiao Y, Liu Y. Interventions to improve human papillomavirus vaccination among Chinese female college students: study protocol for a randomized controlled trial. BMC Public Health. 2019;19(1):1546.</t>
  </si>
  <si>
    <t>Smith JR, Greaves CJ, Thompson JL, Taylor RS, Jones M, Armstrong R, et al. The community-based prevention of diabetes (ComPoD) study: a randomised, waiting list controlled trial of a voluntary sector-led diabetes prevention programme. International journal of behavioral nutrition and physical activity. 2019;16(1):112.</t>
  </si>
  <si>
    <t>Soltanimehr E, Bahrampour E, Yousefvand Z. Efficacy of diode and CO2 lasers along with calcium and fluoride-containing compounds for the remineralization of primary teeth. BMC Oral Health. 2019;19(1):N.PAG.</t>
  </si>
  <si>
    <t>Stein RI, Strickland JR, Tabak RG, Dale AM, Colditz GA, Evanoff BA. Design of a randomized trial testing a multi-level weight-control intervention to reduce obesity and related health conditions in low-income workers. Contemp Clin Trials. 2019;79:89‐97.</t>
  </si>
  <si>
    <t>Sun Q, Lou VW, Dai A, To C, Wong SY. The Effectiveness of the Young–Old Link and Growth Intergenerational Program in Reducing Age Stereotypes. Research on social work practice. 2019;29(5):519‐28.</t>
  </si>
  <si>
    <t>Tabur S, Tufan AE, Ceri V, Semerci B. Syrian Civil War’s effects on Turkish school children: prevalence and predictors of psychopathology*. Psychiatry and clinical psychopharmacology. 2019;29(4):811‐6.</t>
  </si>
  <si>
    <t>Takeuchi H, Khan MA, Zaman K, Takanashi S, Hasan SMT, Yunus M, et al. Classification of Wheezing Children in Rural Bangladesh by Intensity of Ascaris Infection, Total and Specific IgE Levels, History of Pneumonia, and Other Risk Factors. Journal of immunology research. 2019;2019.</t>
  </si>
  <si>
    <t>Taylor L, Waite P, Halldorsson B, Percy R, Violato M, Creswell C. Protocol for a randomised controlled feasibility study examining the efficacy of brief cognitive therapy for the Treatment of Anxiety Disorders in Adolescents (TAD-A). Trials. 2019;20(1):240.</t>
  </si>
  <si>
    <t>Tctr. Enhancing family based long term care with a model of community integrated intermediary care (CIIC) service for Thai older adults in Chiang Mai, Thailand. https://trialsearchwhoint/Trial2aspx?TrialID=TCTR20190412004. 2019.</t>
  </si>
  <si>
    <t>Thapa K, Bhandari PM, Neupane D, Bhochhibhoya S, Rajbhandari-Thapa J, Pathak RP. Physical activity and its correlates among higher secondary school students in an urban district of Nepal. BMC Public Health. 2019;19(1):886.</t>
  </si>
  <si>
    <t>Thapa P, Bangura AH, Nirola I, Citrin D, Belbase B, Bogati B, et al. The power of peers: an effectiveness evaluation of a cluster-controlled trial of group antenatal care in rural Nepal. Reprod Health. 2019;16(1):150.</t>
  </si>
  <si>
    <t>Theodosiou G, Montgomery S, Metsini A, Dalgard FJ, Svensson Å, Kobyletzki LB. Burden of Atopic Dermatitis in Swedish Adults: a Population-based Study. Acta dermato-venereologica. 2019;99(11):964‐70.</t>
  </si>
  <si>
    <t>Thompson K, Leadbeater B, Ames M, Merrin GJ. Associations Between Marijuana Use Trajectories and Educational and Occupational Success in Young Adulthood. Prev Sci. 2019;20(2):257‐69.</t>
  </si>
  <si>
    <t>Tucker KM, Ingram M, Doubleday K, Piper R, Carvajal SC. La Vida Buena (The Good Life) evaluation: a quasi experimental intervention of a community health worker-led family-based childhood obesity program for Latino children 5-8 years of age on the US-Mexico border. BMC Public Health. 2019;19(1):759.</t>
  </si>
  <si>
    <t>Tülay KA, Güler C. The Effect of a Social Skills Program on Violent Behaviors in Children Aged 60~72 Months. Journal of Korean Academy of Nursing. 2019;49(6):771‐82.</t>
  </si>
  <si>
    <t>Tweyongyere R, Nassanga BR, Muhwezi A, Odongo M, Lule SA, Nsubuga RN, et al. Effect of Schistosoma mansoni infection and its treatment on antibody responses to measles catch-up immunisation in pre-school children: a randomised trial. PLoS neglected tropical diseases. 2019;13(2):e0007157.</t>
  </si>
  <si>
    <t>Ursache A, Dawson-McClure S, Siegel J, Brotman LM. Predicting early emotion knowledge development among children of colour living in historically disinvested neighbourhoods: consideration of child pre-academic abilities, self-regulation, peer relations and parental education. Cognition &amp; emotion. 2019;33(8):1562‐76.</t>
  </si>
  <si>
    <t>Vajdic CM, Perez-Concha O, Rhee J, Dobbins T, Ward R, Schaffer A, et al. Risk factors for cancer registry-notified cancer of unknown primary site (CUP). Asia-Pacific journal of clinical oncology. 2019;15(SUPPL 9):84‐5.</t>
  </si>
  <si>
    <t>van Zwieten A, Caldwell P, Howard K, Tong A, Craig JC, Alexander S, et al. NAV-KIDS2 trial: protocol for a multi-centre, staggered randomised controlled trial of a patient navigator intervention in children with chronic kidney disease. BMC Nephrol. 2019;20(1):134.</t>
  </si>
  <si>
    <t>Veatupu L, Puloka V, Smith M, McKerchar C, Signal L. Meâ€™akai in Tonga: exploring the nature and context of the food Tongan children eat in haâ€™apai using wearable cameras. International journal of environmental research and public health. 2019;16(10).</t>
  </si>
  <si>
    <t>Vizeshfar F, Zare M, Keshtkaran Z. Role-play versus lecture methods in community health volunteers. Nurse Educ Today. 2019;79:175‐9.</t>
  </si>
  <si>
    <t>Vreeman RC, Nyandiko WM, Marete I, Mwangi A, McAteer CI, Keter A, et al. Evaluating a patient-centred intervention to increase disclosure and promote resilience for children living with HIV in Kenya. AIDS (London, England). 2019;33 Suppl 1:S93‐S101.</t>
  </si>
  <si>
    <t>Wang J, Johnston DT, Lieberman JA, Birchwood C, Acaster S, de Vries J, et al. Impact of Peanut Allergy on Quality of Life: baseline Results from PALISADE, a Phase 3, Double-Blind, Placebo-Controlled Trial for AR101 Oral Immunotherapy. Journal of allergy and clinical immunology. 2019;143(2):AB155.</t>
  </si>
  <si>
    <t>Waruingi D, Mung'ayi V, Gisore E, Wanyonyi S. A randomised controlled trial of the effect of laryngeal mask airway manometry on postoperative sore throat in spontaneously breathing adult patients presenting for surgery at a university teaching hospital. African historical studies. 2019;19(1):1705‐15.</t>
  </si>
  <si>
    <t>Weisleder A, Cates CB, Harding JF, Johnson SB, Canfield CF, Seery AM, et al. Links between Shared Reading and Play, Parent Psychosocial Functioning, and Child Behavior: evidence from a Randomized Controlled Trial. Journal of pediatrics. 2019;213:187‐95.e1.</t>
  </si>
  <si>
    <t>Wenzel KR, Burgower R, Wildberger J, Fishman M, Vo H. Youth opioid recovery support intervention: home delivery of extended release naltrexone. Journal of addiction medicine. 2019;13(3):E42.</t>
  </si>
  <si>
    <t>Wiangkham T, Uthaikhup S, Rushton AB. Pragmatic cluster randomised double-blind pilot and feasibility trial of an active behavioural physiotherapy intervention for acute non-specific neck pain: a mixed-methods protocol. BMJ Open. 2019;9(9):e029795.</t>
  </si>
  <si>
    <t>Wichaidit W, Steinacher R, Okal JA, Whinnery J, Null C, Kordas K, et al. Effect of an equipment-behavior change intervention on handwashing behavior among primary school children in Kenya: the Povu Poa school pilot study. BMC Public Health. 2019;19(1):647.</t>
  </si>
  <si>
    <t>Wu D, Tang W, Lu H, Zhang TP, Cao B, Ong JJ, et al. Leading by Example: web-Based Sexual Health Influencers Among Men Who Have Sex With Men Have Higher HIV and Syphilis Testing Rates in China. J Med Internet Res. 2019;21(1):e10171.</t>
  </si>
  <si>
    <t>Xiao D, Wang T, Huang Y, Wang W, Zhao M, Zhang WH, et al. Gender differences in the associations between types of childhood maltreatment and sleep disturbance among Chinese adolescents. J Affect Disord. 2019.</t>
  </si>
  <si>
    <t>Xu S, Dong X, Zhou R, Shen X, Feng R, Cheng J, et al. Health service utilization following symptomatic respiratory tract infections and influencing factors among urban and rural residents in Anhui, China. Primary health care research &amp; development. 2019;20:e150.</t>
  </si>
  <si>
    <t>Yakubu I, Garmaroudi G, Sadeghi R, Tol A, Yekaninejad MS, Yidana A. Assessing the impact of an educational intervention program on sexual abstinence based on the health belief model amongst adolescent girls in Northern Ghana, a cluster randomised control trial. Reprod Health. 2019;16(1):124.</t>
  </si>
  <si>
    <t>Yang J, Guo J, Tang Y, Huang L, Wiley J, Zhou Z, et al. The mediating effect of coping styles and self‐efficacy between perceived stress and satisfaction with QOL in Chinese adolescents with type 1 diabetes. Journal of advanced nursing (john wiley &amp; sons, inc). 2019;75(7):1439‐49.</t>
  </si>
  <si>
    <t>Yeh V-H, Sherwood G, Durham CF, Kardong-Edgren S, Schwartz TA, Beeber LS. Online Simulation-Based Mastery Learning with Deliberate Practice: developing Interprofessional Communication Skill. Clinical simulation in nursing. 2019;32:27‐38.</t>
  </si>
  <si>
    <t>Young D, Ng PY, Cheng D, Hong LC. Effects of Physical Activity Intervention for Chinese People With Severe Mental Illness. Research on social work practice. 2019;29(7):796‐807.</t>
  </si>
  <si>
    <t>Yousefi F, Darabi F, Khalajabadi Farahani F, Mohammadi MJ, Kaveh MH, Adeli Behrooz HR, et al. HIV/AIDS educational program for secondary school female students in Iran: a school-based randomized controlled trial. HIV medicine. 2019;20:103.</t>
  </si>
  <si>
    <t>Zhang H, Wang Y, Liu Z, Chui EW. A Quasi-Trial Investigation of an In-Service Training to Improve Social Workers' Professional Competence in China. Research on social work practice. 2019;29(5):506‐18.</t>
  </si>
  <si>
    <t>Zhang X, Xiao H, Chen Y. Evaluation of a WeChat‐based life review programme for cancer patients: a quasi‐experimental study. Journal of advanced nursing (john wiley &amp; sons, inc). 2019;75(7):1563‐74.</t>
  </si>
  <si>
    <t>Zhao F, Sun S, Xiong J, Zheng G. The effect of Baduanjin exercise on health-related physical fitness of college students: study protocol for a randomized controlled trial. Trials. 2019;20(1):569.</t>
  </si>
  <si>
    <t>Zhao X, White KM, McD Young R. A TPB-Based Smoking Intervention among Chinese High School Students. Subst Use Misuse. 2019;54(3):459‐72.</t>
  </si>
  <si>
    <t>Erratum regarding missing Declaration of Competing Interest statements in previously published articles (Preventive Medicine Reports (2018) 10 (136–143), (S2211335518300378), (10.1016/j.pmedr.2018.02.018)). Preventive medicine reports. 2020;20.</t>
  </si>
  <si>
    <t>Abiogu GC, Ede MO, Amaeze FE, Nnamani O, Agah JJ, Ogheneakoke CE, et al. Impact of rational emotive behavioral therapy on personal value system of students with visual impairment: a group randomized control study. Medicine (Baltimore). 2020;99(45):e22333.</t>
  </si>
  <si>
    <t>Abiyu C, Belachew T. Effect of complementary feeding behavior change communication delivered through community-level actors on dietary adequacy of infants in rural communities of West Gojjam Zone, Northwest Ethiopia: a cluster-randomized controlled trial. PLoS ONE. 2020;15(9):e0238355.</t>
  </si>
  <si>
    <t>Actrn. The Pasifika Preventing Diabetes Programme: a lifestyle intervention through community activation and peer support among Pasifika people. https://trialsearchwhoint/Trial2aspx?TrialID=ACTRN12620001101976. 2020.</t>
  </si>
  <si>
    <t>Actrn. The School-led Preventure study: preventing adolescent mental illness &amp; substance use through personality-targeted intervention delivered by school staff. https://trialsearchwhoint/Trial2aspx?TrialID=ACTRN12620000790943. 2020.</t>
  </si>
  <si>
    <t>Actrn. Culturally-adapted Resourceful Adolescent Program to improve the mental health of adolescents in Vietnam. https://trialsearchwhoint/Trial2aspx?TrialID=ACTRN12620000088943. 2020.</t>
  </si>
  <si>
    <t>Actrn. Preschool HABIT-ILE: a randomised controlled trial to determine efficacy of intensive rehabilitation compared to usual care to improve motor skills of children, aged 2 to 5 years, with bilateral cerebral palsy. https://trialsearchwhoint/Trial2aspx?TrialID=ACTRN12620000071921. 2020.</t>
  </si>
  <si>
    <t>Adhikari RP, Williamson R, Sparling TM, Ferguson E, Cunningham K. Parental depression and nutrition: findings from a cross-sectional household survey in Nepal. Public Health Nutr. 2020;23(16):2983‐93.</t>
  </si>
  <si>
    <t>Agboeze MU, Ugwuanyi CS, Okeke CIO, Ugwu GC, Obikwelu CL, Obiozor EE, et al. Efficacy of music-based cognitive behavior therapy on the management of test-taking behavior of children in basic science using a randomized trial group: implication for community development. Medicine (Baltimore). 2020;99(34):e21535.</t>
  </si>
  <si>
    <t>Aguilera A, Figueroa CA, Hernandez-Ramos R, Sarkar U, Cemballi A, Gomez-Pathak L, et al. MHealth app using machine learning to increase physical activity in diabetes and depression: clinical trial protocol for the DIAMANTE Study. BMJ Open. 2020;10(8):e034723.</t>
  </si>
  <si>
    <t>Akbari-Chehrehbargh Z, Tavafian SS, Montazeri A. Effectiveness of a theory-based back care intervention on spine-related behavior among pupils: a school-based randomised controlled trial (T-Bak study). BMC Public Health. 2020;20(1):805.</t>
  </si>
  <si>
    <t>Akinola MT, Uba A, Umar AF, Agbo EB. Asymptomatic Rotavirus infections among children in Maiduguri, Borno state, Northeast, Nigeria. Annals of African medicine. 2020;19(3):198‐202.</t>
  </si>
  <si>
    <t>Alcocer-Bruno C, Ferrer-Cascales R, Ruiz-Robledillo N, Sanchez-Sansegundo M, Zaragoza-Marti A. Personal and lifestyle determinants of hiv transmission risk in Spanish university students. International journal of environmental research and public health. 2020;17(22):1‐17.</t>
  </si>
  <si>
    <t>Alemayehu B, Ayele BT, Kloos H, Ambelu A. Individual and community-level risk factors in under-five children diarrhea among agro-ecological zones in southwestern Ethiopia. International journal of hygiene and environmental health. 2020;224:113447.</t>
  </si>
  <si>
    <t>Ali K, Adil SO, Akber S, Khan S, Lal N, Bhutto Z, et al. Awareness About Ebola Virus Disease Among the Health Care Professionals in Karachi, Pakistan. Hospital pharmacy. 2020;55(2):102‐7.</t>
  </si>
  <si>
    <t>Asrese K, Muche H. Online activities as risk factors for Problematic internet use among students in Bahir Dar University, North West Ethiopia: a hierarchical regression model. PLoS ONE. 2020;15(9):e0238804.</t>
  </si>
  <si>
    <t>Austrian K, Soler-Hampejsek E, Behrman JR, Digitale J, Jackson Hachonda N, Bweupe M, et al. The impact of the Adolescent Girls Empowerment Program (AGEP) on short and long term social, economic, education and fertility outcomes: a cluster randomized controlled trial in Zambia. BMC Public Health. 2020;20(1):349.</t>
  </si>
  <si>
    <t>Bahadivand S, Doosti-Irani A, Karami M, Qorbani M, Mohammadi Y. Prevalence of high-risk behaviors in reproductive age women in Alborz province in 2019 using unmatched count technique. BMC Womens Health. 2020;20(1):186.</t>
  </si>
  <si>
    <t>Bakir N, Beji NK. Impact of Healthy Lifestyle Behavior Training in University Students with Premenstrual Complaints. International journal of caring sciences. 2020;13(2):1372‐81.</t>
  </si>
  <si>
    <t>Beleigoli A, Andrade AQ, Diniz MF, Ribeiro AL. Personalized Web-Based Weight Loss Behavior Change Program With and Without Dietitian Online Coaching for Adults With Overweight and Obesity: randomized Controlled Trial. J Med Internet Res. 2020;22(11):e17494.</t>
  </si>
  <si>
    <t>Bisen SS, Deshpande Y. Prevalence, predictors, psychological correlates of internet addiction among college students in India: A comprehensive study. Anadolu Psikiyatri Dergisi. 2020;21(2):117‐23.</t>
  </si>
  <si>
    <t>Boti N, Hussen S, Ayele G, Mersha A, Gebeyehu S, Kassa M, et al. Community perception and attitude towards people with schizophrenia among residents of Arba Minch Zuria District, arba minch health and demographic surveillance sites system (AM-HDSS), ethiopia: cross-section study. Risk management and healthcare policy. 2020;13:1437‐46.</t>
  </si>
  <si>
    <t>Brinker TJ, Faria BL, de Faria OM, Klode J, Schadendorf D, Utikal JS, et al. Effect of a Face-Aging Mobile App-Based Intervention on Skin Cancer Protection Behavior in Secondary Schools in Brazil: a Cluster-Randomized Clinical Trial. JAMA dermatology. 2020;156(7):737‐45.</t>
  </si>
  <si>
    <t>Brown V, Williams J, McGivern L, Sawyer S, Orellana L, Luo W, et al. Protocol for economic evaluation alongside the SHINE (Supporting Healthy Image, Nutrition and Exercise) cluster randomised controlled trial. BMJ Open. 2020;10(8):e038050.</t>
  </si>
  <si>
    <t>Bulut M, Küçük Alemdar D, Bulut A, Şalcı G. The Effect of Music Therapy, Hand Massage, and Kaleidoscope Usage on Postoperative Nausea and Vomiting, Pain, Fear, and Stress in Children: a Randomized Controlled Trial. Journal of perianesthesia nursing : official journal of the american society of perianesthesia nurses. 2020;35(6):649‐57.</t>
  </si>
  <si>
    <t>Capeding MR, Alberto E, Sil A, Saluja T, Teshome S, Kim DR, et al. Immunogenicity, safety and reactogenicity of a Phase II trial of Vi-DT typhoid conjugate vaccine in healthy Filipino infants and toddlers: a preliminary report. Vaccine. 2020;38(28):4476‐83.</t>
  </si>
  <si>
    <t>Carlson C, Namy S, Norcini Pala A, Wainberg ML, Michau L, Nakuti J, et al. Violence against children and intimate partner violence against women: overlap and common contributing factors among caregiver-adolescent dyads. BMC Public Health. 2020;20(1):124.</t>
  </si>
  <si>
    <t>Chhabra D, Lovero KL, Adam S, Bila C, Eduarda Fernandes M, Rodrigues T, et al. 1.13 MENTAL DISORDERS AND HEALTH CARE SEEKING AMONG MOZAMBICAN ADOLESCENTS. Journal of the American Academy of Child and Adolescent Psychiatry. 2020;59(10):S143.</t>
  </si>
  <si>
    <t>Chilanga E, Collin-Vezina D, Khan MN, Riley L. Prevalence and determinants of intimate partner violence against mothers of children under-five years in Central Malawi. BMC Public Health. 2020;20(1):1848.</t>
  </si>
  <si>
    <t>Chiu IT, Huang TY, Ong JR, Ou JC, Chen PL, Ma HP. Association between Sleep Deprivation in Caregivers and Risk of Injury among Toddlers: a Propensity Score Analysis. Biomed Res Int. 2020;2020:9421712.</t>
  </si>
  <si>
    <t>Collins BN, Nair US, DiSantis KI, Hovell MF, Davis SM, Rodriguez D, et al. Long-term Results From the FRESH RCT: sustained Reduction of Children's Tobacco Smoke Exposure. American journal of preventive medicine. 2020;58(1):21‐30.</t>
  </si>
  <si>
    <t>Ctri. Health promotion against Non-communicable diseases risk factors. https://trialsearchwhoint/Trial2aspx?TrialID=CTRI/2020/10/028700. 2020.</t>
  </si>
  <si>
    <t>Dalrymple KV, Flynn AC, Seed PT, Briley AL, O'Keeffe M, Godfrey KM, et al. Associations between dietary patterns, eating behaviours, and body composition and adiposity in 3-year-old children of mothers with obesity. Pediatric obesity. 2020;15(5):e12608.</t>
  </si>
  <si>
    <t>Datiko DG, Jerene D, Suarez P. Stigma matters in ending tuberculosis: nationwide survey of stigma in Ethiopia. BMC Public Health. 2020;20(1):190.</t>
  </si>
  <si>
    <t>Davies SL, Smith TL, Murphy B, Crawford MS, Kaiser KA, Clay OJ. CITY health II - using entertainment education and social media to reduce HIV among emerging adults: a protocol paper for the beat HIVe project. Contemp Clin Trials. 2020;99:106167.</t>
  </si>
  <si>
    <t>Dibley MJ, Alam A, Fahmida U, Ariawan I, Titaley CR, Htet MK, et al. Evaluation of a Package of Behaviour Change Interventions (Baduta Program) to Improve Maternal and Child Nutrition in East Java, Indonesia: protocol for an Impact Study. JMIR Res Protoc. 2020;9(9):e18521.</t>
  </si>
  <si>
    <t>Divakaruni VL, Jacob RA. A trauma education pilot curriculum for patients in urban primary care. J Gen Intern Med. 2020;35(SUPPL 1):S40‐S1.</t>
  </si>
  <si>
    <t>Drks. Clinical and Cost-Effectiveness of PSYCHOnlineTHERAPY: a multicenter blended outpatient psychotherapy cluster randomized controlled trial for patients with depressive and anxiety disorders. https://trialsearchwhoint/Trial2aspx?TrialID=DRKS00023973. 2020.</t>
  </si>
  <si>
    <t>Dusing SC, Burnsed JC, Brown SE, Harper AD, Hendricks-Munoz KD, Stevenson RD, et al. Efficacy of Supporting Play Exploration and Early Development Intervention in the First Months of Life for Infants Born Very Preterm: 3-Arm Randomized Clinical Trial Protocol. Physical therapy. 2020;100(8):1343‐52.</t>
  </si>
  <si>
    <t>Ede MO, Omeje JC, Ncheke DC, Agah JJ, Chinweuba NH, Amoke CV. Assessment of the Effectiveness of Group Cognitive Behavioural Therapy in Reducing Pathological Gambling. Journal of gambling studies. 2020;36(4):1325‐39.</t>
  </si>
  <si>
    <t>Edward A, Jung Y, Chhorvann C, Ghee AE, Chege J. Can social accountability mechanisms using community scorecards improve quality of pediatric care in rural Cambodia? International journal for quality in health care : journal of the international society for quality in health care. 2020;32(6):364‐72.</t>
  </si>
  <si>
    <t>Evangeli M, Foster C, Musiime V, Fidler S, Seeley J, Gnan G. A randomised feasibility trial of an intervention to support sharing of HIV status for 18–25-year olds living with perinatally acquired HIV compared with standard care: HIV Empowering Adults’ Decisions to Share—UK/Uganda Project (HEADS-UP). Pilot and feasibility studies. 2020;6(1).</t>
  </si>
  <si>
    <t>Fan S, Liu Z, Luo Z, Yu M, Ouyang L, Gong H, et al. Effect of availability of HIV self-Testing on HIV testing frequency among men who have sex with men attending university in China (UniTest): protocol of a stepped-wedge randomized controlled trial. BMC Infect Dis. 2020;20(1):149.</t>
  </si>
  <si>
    <t>Fatori D, Argeu A, Brentani H, Chiesa A, Fracolli L, Matijasevich A, et al. Maternal Parenting Electronic Diary in the Context of a Home Visit Intervention for Adolescent Mothers in an Urban Deprived Area of São Paulo, Brazil: randomized Controlled Trial. JMIR mHealth and uHealth. 2020;8(7):e13686.</t>
  </si>
  <si>
    <t>Fernandez-Jimenez R, Jaslow R, Bansilal S, Diaz-Munoz R, Fatterpekar M, Santana M, et al. Different Lifestyle Interventions in Adults From Underserved Communities: the FAMILIA Trial. J Am Coll Cardiol. 2020;75(1):42‐56.</t>
  </si>
  <si>
    <t>Ferreira da Silva dos Santos S, Bordin D, Dornelas de Souza EF, Freitas Junior IF. Study protocol and baseline characteristics of “SCHOOL IN ACTION” program on support to physical activity and healthy lifestyles in adolescents. Contemporary clinical trials communications. 2020;17.</t>
  </si>
  <si>
    <t>Fettes DL, Aarons GA, Brew V, Ledesma K, Silovsky J. Implementation of a trauma-informed, evidence-informed intervention for Latinx families experiencing interpersonal violence and child maltreatment: protocol for a pilot randomized control trial of SafeCare+®. Pilot and feasibility studies. 2020;6(1).</t>
  </si>
  <si>
    <t>Freeman MC, Ellis AS, Ogutu EA, Caruso BA, Linabarger M, Micek K, et al. Impact of a demand-side integrated WASH and nutrition community-based care group intervention on behavioural change: a randomised controlled trial in western Kenya. BMJ glob. 2020;5(11).</t>
  </si>
  <si>
    <t>Geetha Priya PR, Asokan S, Kandaswamy D, Shyam S. Impact of different modes of school dental health education on oral health-related knowledge, attitude and practice behaviour: an interventional study. European archives of paediatric dentistry: official journal of the european academy of paediatric dentistry. 2020;21(3):347‐54.</t>
  </si>
  <si>
    <t>Gerber M, Ayekoe SA, Beckmann J, Bonfoh B, Coulibaly JT, Daouda D, et al. Effects of school-based physical activity and multi-micronutrient supplementation intervention on growth, health and well-being of schoolchildren in three African countries: the KaziAfya cluster randomised controlled trial protocol with a 2 Ã— 2 factorial design. Trials. 2020;21(1).</t>
  </si>
  <si>
    <t>Gusnedi, Abdullah M, Witjaksono F, Mansyur M, Nurwidya F, Djuwita R, et al. Promotion of optimized food-based recommendations to improve dietary practices and nutrient intakes among Minangkabau women of reproductive age with dyslipidemia. Asia Pacific journal of clinical nutrition. 2020;29(2):334‐47.</t>
  </si>
  <si>
    <t>Hegdahl HK, Sandoy IF. Effects of economic support and community dialogue on adolescent sexual behaviour: findings from a cluster-randomized controlled trial in Zambia. J Int AIDS Soc. 2020;23(SUPPL 4).</t>
  </si>
  <si>
    <t>Hodgins S, Rajbhandari B, Joshi D, Ban B, Khatry S, Mullany LC. Community-based cluster randomized controlled trial: empowering households to identify and provide appropriate care for low-birthweight newborns in Nepal. BMC Public Health. 2020;20(1):1274.</t>
  </si>
  <si>
    <t>Isaksen KJ, Musonda P, Sandoy IF. Parent-child communication about sexual issues in Zambia: a cross sectional study of adolescent girls and their parents. BMC Public Health. 2020;20(1):1120.</t>
  </si>
  <si>
    <t>Isrctn. Online post-traumatic stress disorder treatment for young people and their carers. https://trialsearchwhoint/Trial2aspx?TrialID=ISRCTN16876240. 2020.</t>
  </si>
  <si>
    <t>Isrctn. RefugeesWellSchool: preventive school-based interventions to promote the mental well-being of refugee and migrant adolescents. http://wwwwhoint/trialsearch/Trial2aspx?TrialID=ISRCTN10386208. 2020.</t>
  </si>
  <si>
    <t>Isrctn. Testing the effectiveness of Integrated Early Childhood Development Services in rural China. https://trialsearchwhoint/Trial2aspx?TrialID=ISRCTN17079089. 2020.</t>
  </si>
  <si>
    <t>Isrctn. Evaluation of a behavioral intervention to improve child feces management practices in Odisha, India. https://trialsearchwhoint/Trial2aspx?TrialID=ISRCTN15831099. 2020.</t>
  </si>
  <si>
    <t>Isrctn. Entitativity change for sustained reduction of stigma on mental illness. https://trialsearchwhoint/Trial2aspx?TrialID=ISRCTN10947557. 2020.</t>
  </si>
  <si>
    <t>Isrctn. VisezEauÂ® (ReachforWater): a project to learn how to increase drinking of tap water and reduce drinking of bottled and sugary drinks among primary school children, with the aim of encouraging healthy weight and protecting the environment. https://trialsearchwhoint/Trial2aspx?TrialID=ISRCTN11371954. 2020.</t>
  </si>
  <si>
    <t>Jahri Sheijani M, Chehrzad MM, Reza Masouleh S, Nezhad Leyli EK, Bidabadi E. The Effect of "Creating Opportunities for Parent Empowerment" Program on Parents of Children With Epilepsy and Other Chronic Neurological Conditions. Iranian journal of child neurology. 2020;14(1):65‐76.</t>
  </si>
  <si>
    <t>Jaimes N, Monsalve AMM, Avila A, Tamayo C, Tenorio MSA. Effect of a sun protection tale on sun protection knowledge and behaviors among latin children. Journal of the Dermatology Nurses' Association. 2020;12(2).</t>
  </si>
  <si>
    <t>Jasim AH, Majeed HM, Mohammed TR. Knowledge and protective health behaviors concerning risk factors for coronary heart disease among baghdad university students. Medico-legal update. 2020;20(2):234‐9.</t>
  </si>
  <si>
    <t>Jawad M, Dogar O, Kanaan M, Ahluwalia J, Siddiqi K. Factors associated with dual use of waterpipe tobacco and cigarettes among adults in Pakistan. La revue de sante de la Mediterranee orientale / al-Majallah al-sihhiyah li-sharq al-mutawassit [Eastern Mediterranean health journal]. 2020;26(1):47‐54.</t>
  </si>
  <si>
    <t>Joshi A, Kiran R. Gauging the effectiveness of music and yoga for reducing stress among engineering students: an investigation based on Galvanic Skin Response. Work (Reading, Mass). 2020;65(3):671‐8.</t>
  </si>
  <si>
    <t>Kahrizeh M, Saberi M, Bashirgonbadi S. Effect of Spiritual-Religious Interventions on Anxiety, Depression, and Adjustment to Parental Divorce in Female High School Students. Health, spirituality &amp; medical ethics journal. 2020;7(2):2‐8.</t>
  </si>
  <si>
    <t>Karakuş Selçuk A, Yanikkerem E. The effect of web-based education on Pap smear behaviours of teachers. European journal of cancer care. 2020;29(3):e13202.</t>
  </si>
  <si>
    <t>Khademian F, Aslani A, Ravangard R, Bastani P, Nami M, Jafari P. Efficacy of a web application for stress management among Iranian college students during COVID-19 outbreak: a study protocol for randomized controlled trials. Trials. 2020;21(1):1023.</t>
  </si>
  <si>
    <t>Khoramnia S, Bavafa A, Jaberghaderi N, Parvizifard A, Foroughi A, Ahmadi M, et al. The effectiveness of acceptance and commitment therapy for social anxiety disorder: a randomized clinical trial. Trends in psychiatry and psychotherapy. 2020;42(1):30‐8.</t>
  </si>
  <si>
    <t>Knytl P, Sebela A, Dorazilova A, Svancer P, Vorackova V, Jonas J, et al. P.518 Prodromal symptoms of psychotic disorder in non-help seeking population of Czech grammar and vocational schools. First phase of study. European neuropsychopharmacology. 2020;40:S293‐S4.</t>
  </si>
  <si>
    <t>Komolafe MA, Olorunmoteni OE, Fehintola FO. Effect of Health Education on Level of Awareness and Knowledge of Nigerian In-School adolescents on Stroke and Its Risk Factors. Journal of stroke and cerebrovascular diseases. 2020;29(5):104757.</t>
  </si>
  <si>
    <t>Kumar N, Forastiere L, Zhang T, Yang F, Li KT, Tang W, et al. Lack of sexual behavior disclosure may distort STI testing outcomes. BMC Public Health. 2020;20(1):616.</t>
  </si>
  <si>
    <t>Kumari S, Jain R, Chawla B, Chawla S, Sharma S. Prevalence and socio-demographic determinants of tobacco use in Rohtak City, Haryana, India. American journal of translational research. 2020;14(6):LC01‐LC6.</t>
  </si>
  <si>
    <t>Kumbu RK. The importance of knowledge towards schistosomiasis among school-aged children for improving disease control in the Democratic Republic of Congo. International journal of infectious diseases. 2020;101:326‐7.</t>
  </si>
  <si>
    <t>Lad D, Ni Chaoimh C, Herlihy I, Roche G, Hourihane J, Irvine A. Can more be done to implement translational weaning advice for mothers? Allergy. 2020;75(SUPPL 109):336.</t>
  </si>
  <si>
    <t>Lagerkvist CJ, Mutiso JM, Okello JJ, Muoki P, Oluoch-Kosura W, Heck S. Predictors of Intention to Integrate Biofortified Orange-fleshed Sweetpotato in Child Feeding: a Field Information Experiment in Rural Kenya. Ecology of food and nutrition. 2020;59(6):615‐38.</t>
  </si>
  <si>
    <t>Lan YT, Liu XP, Fang HS. Randomized control study of the effects of executive function training on peer difficulties of children with attention-deficit/hyperactivity disorder C subtype. Applied neuropsychology Child. 2020;9(1):41‐55.</t>
  </si>
  <si>
    <t>Lavner JA, Barton AW, Beach SRH. Direct and indirect effects of a couple-focused preventive intervention on children's outcomes: a randomized controlled trial with African American families. Journal of consulting and clinical psychology. 2020;88(8):696‐707.</t>
  </si>
  <si>
    <t>Lenhart A, Morrison AC, Paz-Soldan VA, Forshey BM, Cordova-Lopez JJ, Astete H, et al. The impact of insecticide treated curtains on dengue virus transmission: a cluster randomized trial in Iquitos, Peru. PLoS neglected tropical diseases. 2020;14(4):e0008097.</t>
  </si>
  <si>
    <t>Lin YQ, Zhuang WJ, Zheng FH, Zeng ZN, Wu YX, Wu SY, et al. Weekday and weekend sleep deprivation are associated with recurrent nightmare in adolescents: a cross-sectional study. Sleep medicine. 2020;76:36‐42.</t>
  </si>
  <si>
    <t>Liu Y, Xiao Y, Ran H, He X, Jiang L, Wang T, et al. Association between parenting and non-suicidal self-injury among adolescents in Yunnan, China: a cross-sectional survey. Peerj. 2020;8.</t>
  </si>
  <si>
    <t>Luo D, Yan X, Xu R, Zhang J, Shi X, Ma J, et al. Chinese trends in adolescent marriage and fertility between 1990 and 2015: a systematic synthesis of national and subnational population data. The Lancet Global health. 2020;8(7):e954‐e64.</t>
  </si>
  <si>
    <t>Maguire A, Clarkson JE, Douglas GV, Ryan V, Homer T, Marshman Z, et al. Best-practice prevention alone or with conventional or biological caries management for 3- to 7-year-olds: the FiCTION three-arm RCT. Health technology assessment (Winchester, England). 2020;24(1):1‐174.</t>
  </si>
  <si>
    <t>Manios Y, Lambrinou CP, Mavrogianni C, Cardon G, Lindström J, Iotova V, et al. Lifestyle Changes Observed among Adults Participating in a Family- and Community-Based Intervention for Diabetes Prevention in Europe: the 1st Year Results of the Feel4Diabetes-Study. Nutrients. 2020;12(7).</t>
  </si>
  <si>
    <t>McCrae CS, Curtis AF, Craggs J, Deroche C, Sahota P, Siva C, et al. Protocol for the impact of CBT for insomnia on pain symptoms and central sensitisation in fibromyalgia: a randomised controlled trial. BMJ Open. 2020;10(9):e033760.</t>
  </si>
  <si>
    <t>Menegaz AM, Quevedo L, Muniz LC, Finlayson TL, Ayala GX, Cascaes AM. Changes in young children's oral health-related behaviours and caregiver knowledge: a cluster randomized controlled trial in Brazil. Community dentistry and oral epidemiology. 2020;48(1):81‐7.</t>
  </si>
  <si>
    <t>Mishra J, Sagar R, Parveen S, Kumaran S, Modi K, Maric V, et al. Closed-loop digital meditation for neurocognitive and behavioral development in adolescents with childhood neglect. Translational psychiatry. 2020;10(1):153.</t>
  </si>
  <si>
    <t>Morse T, Tilley E, Chidziwisano K, Malolo R, Musaya J. Health Outcomes of an Integrated Behaviour-Centred Water, Sanitation, Hygiene and Food Safety Intervention-A Randomised before and after Trial. International journal of environmental research and public health. 2020;17(8).</t>
  </si>
  <si>
    <t>Murray JM, Kimbrough EO, Krupka EL, Ramalingam A, Kumar R, Power JM, et al. Confirmatory factor analysis comparing incentivized experiments with self-report methods to elicit adolescent smoking and vaping social norms. Sci. 2020;10(1):15818.</t>
  </si>
  <si>
    <t>Murta SG, Parada PO, da Silva Meneses S, Medeiros JVV, Balbino A, Rodrigues MC, et al. Dating SOS: a systematic and theory-based development of a web-based tailored intervention to prevent dating violence among Brazilian youth. BMC Public Health. 2020;20(1):391.</t>
  </si>
  <si>
    <t>Mwangwa F, Charlebois E, Olio W, Ayieko J, Black D, Peng J, et al. Overlapping significant life events are associated with HIV viral non-suppression among youth in clinics in rural East Africa. J Int AIDS Soc. 2020;23(SUPPL 4).</t>
  </si>
  <si>
    <t>Nair S, Chandramohan S, Sundaravathanam N, Rajasekaran AB, Sekhar R. Father Involvement in Early Childhood Care: insights From a MEL System in a Behavior Change Intervention Among Rural Indian Parents. Front. 2020;8:516.</t>
  </si>
  <si>
    <t>Nam SJ, Cha C. Effects of a social-media-based support on premenstrual syndrome and physical activity among female university students in South Korea. Journal of psychosomatic obstetrics and gynaecology. 2020;41(1):47‐53.</t>
  </si>
  <si>
    <t>Nasser A, Hull JT, Chowdhry FA, Adewole T, Liranso T, Schwabe S. Phase 3, randomized, double-blind, placebo-controlled study (P301) assessing efficacy and safety of extended-release viloxazine in children with ADHD. CNS spectrums. 2020;25(2):272.</t>
  </si>
  <si>
    <t>Nasser A, Liranso T, Adewole T, Fry N, Hull JT, Chowdhry F, et al. A Phase III, Randomized, Placebo-controlled Trial to Assess the Efficacy and Safety of Once-daily SPN-812 (Viloxazine Extended-release) in the Treatment of Attention-deficit/Hyperactivity Disorder in School-age Children. Clinical therapeutics. 2020;42(8):1452‐66.</t>
  </si>
  <si>
    <t>Nct. Brief Online Music Intervention (BOMI) in Improving the Mental Well-being of Young People in the Community in Hong Kong. https://clinicaltrialsgov/show/NCT04638244. 2020.</t>
  </si>
  <si>
    <t>Nct. A Feasibility Study for Evaluating the Effectiveness of Mindhelper - a National Youth Mental Health Promotion Website. https://clinicaltrialsgov/show/NCT04650906. 2020.</t>
  </si>
  <si>
    <t>Nct. Peer-delivered Brief Motivational Interviewing Via Instant Messaging Interaction in Reducing the Drug Abuse Among Youth. https://clinicaltrialsgov/show/NCT04672746. 2020.</t>
  </si>
  <si>
    <t>Nct. Evaluation of a Comics-based Intervention to Promote Positive Body Image Among Adolescents in India. https://clinicaltrialsgov/show/NCT04317755. 2020.</t>
  </si>
  <si>
    <t>Nct. Evaluating Dove Confident Me in India. https://clinicaltrialsgov/show/NCT04289272. 2020.</t>
  </si>
  <si>
    <t>Nct. Youth-friendly Sexual and Reproductive Healthcare Pilot in Mumbai, India. https://clinicaltrialsgov/show/NCT04307849. 2020.</t>
  </si>
  <si>
    <t>Nct. Combined Eating Disorder and Weight Loss Online Guided-Self Help Intervention. https://clinicaltrialsgov/show/NCT04248686. 2020.</t>
  </si>
  <si>
    <t>Nct. Effectiveness of School-Based Weight Management Program in Overweight and Obese Children Between 8-11 Years. https://clinicaltrialsgov/show/NCT04459130. 2020.</t>
  </si>
  <si>
    <t>Nct. Early Adolescent Skills for Emotions (EASE)-Pilot Cluster Randomized Controlled Trial (cRCT) in Public Schools of Rural Pakistan. https://clinicaltrialsgov/show/NCT04254393. 2020.</t>
  </si>
  <si>
    <t>Nct. The Effect of Web Based Reproductive Health Education on Sexual Myths and Risky Behaviors in University Students. https://clinicaltrialsgov/show/NCT04579432. 2020.</t>
  </si>
  <si>
    <t>Nct. The HIMALAYAS Pilot Study. https://clinicaltrialsgov/show/NCT04598646. 2020.</t>
  </si>
  <si>
    <t>Nct. CBD Oil for Reducing Emotional Impact of COVID-19. https://clinicaltrialsgov/show/NCT04603781. 2020.</t>
  </si>
  <si>
    <t>Nct. Mindfulness-based Cognitive Therapy for Patients With Inflammatory Bowel Disease. https://clinicaltrialsgov/show/NCT04646785. 2020.</t>
  </si>
  <si>
    <t>Nct. Effects of Bicycle-sharing Program on Health. https://clinicaltrialsgov/show/NCT04629261. 2020.</t>
  </si>
  <si>
    <t>Nct. Rivaroxaban vs. Warfarin in CVT Treatment. https://clinicaltrialsgov/show/NCT04569279. 2020.</t>
  </si>
  <si>
    <t>Nct. Evaluating Body Acceptance Programs for Young Men. https://clinicaltrialsgov/show/NCT04687228. 2020.</t>
  </si>
  <si>
    <t>Nct. Acceptance Based Telephone Support When Transitioning to SPMS. https://clinicaltrialsgov/show/NCT04239664. 2020.</t>
  </si>
  <si>
    <t>Nct. Support for Adolescents With Celiac Disease. https://clinicaltrialsgov/show/NCT04533776. 2020.</t>
  </si>
  <si>
    <t>Nct. Caregiver Peer Support and ART Adherence Among Children. https://clinicaltrialsgov/show/NCT04222270. 2020.</t>
  </si>
  <si>
    <t>Nct. Resilience-based Psychosocial Intervention Among Children Affected by HIV/AIDS. https://clinicaltrialsgov/show/NCT04653441. 2020.</t>
  </si>
  <si>
    <t>Nct. Mood Tracker Smartphone App for Management of Emotional Distress After TBI. https://clinicaltrialsgov/show/NCT04410770. 2020.</t>
  </si>
  <si>
    <t>Nct. Remote Peer Support in Prevention of Postpartum Depression. https://clinicaltrialsgov/show/NCT04639752. 2020.</t>
  </si>
  <si>
    <t>Nct. Enhancing Social Communication and Emotional Development in Under 5 Children. https://clinicaltrialsgov/show/NCT04541069. 2020.</t>
  </si>
  <si>
    <t>Nct. Securing Employment and Economic Keys to Stability for Persons With Disabilities. https://clinicaltrialsgov/show/NCT04394949. 2020.</t>
  </si>
  <si>
    <t>Nct. Feasibility Trial of an Acceptance and Commitment Therapy Intervention for Individuals Experiencing Homelessness. https://clinicaltrialsgov/show/NCT04243018. 2020.</t>
  </si>
  <si>
    <t>Nct. Peer-delivered Follow-up Text Communication After a Brief Motivational Interviewing (MI) for Adolescent Drug Abusers. https://clinicaltrialsgov/show/NCT04634968. 2020.</t>
  </si>
  <si>
    <t>Nct. TOGETHER: a Couple's Model to Enhance Relationships and Economic Stability. https://clinicaltrialsgov/show/NCT04227405. 2020.</t>
  </si>
  <si>
    <t>Nct. E-MhGAP Intervention Guide in Low- and Middle-income Countries: proof-of-concept for Impact and Acceptability. https://clinicaltrialsgov/show/NCT04522453. 2020.</t>
  </si>
  <si>
    <t>Nct. Interventions to Improve Reproductive Health Among Adolescents. https://clinicaltrialsgov/show/NCT04227236. 2020.</t>
  </si>
  <si>
    <t>Nct. Treatment of Axillary Hyperhidrosis With Long-pulsed Nd: YAG Laser or IPL. https://clinicaltrialsgov/show/NCT04227691. 2020.</t>
  </si>
  <si>
    <t>Nct. An Intervention to Reduce Risk Factors for Adolescent Pregnancy. https://clinicaltrialsgov/show/NCT04222959. 2020.</t>
  </si>
  <si>
    <t>Nct. A Common Elements-based Intervention to Improve Maternal Psychological Well-being and Mother-infant Interaction. https://clinicaltrialsgov/show/NCT04252807. 2020.</t>
  </si>
  <si>
    <t>Nct. Effectiveness of Music Therapy in Social Skill Intervention for Children With ASD/ID. https://clinicaltrialsgov/show/NCT04557488. 2020.</t>
  </si>
  <si>
    <t>Nct. Prevention of Mental Health Problems in People Exposed to a Recent Highly Stressful Event. https://clinicaltrialsgov/show/NCT04314115. 2020.</t>
  </si>
  <si>
    <t>Nct. Mothers and Babies Qatar (MB-Q): a Postpartum Depression Intervention. https://clinicaltrialsgov/show/NCT04442529. 2020.</t>
  </si>
  <si>
    <t>Nct. Assessment of a Combined Strategy of SMC + Nutrients Supplementation to Tackle Malaria and Malnutrition. https://clinicaltrialsgov/show/NCT04238845. 2020.</t>
  </si>
  <si>
    <t>Nct. Promoting Men's Adherence to BRCA1/2 Germline Genetic Testing. https://clinicaltrialsgov/show/NCT04683068. 2020.</t>
  </si>
  <si>
    <t>Nct. A Case Formulation Approach to Cognitive Processing Therapy. https://clinicaltrialsgov/show/NCT04407767. 2020.</t>
  </si>
  <si>
    <t>Nct. Online 1-Day CBT-Based Workshops for PPD. https://clinicaltrialsgov/show/NCT04485000. 2020.</t>
  </si>
  <si>
    <t>Nct. Promoting Resiliency in Veteran Families With Young Children. https://clinicaltrialsgov/show/NCT04598100. 2020.</t>
  </si>
  <si>
    <t>Nct. Dexmedetomidine Adjuvant Treatment for Depressed Patients Undergoing ECT. https://clinicaltrialsgov/show/NCT04661475. 2020.</t>
  </si>
  <si>
    <t>Nct. A Multidisciplinary "Integrated Management Team to Improve Maternal-Child Outcomes (IMPROVE)" Intervention to Improve Maternal and Child Outcomes in Lesotho. https://clinicaltrialsgov/show/NCT04598958. 2020.</t>
  </si>
  <si>
    <t>Nct. Heat Application on Depression, Anxiety, Menstrual Attitude and Dysmenorrhea. https://clinicaltrialsgov/show/NCT04572555. 2020.</t>
  </si>
  <si>
    <t>Nct. Preventing Opioid Use Among Justice-involved Youth as They Transition to Adulthood Leveraging Safe Adults (LeSA). https://clinicaltrialsgov/show/NCT04678960. 2020.</t>
  </si>
  <si>
    <t>Nct. Does Dosage Matter: ride-on Cars to Enhance Social-mobility Function and Motivation in Toddlers With Motor Disabilities. https://clinicaltrialsgov/show/NCT04468451. 2020.</t>
  </si>
  <si>
    <t>Nct. Education With Cartoon's Effectiveness on Disease Management of the Children With Asthma. https://clinicaltrialsgov/show/NCT04566835. 2020.</t>
  </si>
  <si>
    <t>Nct. Literacy Promotion Using Automated Hovering. https://clinicaltrialsgov/show/NCT04576481. 2020.</t>
  </si>
  <si>
    <t>Nct. Dental Anxiety in Children and Salivary Cortisol Levels. https://clinicaltrialsgov/show/NCT04338854. 2020.</t>
  </si>
  <si>
    <t>Nct. Care After Pregnancy Study (CAPS): engaging Women in Postpartum Care. https://clinicaltrialsgov/show/NCT04257552. 2020.</t>
  </si>
  <si>
    <t>Nct. Hand Hygiene Intervention Program on Primary School Students' Health Outcomes and Absenteeism in School. https://clinicaltrialsgov/show/NCT04267952. 2020.</t>
  </si>
  <si>
    <t>Nct. Efficacy of a Computerized Program of Cognitive Rehabilitation of Attention in People With Acquired Brain Injury (ABI). https://clinicaltrialsgov/show/NCT04214314. 2020.</t>
  </si>
  <si>
    <t>Nct. Evaluating the Impact of Behavioral Nudges on Student Hand-washing in Elementary Schools in the Philippines. https://clinicaltrialsgov/show/NCT04244799. 2020.</t>
  </si>
  <si>
    <t>Nct. Azithromycin Added to Hydrochloroquine in Patients Admitted to Intensive Care With COVID-19: randomised Controlled Trial. https://clinicaltrialsgov/show/NCT04339816. 2020.</t>
  </si>
  <si>
    <t>Nct. Active Kindergarten - Active Children. https://clinicaltrialsgov/show/NCT04555746. 2020.</t>
  </si>
  <si>
    <t>Nct. Effect of the SIMS Programme on Preschool Children's Oral Hygiene Level. https://clinicaltrialsgov/show/NCT04339647. 2020.</t>
  </si>
  <si>
    <t>Nct. Low Dose Magnesium Sulphate Versus Standard Pritchard Regimen In Management Of Severe Preeclampsia/Eclampsia. https://clinicaltrialsgov/show/NCT04501289. 2020.</t>
  </si>
  <si>
    <t>Nct. Assessment the Activity Value of 13- Cis-Retinoic Acid (Isotretinoin) in the Treatment of COVID-19 (Randomized). https://clinicaltrialsgov/show/NCT04353180. 2020.</t>
  </si>
  <si>
    <t>Nct. Effectiveness of Smart Phone Application in Improving Oral Health Behaviours of Adolescents. https://clinicaltrialsgov/show/NCT04307771. 2020.</t>
  </si>
  <si>
    <t>Nct. Healthy Eating Attitudes and Behaviours Group Program. https://clinicaltrialsgov/show/NCT04626102. 2020.</t>
  </si>
  <si>
    <t>Nct. Boosting Language Outcomes of Minimally Verbal Children With ASD (BLOOM). https://clinicaltrialsgov/show/NCT04218331. 2020.</t>
  </si>
  <si>
    <t>Nct. Mobile Health (mHealth) Tools to Improve Delivery Quality of a Family Home Visiting Intervention. https://clinicaltrialsgov/show/NCT04481399. 2020.</t>
  </si>
  <si>
    <t>Nct. tDCS and Motor Learning in Children With DCD. https://clinicaltrialsgov/show/NCT04490187. 2020.</t>
  </si>
  <si>
    <t>Nct. Web-based Mental Health Literacy Program. https://clinicaltrialsgov/show/NCT04597996. 2020.</t>
  </si>
  <si>
    <t>Nct. School-Based Mental Health Effectiveness Study. https://clinicaltrialsgov/show/NCT04383327. 2020.</t>
  </si>
  <si>
    <t>Nct. Intervention to Improve Developmental and Health Outcomes for Female Adolescents. https://clinicaltrialsgov/show/NCT04231669. 2020.</t>
  </si>
  <si>
    <t>Nct. A mHealth Based Education Intervention on Maternal, Infant and Young Child Nutrition to Prevent Stunting in Kelantan. https://clinicaltrialsgov/show/NCT04606706. 2020.</t>
  </si>
  <si>
    <t>Nct. NO Prevention of COVID-19 for Healthcare Providers. https://clinicaltrialsgov/show/NCT04312243. 2020.</t>
  </si>
  <si>
    <t>Nct. PRIDE - Pilot Trial of an Online Digital Problem-solving Intervention for School-going Adolescents in Goa, India. https://clinicaltrialsgov/show/NCT04672486. 2020.</t>
  </si>
  <si>
    <t>Nct. Effect of Extra-curricular Sports Activities After School on Primary School Children's Academic Performance. https://clinicaltrialsgov/show/NCT04587765. 2020.</t>
  </si>
  <si>
    <t>Nct. RCT,Double Blind, Placebo to Evaluate the Effect of Zinc and Ascorbic Acid Supplementation in COVID-19 Positive Hospitalized Patients in BSMMU. https://clinicaltrialsgov/show/NCT04558424. 2020.</t>
  </si>
  <si>
    <t>Nct. Effect of Vitamin D Supplementation on Improvement of Pneumonic Children. https://clinicaltrialsgov/show/NCT04244474. 2020.</t>
  </si>
  <si>
    <t>Nct. The Effect of Position on Gastric Residual Volume and Comfort Level in Newborns. https://clinicaltrialsgov/show/NCT04596202. 2020.</t>
  </si>
  <si>
    <t>Nct. MTA vs CEM Pulpotomy in Young Permanent Molars. https://clinicaltrialsgov/show/NCT04243733. 2020.</t>
  </si>
  <si>
    <t>Nelson B, Amminger GP, Yuen HP, Kerr M, Spark J, Wallis N, et al. The step trial: a sequential multiple assignment randomised trial (SMART) of interventions for patients at ultra-high risk of psychosis-study rationale, design and baseline data. Schizophrenia bulletin. 2020;46:S141.</t>
  </si>
  <si>
    <t>nhtpf RBR. Randomized clinical trial of Physical Activity and Yoga and Meditation to reduce Stress: implications on Cardiovascular Risk and Laboratory Tests. https://trialsearchwhoint/Trial2aspx?TrialID=RBR-8nhtpf. 2020.</t>
  </si>
  <si>
    <t>Nl. REMAIN: feasibility and Acceptability of Problem Management Plus (PM+) for Refugee Adolescents Living in the Netherlands. http://wwwwhoint/trialsearch/Trial2aspx?TrialID=NL8750. 2020.</t>
  </si>
  <si>
    <t>Otto LKM, Hofstra J, Mullen MG, Malenczak D, Boonstra N, Van Der Meer L, et al. A cognitive remediation training for young adults with psychotic disorders to support their participation in education - Study protocol for a pilot randomized controlled trial. Pilot and feasibility studies. 2020;6(1).</t>
  </si>
  <si>
    <t>Pactr. Effects of scheduled physical activity on depressive symptoms among in-school adolescents in Ondo State, Nigeria. https://trialsearchwhoint/Trial2aspx?TrialID=PACTR202004791781363. 2020.</t>
  </si>
  <si>
    <t>Patel N, Lakshminarayanan S, Olickal JJ. Effectiveness of nutrition education in improving fruit and vegetable consumption among selected college students in urban Puducherry, South India. A pre-post intervention study. International journal of adolescent medicine and health. 2020;34(4):243‐8.</t>
  </si>
  <si>
    <t>Premkumar A. 910: the relationship between maternal economic vulnerability and childhood neurodevelopment at 5 years of life. American journal of obstetrics and gynecology. 2020;222(1):S564‐S5.</t>
  </si>
  <si>
    <t>Rafiee G, Ahmadi J, Rafiee F. Prevalence of Substance Abuse (Tobacco, Alcohol, Narcotics and Psychotropic Drugs) and Its Relationship to Family Factors in Pre-university Male Students in Shiraz 2017-2018. Journal of community health. 2020;45(1):176‐82.</t>
  </si>
  <si>
    <t>Ramakrishnan U. Impact of Nutrition on the Next Generation: the INCAP Longitudinal Study. Food and nutrition bulletin. 2020;41(1_suppl):S50‐S8.</t>
  </si>
  <si>
    <t>Ramer JD, Santiago-Rodríguez ME, Davis CL, Marquez DX, Frazier SL, Bustamante EE. Exercise and Academic Performance Among Children With Attention-Deficit Hyperactivity Disorder and Disruptive Behavior Disorders: a Randomized Controlled Trial. Pediatric exercise science. 2020;32(3):140‐9.</t>
  </si>
  <si>
    <t>Ranakusuma RW, McCullough AR, Safitri ED, Pitoyo Y, Widyaningsih W, Del Mar CB, et al. Oral prednisolone for acute otitis media in children: a pilot, pragmatic, randomised, open-label, controlled study (OPAL study). Pilot and feasibility studies. 2020;6(1).</t>
  </si>
  <si>
    <t>Rapee RM, Shaw T, Hunt C, Bussey K, Hudson JL, Mihalopoulos C, et al. Combining whole-school and targeted programs for the reduction of bullying victimization: a randomized, effectiveness trial. Aggressive behavior. 2020;46(3):193‐209.</t>
  </si>
  <si>
    <t>Razaq N, Ijaz MT, Rehman A, Ullah Awan MA, Chaudhry MA, Mukhtar H. Relationship between personality traits and anxiety in medical students of CMH lahore medical college. Rawal medical journal. 2020;45(4):963‐6.</t>
  </si>
  <si>
    <t>Ren C, Tucker JD, Tang W, Tao X, Liao M, Wang G, et al. Digital crowdsourced intervention to promote HIV testing among MSM in China: study protocol for a cluster randomized controlled trial. Trials. 2020;21(1):931.</t>
  </si>
  <si>
    <t>Roja VR, Narayanan P, Sekaran VC, Ajith Kumar MG. Living environment and health of under-five children in urban slums of a coastal region in South India. Ghana medical journal. 2020;54(4):238‐44.</t>
  </si>
  <si>
    <t>Romani ED, Siddharthan T, Lovaton N, Alvitez-Luna CC, Flores-Flores O, Pollard SL. Implementation of an intervention to improve the adoption of asthma self-management practices in Peru: asthma Implementation Research (AIRE) randomized trial study protocol. Trials. 2020;21(1):377.</t>
  </si>
  <si>
    <t>s3fbm RBR. Evaluation of Pilates Method exercises in Individuals with Chronic Low Back Pain. https://trialsearchwhoint/Trial2aspx?TrialID=RBR-9s3fbm. 2020.</t>
  </si>
  <si>
    <t>s6tc RBR. A short course on Mindfulness via mobile app to reduce Stress and Anxiety in university students. https://trialsearchwhoint/Trial2aspx?TrialID=RBR-9s6tc8. 2020.</t>
  </si>
  <si>
    <t>Sánchez-SanSegundo M, Ferrer-Cascales R, Albaladejo-Blazquez N, Alarcó-Rosales R, Bowes N, Ruiz-Robledillo N. Effectiveness of the Reasoning and Rehabilitation V2 Programme for Improving Personal and Social Skills in Spanish Adolescent Students. International journal of environmental research and public health. 2020;17(9).</t>
  </si>
  <si>
    <t>Sass L, Vinding RK, Stokholm J, Bjarnadottir E, Noergaard S, Thorsen J, et al. High-Dose Vitamin D Supplementation in Pregnancy and Neurodevelopment in Childhood: a Prespecified Secondary Analysis of a Randomized Clinical Trial. JAMA netw. 2020;3(12):e2026018.</t>
  </si>
  <si>
    <t>Semakula D, Nsangi A, Oxman AD, Oxman M, Austvoll-Dahlgren A, Rosenbaum S, et al. Effects of the Informed Health Choices podcast on the ability of parents of primary school children in Uganda to assess the trustworthiness of claims about treatment effects: one-year follow up of a randomised trial. Trials. 2020;21(1):187.</t>
  </si>
  <si>
    <t>Sherlee JI, David A. Effectiveness of yogic visual concentration (Trataka) on cognitive performance and anxiety among adolescents. Journal of complementary &amp; integrative medicine. 2020;17(3).</t>
  </si>
  <si>
    <t>Simkiss NJ, Gray NS, Malone G, Kemp A, Snowden RJ. Improving mental health literacy in year 9 high school children across Wales: a protocol for a randomised control treatment trial (RCT) of a mental health literacy programme across an entire country. BMC Public Health. 2020;20(1):727.</t>
  </si>
  <si>
    <t>Simkovich SM, Underhill LJ, Kirby MA, Goodman D, Crocker ME, Hossen S, et al. Design and conduct of facility-based surveillance for severe childhood pneumonia in the household air pollution intervention network (Hapin) trial. ERJ open research. 2020;6(1).</t>
  </si>
  <si>
    <t>Sutarmi, Kistimbar S, Nuryanti E. Effectiveness of smart brain exercise and loving touch therapy on behavior among children with attention deficit hyperactive disorder (adhd). Systematic reviews in pharmacy. 2020;11(7):618‐26.</t>
  </si>
  <si>
    <t>Suzan Ö, Şahin Ö, Baran Ö. Effect of Puppet Show on Children's anxiety and pain levels during the circumcision operation: a randomized controlled trial. J Pediatr Urol. 2020;16(4):490.e1‐.e8.</t>
  </si>
  <si>
    <t>t85fd RBR. Effects of a care program for risk factors for falls in a prevention program for elderly people who fall: a randomized clinical trial. https://trialsearchwhoint/Trial2aspx?TrialID=RBR-3t85fd. 2020.</t>
  </si>
  <si>
    <t>Thakur N, Hessler D, Koita K, Ye M, Benson M, Gilgoff R, et al. Pediatrics adverse childhood experiences and related life events screener (PEARLS) and health in a safety-net practice. Child Abuse Negl. 2020;108:104685.</t>
  </si>
  <si>
    <t>Thomas R, Skovdal M, Galizzi MM, Schaefer R, Moorhouse L, Nyamukapa C, et al. Improving risk perception and uptake of voluntary medical male circumcision with peer-education sessions and incentives, in Manicaland, East Zimbabwe: study protocol for a pilot randomised trial. Trials. 2020;21(1):108.</t>
  </si>
  <si>
    <t>Timler A, McIntyre F, Bulsara C, Rose E, Hands B. The Influence of Motor Competence on Adolescent Identity Health: A Mixed Method Study. Research quarterly for exercise and sport. 2020;91(1):1‐14.</t>
  </si>
  <si>
    <t>Troxel WM, Dickerson D, Johnson C, Soto C. Culturally-centered approaches to addressing health inequities in American indian/alaskan natives. Psychosomatic medicine. 2020;82(6):A167.</t>
  </si>
  <si>
    <t>Tušek I, O'Rourke B, Lekić C, Tušek J, Tušek B. Early childhood caries in multilingual community. Central European journal of public health. 2020;28(4):286‐91.</t>
  </si>
  <si>
    <t>Ugwuanyi CS, Okeke CIO, Agboeze MU, Igwe NJ, Eya NM, Ejimonye JC, et al. Impacts of cognitive behavior therapy on occupational stress among science and social science education facilitators in open and distance learning centers and its implications for community development: a randomized trial group. Medicine (Baltimore). 2020;99(41):e22677.</t>
  </si>
  <si>
    <t>Urrea Cosme Y, Cordoba Sanchez V, Sanchez GI, Baena A, Ruiz Osorio MA, Rodriguez Zabala D, et al. Health-related quality of life of women after HPV testing as triage strategy for an abnormal Pap smear: a nested randomized pragmatic trial in a middle-income country. Quality of life research. 2020;29(11):2999‐3008.</t>
  </si>
  <si>
    <t>Wanjala CNL, Bergmann-Leitner E, Akala HM, Odhiambo G, Ogutu BR, Andagalu B, et al. The role of complement immune response on artemisinin-based combination therapy in a population from malaria endemic region of Western Kenya. Malar J. 2020;19(1):168.</t>
  </si>
  <si>
    <t>Wechsberg WM, Browne FA, Ndirangu J, Bonner CP, Minnis AM, Nyblade L, et al. The PrEPARE Pretoria Project: protocol for a cluster-randomized factorial-design trial to prevent HIV with PrEP among adolescent girls and young women in Tshwane, South Africa. BMC Public Health. 2020;20(1):1403.</t>
  </si>
  <si>
    <t>wnw9t RBR. GRAU: group-based therapy for anxiety reduction among university students. https://trialsearchwhoint/Trial2aspx?TrialID=RBR-6wnw9t. 2020.</t>
  </si>
  <si>
    <t>Yarhere IE, Jaja T. “Beck Depression Inventory scores for children with some chronic diseases (Type I diabetes mellitus, Sickle cell anaemia, and AIDS) on management in University of Port Harcourt Teaching Hospital”. African journal of diabetes medicine. 2020;28(1):20‐5.</t>
  </si>
  <si>
    <t>Yator O, Khasakhala LI, John-Stewart G, Kumar M. Acceptability and Feasibility of Group Interpersonal Therapy (IPT-G) for Depressed HIV+ Postpartum Adolescents Delivered by Community Health Workers: a Protocol Paper. Clinical medicine insights: psychiatry. 2020;11.</t>
  </si>
  <si>
    <t>Yount KM, Minh TH, Trang QT, Cheong YF, Bergenfeld I, Sales JM. Preventing sexual violence in college men: a randomized-controlled trial of GlobalConsent. BMC Public Health. 2020;20(1):1331.</t>
  </si>
  <si>
    <t>Yu Y, Li Y, Li T, Xi S, Xiao X, Xiao S, et al. New Path to Recovery and Well-Being: cross-Sectional Study on WeChat Use and Endorsement of WeChat-Based mHealth Among People Living With Schizophrenia in China. J Med Internet Res. 2020;22(9):e18663.</t>
  </si>
  <si>
    <t>Yu YP, Chen JT, Jiang ZW, Wang L, Yu CK, Yan XY, et al. Modeling the Long-term Antibody Response and Duration of Immune Protection Induced by an Inactivated, Preservative-free Hepatitis A Vaccine (Healive) in Children. Biomedical and environmental sciences. 2020;33(7):484‐92.</t>
  </si>
  <si>
    <t>Zhang Y, Yin Y, Liu J, Yang M, Liu Z, Ma X. Impact of combined theory-based intervention on psychological effects and physical activity among chinese adolescents. International journal of environmental research and public health. 2020;17(9).</t>
  </si>
  <si>
    <t>Zinszer K, Caprara A, Lima A, Degroote S, Zahreddine M, Abreu K, et al. Sustainable, healthy cities: protocol of a mixed methods evaluation of a cluster randomized controlled trial for Aedes control in Brazil using a community mobilization approach. Trials. 2020;21(1):182.</t>
  </si>
  <si>
    <t>Abdian H, Rezaei M, Eskandari Z, Ramezani S, Pirzeh R, Dadashi M. The effect of quantitative electroencephalography-based neurofeedback therapy on anxiety, depression, and emotion regulation in people with generalized anxiety disorder. Basic and clinical neuroscience. 2021;12(2):281‐90.</t>
  </si>
  <si>
    <t>Abdulrazzaq A, Abass NF, Mohammed SN. Prevalence of direct peer bullying among primary schools’ children in holly karbala center. Medico-legal update. 2021;21(1):1442‐7.</t>
  </si>
  <si>
    <t>Actrn. Evaluating the efficacy of a self-regulation intervention in primary schools: an occupational therapy approach. https://trialsearchwhoint/Trial2aspx?TrialID=ACTRN12621000954820. 2021.</t>
  </si>
  <si>
    <t>Actrn. The effect of pre-pregnancy dietary advice and regular exercise to promote weight loss in overweight or obese women on pregnancy outcomes: the BEGIN BETTER randomised trial. https://trialsearchwhoint/Trial2aspx?TrialID=ACTRN12621000128897. 2021.</t>
  </si>
  <si>
    <t>Actrn. Healthy Conversations @ Playgroup: effect of a Healthy Conversations intervention for parents, targeting healthy lifestyle behaviours and obesity in young children attending community playgroups. https://trialsearchwhoint/Trial2aspx?TrialID=ACTRN12621000055808. 2021.</t>
  </si>
  <si>
    <t>Actrn. CPMovetime: elliptical training in school aged children with cerebral palsy. https://trialsearchwhoint/Trial2aspx?TrialID=ACTRN12621000506897. 2021.</t>
  </si>
  <si>
    <t>Actrn. Efficacy of parenting intervention for perinatal depression and infant developmental outcomes in a resource-constrained setting: baby Triple P. https://trialsearchwhoint/Trial2aspx?TrialID=ACTRN12621000073808. 2021.</t>
  </si>
  <si>
    <t>Al-Ani RH, Shaker AW, Ibrahim LM. Correlation between salivary cotinine levels and cigarette smoking with recurrent aphthous stomatitis. Indian journal of forensic medicine and toxicology. 2021;15(2):3258‐63.</t>
  </si>
  <si>
    <t>Albqoor MA, Shaheen AM. Prevalence and differences in habitual sleep efficiency, sleep disturbances, and using sleep medication: a national study of university students in Jordan. Schlaf &amp; Atmung [Sleep &amp; breathing]. 2021;25(2):1127‐34.</t>
  </si>
  <si>
    <t>Altafim ERP, McCoy DC, Linhares MBM. Unpacking the Impacts of a Universal Parenting Program on Child Behavior. Child Dev. 2021;92(2):626‐37.</t>
  </si>
  <si>
    <t>Amoah J, Said S, Rampal L, Manaf R, Ibrahim N, Owusu-Agyei S, et al. Effects of a school-based intervention to reduce cardiovascular disease risk factors among secondary school students: a cluster-randomized, controlled trial. PLoS ONE. 2021;16(November).</t>
  </si>
  <si>
    <t>Amon-Tanoh MA, McCambridge J, Blon PK, Kouamé HA, Nguipdop-Djomo P, Biran A, et al. Effects of a social norm-based handwashing intervention including handwashing stations, and a handwashing station-only intervention on handwashing with soap in urban Côte d'Ivoire: a cluster randomised controlled trial. The Lancet Global health. 2021;9(12):e1707‐e18.</t>
  </si>
  <si>
    <t>Anusuya US, Mohanty S, Saoji AA. Effect of Mind Sound Resonance Technique (MSRT - A yoga-based relaxation technique) on psychological variables and cognition in school children: a randomized controlled trial. Complementary therapies in medicine. 2021;56:102606.</t>
  </si>
  <si>
    <t>Aygun O, Karayagiz Muslu G. The effect of a school-based sun protection program on students' sun protection behavior in Turkey. J Pediatr Nurs. 2021;59:e61‐e9.</t>
  </si>
  <si>
    <t>Balvanz P, Singh B, Mwikoko G, Yamanis TJ, Kilonzo MN, Conserve DF, et al. Development and implementation of a process evaluation for intervention quality improvement of a community-based behavioral HIV intervention trial in Tanzania. Journal of public health (germany). 2021.</t>
  </si>
  <si>
    <t>Bayer JK, Prendergast LA, Brown A, Harris L, Bretherton L, Hiscock H, et al. Cool Little Kids translational trial to prevent internalising: two-year outcomes and prediction of parent engagement. Child and adolescent mental health. 2021;26(3):211‐9.</t>
  </si>
  <si>
    <t>Bennett MB, Zahedivash A, Rosen L, Hole MK. Improving families' health, education, and financial outcomeswith an incentives-based savings program in a pediatric clinic. Pediatrics. 2021;147(3):656‐7.</t>
  </si>
  <si>
    <t>Bennie S, Beetz DL, Pulvera JT, Reischach D. Determining the efficacy of clinicallyrelevant sleep intervention strategies among university faculty, staff, and students. Cardiopulmonary physical therapy journal. 2021;32(3):e24.</t>
  </si>
  <si>
    <t>Bishop KI, Isquith PK, Gioia GA, Gammaitoni AR, Farfel G, Galer BS, et al. Improved everyday executive functioning following profound reduction in seizure frequency with fenfluramine: analysis from a phase 3 long-term extension study in children/young adults with Dravet syndrome. Epilepsy Behav. 2021;121(Pt A):108024.</t>
  </si>
  <si>
    <t>Bong SH, Won GH, Choi TY. Effects of cognitive-behavioral therapy based music therapy in korean adolescents with smartphone and internet addiction. Psychiatry investigation. 2021;18(2):110‐7.</t>
  </si>
  <si>
    <t>Buber A, Aktas Terzioglu M. Caregiver’s reports of their children’s psychological symptoms after the start of the COVID-19 pandemic and caregiver’s perceived stress in Turkey. Nordic journal of psychiatry. 2021.</t>
  </si>
  <si>
    <t>Bumin Aydın G, Sakızcı Uyar B. Mothers Level of Education and Preoperative Informative Story Book Reading Helps Reduce Preoperative Anxiety in Children in Turkey. J Pediatr Nurs. 2021;60:e19‐e23.</t>
  </si>
  <si>
    <t>Burke M, Cabili C, Berman D, Forrestal S, Gleason P. A Randomized Controlled Trial of Three School Meals and Weekend Food Backpacks on Food Security in Virginia. Journal of the Academy of Nutrition and Dietetics. 2021;121(1S):S34‐S45.</t>
  </si>
  <si>
    <t>Camden C, Zwicker JG, Morin M, Schuster T, Couture M, Poder TG, et al. Web-based early intervention for children with motor difficulties aged 3-8 years old using multimodal rehabilitation (WECARE): protocol of a patient-centred pragmatic randomised trial of paediatric telerehabilitation to support families. BMJ Open. 2021;11(4).</t>
  </si>
  <si>
    <t>ChiCtr. Effectiveness of School-Based Mindfulness Intervention with Migrant Children in China: building Resilience in an Under-Served Population. http://wwwwhoint/trialsearch/Trial2aspx?TrialID=ChiCTR2100042344. 2021.</t>
  </si>
  <si>
    <t>Choeda T, Jeyashree K, Kathirvel S, Dorji T, Dorjee K, Tenzin K, et al. Dietary behavior of school-going adolescents in Bhutan: findings from the global school-based student health survey in 2016. Nutrition (Burbank, Los Angeles County, Calif). 2021;90:111290.</t>
  </si>
  <si>
    <t>Chory A, Nyandiko W, Ashimosi C, Aluoch J, Martin R, Biegon W, et al. Social Stigma Related to COVID-19 Disease Described by Primary and Secondary School Teachers and Adolescents Living With HIV in Western Kenya. Front. 2021;9:757267.</t>
  </si>
  <si>
    <t>Cochrane A, Booth A, Walker I, Morgan S, Mitchell A, Barlow-Pay M, et al. Examining the effectiveness of Gateway—an out-of-court community-based intervention to reduce recidivism and improve the health and well-being of young adults committing low-level offences: study protocol for a randomised controlled trial. Trials. 2021;22(1).</t>
  </si>
  <si>
    <t>Coronel-MartÍnez DL, Park J, López-Medina E, Capeding MR, Cadena Bonfanti AA, Montalbán MC, et al. Immunogenicity and safety of simplified vaccination schedules for the CYD-TDV dengue vaccine in healthy individuals aged 9-50 years (CYD65): a randomised, controlled, phase 2, non-inferiority study. The lancet Infectious diseases. 2021;21(4):517‐28.</t>
  </si>
  <si>
    <t>Datoo MS, Natama MH, Somé A, Traoré O, Rouamba T, Bellamy D, et al. Efficacy of a low-dose candidate malaria vaccine, R21 in adjuvant Matrix-M, with seasonal administration to children in Burkina Faso: a randomised controlled trial. Lancet (london, england). 2021;397(10287):1809‐18.</t>
  </si>
  <si>
    <t>de Camargo Smolarek P, da Silva LS, Martins PRD, da Cruz Hartman K, Bortoluzzi MC, Chibinski ACR. The influence of distinct techniques of local dental anesthesia in 9- to 12-year-old children: randomized clinical trial on pain and anxiety. Clinical oral investigations. 2021;25(6):3831‐43.</t>
  </si>
  <si>
    <t>de la Serna E, Montejo L, Sole B, Castro-Fornieles J, Camprodon-Boadas P, Sugranyes G, et al. Effectiveness of enhancing cognitive reserve in children, adolescents and young adults at genetic risk for psychosis: study protocol for a randomized controlled trial. Revista de psiquiatria y salud mental. 2021.</t>
  </si>
  <si>
    <t>de Sousa Pinto L, Arroz JAH, Martins M, Hartz Z, Negrao N, Muchanga V, et al. Malaria prevention knowledge, attitudes, and practices in Zambezia Province, Mozambique. Malar J. 2021;20(1):293.</t>
  </si>
  <si>
    <t>Deghatipour M, Ghorbani Z, Mokhlesi AH, Ghanbari S, Namdari M. Community-based interventions to reduce dental caries among 24-month old children: a pilot study of a field trial. BMC Oral Health. 2021;21(1):637.</t>
  </si>
  <si>
    <t>DiPietro L, Bingenheimer J, Talegawkar SA, Sedlander E, Yilma H, Pradhan P, et al. Determinants of work capacity (predicted VO2max) in non-pregnant women of reproductive age living in rural India. BMC Public Health. 2021;21(1):735.</t>
  </si>
  <si>
    <t>Duarte CS, Canino GJ, Alegria M, Ramos-Olazagasti MA, Vila D, Miranda P, et al. Developmental Psychopathology and Ethnicity I: the Young Adulthood Assessment of the Boricua Youth Study. Journal of the American Academy of Child and Adolescent Psychiatry. 2021;60(3):398‐409.</t>
  </si>
  <si>
    <t>Durovic MR, Durovic M, Jankovic J, Jankovic S. Quality of life in Montenegrin pupils with acne. PLoS ONE. 2021;16(4):e0250155.</t>
  </si>
  <si>
    <t>Ejemot-Nwadiaro RI, Ehiri JE, Arikpo D, Meremikwu MM, Critchley JA. Hand-washing promotion for preventing diarrhoea. Cochrane database of systematic reviews (Online). 2021;12(1):CD004265.</t>
  </si>
  <si>
    <t>Fançony C, Soares Â, Lavinha J, Barros H, Brito M. Effectiveness of Nutrition and WASH/malaria educational community-based interventions in reducing anemia in children from Angola. Sci. 2021;11(1):5603.</t>
  </si>
  <si>
    <t>Fathian-Dastgerdi Z, Khoshgoftar M, Tavakoli B, Jaleh M. Factors associated with preventive behaviors of COVID-19 among adolescents: applying the health belief model. Research in social &amp; administrative pharmacy : RSAP. 2021;17(10):1786‐90.</t>
  </si>
  <si>
    <t>Filippa M, Della Casa E, D'Amico R, Picciolini O, Lunardi C, Sansavini A, et al. Effects of early vocal contact in the neonatal intensive care unit: study protocol for a multi-centre, randomised clinical trial. International journal of environmental research and public health. 2021;18(8).</t>
  </si>
  <si>
    <t>Fitzsimmons-Craft EE, Taylor CB, Newman MG, Zainal NH, Rojas-Ashe EE, Lipson SK, et al. Harnessing mobile technology to reduce mental health disorders in college populations: a randomized controlled trial study protocol. Contemp Clin Trials. 2021;103:106320.</t>
  </si>
  <si>
    <t>Ford T, Degli Esposti M, Crane C, Taylor L, Montero-Marín J, Blakemore SJ, et al. The Role of Schools in Early Adolescents' Mental Health: findings From the MYRIAD Study. Journal of the American Academy of Child and Adolescent Psychiatry. 2021;60(12):1467‐78.</t>
  </si>
  <si>
    <t>Frias-Navarro D, Pascual-Soler M, Berrios-Riquelme J, Gomez-Frias R, Caamaño-Rocha L. COVID-19. Effect of Moral Messages to Persuade the Population to Stay at Home in Spain, Chile, and Colombia. Spanish journal of psychology. 2021;24:e42.</t>
  </si>
  <si>
    <t>Garg R, McQueen A, Roberts C, Butler T, Grimes LM, Thompson T, et al. Stress, depression, sleep problems and unmet social needs: baseline characteristics of low-income smokers in a randomized cessation trial. Contemporary clinical trials communications. 2021;24:100857.</t>
  </si>
  <si>
    <t>Garon JR, Mukavhi A, Rupfutse M, Bright S, Brennan T, Manangazira P, et al. Multiple cohort HPV vaccination in Zimbabwe: 2018–2019 program feasibility, awareness, and acceptability among health, education, and community stakeholders. Vaccine. 2021.</t>
  </si>
  <si>
    <t>George CM, Parvin T, Islam Bhuyian MS, Thomas ED, Monira S, Zohura F, et al. Child Mouthing of Soil and Contaminated Fomites and Unimproved Sanitation are Associated with Subsequent Poor Child Developmental Outcomes in Urban Bangladesh (CHoBI7 Program). Journal of pediatrics. 2021;235:184‐9.</t>
  </si>
  <si>
    <t>Gerber M, Ayekoé SA, Beckmann J, Bonfoh B, Kouassi KB, Gba BC, et al. Moderate-to-Vigorous Physical Activity Is Associated With Cardiorespiratory Fitness Among Primary Schoolchildren Living in Côte d'Ivoire, South Africa, and Tanzania. Front. 2021;9:671782.</t>
  </si>
  <si>
    <t>Gothankar J, Pore P, Dhumale G, Doke P, Lalwani S, Quraishi S, et al. Effect of Behavior Change Communication on the Incidence of Pneumonia in Under Five Children: a Cluster Randomized Controlled Trial. Indian Pediatr. 2021;58(11):1046‐51.</t>
  </si>
  <si>
    <t>Grahame V, Dixon L, Fletcher-Watson S, Garland D, Glod M, Goodwin J, et al. A clinical and cost-effectiveness trial of a parent group intervention to manage challenging restricted and repetitive behaviours in young children with autism spectrum disorder: study protocol for a randomised controlled trial. Trials. 2021;22(1):240.</t>
  </si>
  <si>
    <t>Güngör T, Öztürk Şahin Ö. Analysis of two non-pharmacological pain management methods for vaccine injection pain in infants: a randomized controlled trial. Agri : Agri (Algoloji) Dernegi'nin Yayin organidir [Journal of the Turkish Society of Algology]. 2021;33(1):15‐22.</t>
  </si>
  <si>
    <t>Hajianfar H, Mollaghasemi N, Tavakoly R, Campbell MS, Mohtashamrad M, Arab A. The Association Between Dietary Zinc Intake and Health Status, Including Mental Health and Sleep Quality, Among Iranian Female Students. Biological trace element research. 2021;199(5):1754‐61.</t>
  </si>
  <si>
    <t>Hamory J, Miguel E, Walker M, Kremer M, Baird S. Twenty-year economic impacts of deworming. Proceedings of the National Academy of Sciences of the United States of America. 2021;118(14).</t>
  </si>
  <si>
    <t>Handayani S, Rachmani E, Saptorini KK, Manglapy YM, Nurjanah, Ahsan A, et al. Is youth smoking related to the density and proximity of outdoor tobacco advertising near schools? Evidence from Indonesia. International journal of environmental research and public health. 2021;18(5):1‐8.</t>
  </si>
  <si>
    <t>Hanish A, Klein AJ, Mathews T, Berger A, Kupzyk K, Ellis C, et al. Sleep smart in adolescents with neurodevelopmental disorders. Sleep. 2021;44(SUPPL 2):A247‐A8.</t>
  </si>
  <si>
    <t>Hasken JM, Marais AS, de Vries M, Joubert B, Cloete M, Botha I, et al. Gestational age and birth growth parameters as early predictors of fetal alcohol spectrum disorders. Alcoholism, clinical and experimental research. 2021;45(8):1624‐38.</t>
  </si>
  <si>
    <t>He Z, Ren L, Yang J, Guo L, Feng L, Ma C, et al. Seroprevalence and humoral immune durability of anti-SARS-CoV-2 antibodies in Wuhan, China: a longitudinal, population-level, cross-sectional study. Lancet (london, england). 2021;397(10279):1075‐84.</t>
  </si>
  <si>
    <t>Hoang HH, Ngoc Tran AT, Nguyen VH, Binh Nguyen TT, Phuong Nguyen TA, Le DD, et al. Attention deficit hyperactivity disorder (Adhd) and associated factors among first-year elementary school students. Journal of multidisciplinary healthcare. 2021;14:997‐1005.</t>
  </si>
  <si>
    <t>Hunter SK, Hoffman MC, McCarthy L, D'Alessandro A, Wyrwa A, Noonan K, et al. Black American Maternal Prenatal Choline, Offspring Gestational Age at Birth, and Developmental Predisposition to Mental Illness. Schizophrenia bulletin. 2021;47(4):896‐905.</t>
  </si>
  <si>
    <t>Hussien FM, Hassen AM, Asfaw ZA, Ahmed AY, Hassen HY. The effect of mobile text messages on knowledge and perception towards cancer and behavioral risks among college students, Northeast Ethiopia: a randomized controlled trial protocol. PLoS ONE. 2021;16(7):e0253839.</t>
  </si>
  <si>
    <t>Irct20201229049874N. Social Media Intervention for Improve Water Drinking Behaviour among students in Yasuj, Iran. https://trialsearchwhoint/Trial2aspx?TrialID=IRCT20201229049874N1. 2021.</t>
  </si>
  <si>
    <t>Irct20210926052593N. The Effect Of Sexual Counseling On Sexual Satisfaction And infertility stress. https://trialsearchwhoint/Trial2aspx?TrialID=IRCT20210926052593N1. 2021.</t>
  </si>
  <si>
    <t>Isrctn. Early adolescent skills for emotions (EASE) program trial for young adolescents studying in public schools of rural Pakistan. https://trialsearchwhoint/Trial2aspx?TrialID=ISRCTN17755448. 2021.</t>
  </si>
  <si>
    <t>Isrctn. Evaluation of the community case detection tool in Northern and Western Uganda. https://trialsearchwhoint/Trial2aspx?TrialID=ISRCTN19056780. 2021.</t>
  </si>
  <si>
    <t>Isrctn. Project HASHTAG: testing a school-based intervention to improve adolescent mental health in Nepal and South Africa. https://trialsearchwhoint/Trial2aspx?TrialID=ISRCTN80690743. 2021.</t>
  </si>
  <si>
    <t>Isrctn. Protecting women from economic shocks to fight HIV in Africa. https://trialsearchwhoint/Trial2aspx?TrialID=ISRCTN22516548. 2021.</t>
  </si>
  <si>
    <t>Isrctn. Minimising young children’s anxiety through schools. https://trialsearchwhoint/Trial2aspx?TrialID=ISRCTN82398107. 2021.</t>
  </si>
  <si>
    <t>Jacobs J, Strugnell C, Allender S, Orellana L, Backholer K, Bolton KA, et al. The impact of a community-based intervention on weight, weight-related behaviours and health-related quality of life in primary school children in Victoria, Australia, according to socio-economic position. BMC Public Health. 2021;21(1):2179.</t>
  </si>
  <si>
    <t>Jankovic J, Coffey B, Claassen DO, Jimenez-Shahed J, Gertz BJ, Garofalo EA, et al. Safety and Efficacy of Flexible-Dose Deutetrabenazine in Children and Adolescents With Tourette Syndrome: a Randomized Clinical Trial. JAMA netw. 2021;4(10):e2128204.</t>
  </si>
  <si>
    <t>Joof E, Sanyang AM, Camara Y, Sey AP, Baldeh I, Jah SL, et al. Prevalence and risk factors of schistosomiasis among primary school children in four selected regions of the gambia. PLoS neglected tropical diseases. 2021;15(5):e0009380.</t>
  </si>
  <si>
    <t>Jueajinda S, Stiramon O, Ekpanyaskul C. Social Intelligence Counseling Intervention to Reduce Bullying Behaviors Among Thai Lower Secondary School Students: a Mixed-method Study. Journal of preventive medicine and public health = Yebang Uihakhoe chi. 2021;54(5):340‐51.</t>
  </si>
  <si>
    <t>Kakwangire P, Moss C, Matovu N, Atukunda P, Westerberg AC, Iversen PO, et al. The association between dietary diversity and development among children under 24 months in rural Uganda: analysis of a cluster-randomised maternal education trial. Public Health Nutr. 2021;24(13):4286‐96.</t>
  </si>
  <si>
    <t>Karahan OkuroĞLu G, ŞAhİN Orak N, ŞAhİN Ş, EcevİT Alpar Ş. The Effect of Simulation Training on First-year Nursing Students' Ability on Planning Nursing Process and Their Clinical Stress Levels. Turkiye klinikleri journal of nursing sciences. 2021;13(3):581‐9.</t>
  </si>
  <si>
    <t>Khodadad M, Bahadoran P, Kheirabadi GR, Sabzghabaee AM. Can Vitamin B6 help to prevent postpartum depression? A randomized controlled trial. International journal of preventive medicine. 2021;12(1):136.</t>
  </si>
  <si>
    <t>Kidger J, Turner N, Hollingworth W, Evans R, Bell S, Brockman R, et al. An intervention to improve teacher well-being support and training to support students in UK high schools (the WISE study): a cluster randomised controlled trial. PLoS medicine. 2021;18(11):e1003847.</t>
  </si>
  <si>
    <t>Kirkwood EK, Dibley MJ, Hoddinott JF, Huda T, Laba TL, Tahsina T, et al. Assessing the impact of a combined nutrition counselling and cash transfer intervention on women's empowerment in rural Bangladesh: a randomised control trial protocol. BMJ Open. 2021;11(6):e044263.</t>
  </si>
  <si>
    <t>Kugelman A. Neonatal pulmonology: 'year in review' for the pediatric pulmonologist. Pediatric pulmonology. 2021;56(SUPPL 2):S45‐S7.</t>
  </si>
  <si>
    <t>Landau ER, Raniti MB, Blake M, Waloszek JM, Blake L, Simmons JG, et al. The ratio of morning cortisol to CRP prospectively predicts first-onset depression in at-risk adolescents. Social science &amp; medicine (1982). 2021;281:114098.</t>
  </si>
  <si>
    <t>Lieffers JRL, Quintanilha M, Trottier CF, Johnson ST, Mota JF, Prado CM. Experiences with and Perception of a Web-Based Mindfulness, Nutrition, and Fitness Platform Reported by First-Year University Students: a Qualitative Study. Journal of the Academy of Nutrition and Dietetics. 2021;121(12):2409‐18.e3.</t>
  </si>
  <si>
    <t>Liu G, Wang S, Liao J, Ou P, Huang L, Xie N, et al. The efficacy of wechat-based parenting training on the psychological well-being of mothers with children with autism during the COVID-19 pandemic: quasi-experimental study. JMIR Ment Health. 2021;8(2).</t>
  </si>
  <si>
    <t>Lopez Garcia I, Saya UY, Luoto JE. Cost-effectiveness and economic returns of group-based parenting interventions to promote early childhood development: results from a randomized controlled trial in rural Kenya. PLoS medicine. 2021;18(9):e1003746.</t>
  </si>
  <si>
    <t>Luby J, Donohue MR, Gilbert K, Tillman R, Barch DM. Sustained remission of child depression despite drift in parent emotion management skills 18 weeks following Parent Child Interaction Therapy: emotion development. Eur Child Adolesc Psychiatry. 2021;30(3):369‐79.</t>
  </si>
  <si>
    <t>Macêdo SF, Silva KA, Vasconcelos RB, Sousa IV, Mesquita LPS, Barakat RDM, et al. Scaling up of Eco-Bio-Social Strategy to Control Aedes aegypti in Highly Vulnerable Areas in Fortaleza, Brazil: a Cluster, Non-Randomized Controlled Trial Protocol. International journal of environmental research and public health. 2021;18(3).</t>
  </si>
  <si>
    <t>Mahmudiono T, Indriasari R, Pangestuti DR, Rachmah Q, Puspikawati SI, Wulandari F, et al. Online-based nutrition education to reduce sugar, salt, and fat intake in school children: a research protocol. Open access Macedonian journal of medical sciences. 2021;9:873‐8.</t>
  </si>
  <si>
    <t>Manaseki-Holland S, Manjang B, Hemming K, Martin JT, Bradley C, Jackson L, et al. Effects on childhood infections of promoting safe and hygienic complementary-food handling practices through a community-based programme: a cluster randomised controlled trial in a rural area of The Gambia. PLoS medicine. 2021;18(1):e1003260.</t>
  </si>
  <si>
    <t>Mazo A, Waddell M, Raddatz J, Blankenship K, Rachal JC, Reynolds S, et al. Screening of Acute Traumatic Stress Disorder and Posttraumatic Stress Disorder in Pediatric Trauma Patients: a Pilot Study. J Trauma Nurs. 2021;28(4):235‐42.</t>
  </si>
  <si>
    <t>Mbalinda SN, Bakeera-Kitaka S, Lusota DA, Musoke P, Nyashanu M, Kaye DK. Transition to adult care: exploring factors associated with transition readiness among adolescents and young people in adolescent ART clinics in Uganda. PLoS ONE. 2021;16(4):e0249971.</t>
  </si>
  <si>
    <t>Medina-Marino A, Bezuidenhout D, Hosek S, Barnabas RV, Atujuna M, Bezuidenhout C, et al. The Community PrEP Study: a randomized control trial leveraging community-based platforms to improve access and adherence to pre-exposure prophylaxis to prevent HIV among adolescent girls and young women in South Africa—study protocol. Trials. 2021;22(1).</t>
  </si>
  <si>
    <t>Meysami M, Hashempur MH, Kamalinejad M, Emtiazy M. Efficacy of Short Term Topical Malva Sylvestris L. Cream in Pediatric Patients with Atopic Dermatitis: a Randomized Double-Blind Placebo-Controlled Clinical Trial. Endocrine, metabolic &amp; immune disorders drug targets. 2021;21(9):1673‐8.</t>
  </si>
  <si>
    <t>Mirzaei-Alavijeh M, Jalili C, Rezaei-Zadeh P, Jalilian F. Socio-cognitive determinants of plagiarism intention among Kermanshah University of medical sciences students: a cross-sectional study in 2018. Iranian journal of psychiatry and behavioral sciences. 2021;15(1).</t>
  </si>
  <si>
    <t>Mogoba P, Lesosky M, Zerbe A, Falcao J, Mellins CA, Desmond C, et al. The CombinADO study to assess the impact of a combination intervention strategy on viral suppression, antiretroviral therapy adherence, and retention in HIV care among adolescents and young people living with HIV: protocol for a cluster-randomized controlled trial. Trials. 2021;22(1).</t>
  </si>
  <si>
    <t>Mzumara G, Leopold S, Marsh K, Dondorp A, Ohuma EO, Mukaka M. Identifying prognostic factors of severe metabolic acidosis and uraemia in African children with severe falciparum malaria: a secondary analysis of a randomized trial. Malar J. 2021;20(1):282.</t>
  </si>
  <si>
    <t>Najafipour H, Shojaei Shahrokhabadi M, Nasri HR, Movali E, Shadkam M. Effects of quarantine due to the COVID-19 on sleep time, anxiety, and physical activity in adult population: a longitudinal study in Kerman, southeastern Iran. Journal of kerman university of medical sciences. 2021;28(3):219‐29.</t>
  </si>
  <si>
    <t>Nct. Suicide Prevention by Empowering Adolescents in Pakistan (SEPAK). https://clinicaltrialsgov/show/NCT04969718. 2021.</t>
  </si>
  <si>
    <t>Nct. Reducing HIV-related Stigma in School Children in Northern Uganda. https://clinicaltrialsgov/show/NCT04946071. 2021.</t>
  </si>
  <si>
    <t>Nct. An Islamic Psychospiritual-Acceptance and Commitment-based Prevention Program for At-risk Young Adults in the COVID-19 Pandemic. https://clinicaltrialsgov/show/NCT04870385. 2021.</t>
  </si>
  <si>
    <t>Nct. Research Evaluating Sleep &amp; Trends for Universal Prevention. https://clinicaltrialsgov/show/NCT04783519. 2021.</t>
  </si>
  <si>
    <t>Nct. Strengthening Social, Emotional and Behavioral Resilience. https://clinicaltrialsgov/show/NCT04935593. 2021.</t>
  </si>
  <si>
    <t>Nct. Using Mobile Technology to Prevent HIV and Related Youth Health Problems. https://clinicaltrialsgov/show/NCT05130151. 2021.</t>
  </si>
  <si>
    <t>Nct. Selective Prevention Transdiagnostic Intervention for At-risk Adolescents. https://clinicaltrialsgov/show/NCT04851366. 2021.</t>
  </si>
  <si>
    <t>Nct. Pragmatic Randomized Clinical Trial to Limit Weight Gain in Pregnancy and Prevent Obesity. https://clinicaltrialsgov/show/NCT04724330. 2021.</t>
  </si>
  <si>
    <t>Nct. Video Aided Mindful Deep Breathing for Pain Management. https://clinicaltrialsgov/show/NCT04812158. 2021.</t>
  </si>
  <si>
    <t>Nct. Understanding Genetic Risk for Alcohol Use Disorder. https://clinicaltrialsgov/show/NCT05143073. 2021.</t>
  </si>
  <si>
    <t>Nct. Online Mindfulness-Based College for Young Adults. https://clinicaltrialsgov/show/NCT04733300. 2021.</t>
  </si>
  <si>
    <t>Nct. Energy Therapy and Meditation Based Practice for Sleep Difficulties. https://clinicaltrialsgov/show/NCT05003050. 2021.</t>
  </si>
  <si>
    <t>Nct. Ecological Momentary Intervention for Depressive Symptoms in a Community Sample in Hong Kong. https://clinicaltrialsgov/show/NCT04985422. 2021.</t>
  </si>
  <si>
    <t>Nct. Integrating a Stepped Care Model of Screening and Treatment for Depression Into Malawi's National HIV Care Delivery Platform. https://clinicaltrialsgov/show/NCT04777006. 2021.</t>
  </si>
  <si>
    <t>Nct. Suicide Ideation Intervention in Nigeria. https://clinicaltrialsgov/show/NCT05103540. 2021.</t>
  </si>
  <si>
    <t>Nct. Facing Your Fears: adolescents With ASD and Intellectual Disability. https://clinicaltrialsgov/show/NCT05131425. 2021.</t>
  </si>
  <si>
    <t>Nct. Reframing Firearm Injury Prevention Through Bystander Interventions for Youth. https://clinicaltrialsgov/show/NCT04804189. 2021.</t>
  </si>
  <si>
    <t>Nct. Brain Tissue Integrity and Autonomic Function Alterations in Childhood OSA and ADHD, and After Adenotonsillectomy. https://clinicaltrialsgov/show/NCT04732572. 2021.</t>
  </si>
  <si>
    <t>Nct. Project KING: to Strengthen Parent-child Relationship and Adaptation. https://clinicaltrialsgov/show/NCT04917822. 2021.</t>
  </si>
  <si>
    <t>Nct. Efficacy of Expressive Writing on Quality of Life Among Breast Cancer Survivors in Oman: a Double Blind Randomized Controlled Trail. https://clinicaltrialsgov/show/NCT04843358. 2021.</t>
  </si>
  <si>
    <t>Nct. Implementation Science and Impact Evaluation of PfR Programme: a Hybrid cRCT Design. https://clinicaltrialsgov/show/NCT05105373. 2021.</t>
  </si>
  <si>
    <t>Nct. ACT for Parents of Children With Neurodevelopmental Comorbidities. https://clinicaltrialsgov/show/NCT04991649. 2021.</t>
  </si>
  <si>
    <t>Nct. Strength-based Treatment Approach for Adults With ADHD. https://clinicaltrialsgov/show/NCT04832737. 2021.</t>
  </si>
  <si>
    <t>Nct. A Brief Emotion Focused Therapy for Preschoolers With Anxiety Disorders. https://clinicaltrialsgov/show/NCT04978844. 2021.</t>
  </si>
  <si>
    <t>Nct. Efficacy of Teacher-delivered Child Mental Healthcare in Primary Schools of India. https://clinicaltrialsgov/show/NCT04723277. 2021.</t>
  </si>
  <si>
    <t>Nct. A Community Support Network Intervention in SOAR Project Intimate Partner Violence-Related Traumatic Brain Injury. https://clinicaltrialsgov/show/NCT04890925. 2021.</t>
  </si>
  <si>
    <t>Nct. Preventing Violence by Teachers in Primary Schools in Haiti. https://clinicaltrialsgov/show/NCT05081622. 2021.</t>
  </si>
  <si>
    <t>Nct. The Effectiveness of a CA-CBI on Psychological Distress of University Students During the COVID-19 Pandemic. https://clinicaltrialsgov/show/NCT04858789. 2021.</t>
  </si>
  <si>
    <t>Nct. Nutrition Behavior on Micronutrient Among Growth Children in Central Highland of Ethiopia: cluster Randomized Trial. https://clinicaltrialsgov/show/NCT04846062. 2021.</t>
  </si>
  <si>
    <t>Nct. Preventing Violence by Teachers Against Children in Sub-Saharan Africa. https://clinicaltrialsgov/show/NCT04948580. 2021.</t>
  </si>
  <si>
    <t>Nct. Scaling-Up of a Social Emotional Learning Curriculum in Uganda. https://clinicaltrialsgov/show/NCT05147246. 2021.</t>
  </si>
  <si>
    <t>Nct. Pilot Randomised Controlled Trial of ToQuit Intervention in India. https://clinicaltrialsgov/show/NCT04782453. 2021.</t>
  </si>
  <si>
    <t>Nct. Bariatric Endoscopy for Treatment of I and II Grade Obesity. https://clinicaltrialsgov/show/NCT04854317. 2021.</t>
  </si>
  <si>
    <t>Nct. Online Peer-Delivered 1-Day CBT Workshops for PPD. https://clinicaltrialsgov/show/NCT04934488. 2021.</t>
  </si>
  <si>
    <t>Nct. Sleep Resource for Carers of Pre-school Aged Children; a Development and Pilot Study. https://clinicaltrialsgov/show/NCT05097703. 2021.</t>
  </si>
  <si>
    <t>Nct. Effectiveness of Coping Strategies on the Control of Chronic Non-Cancer Pain and Quality of Life (CNCP_CopQol). https://clinicaltrialsgov/show/NCT04696107. 2021.</t>
  </si>
  <si>
    <t>Nct. A Physical Activity Program for Adolescents - ActTeens. https://clinicaltrialsgov/show/NCT05070377. 2021.</t>
  </si>
  <si>
    <t>Nct. Boosting the Impact of SMC Through Simultaneous Screening and Treatment of Roommates. https://clinicaltrialsgov/show/NCT04816461. 2021.</t>
  </si>
  <si>
    <t>Nct. The Effect of Cognitive Rehabilitation on Cognitive Skills, Academic Performance And Quality of Life in Refugee Children. https://clinicaltrialsgov/show/NCT05093738. 2021.</t>
  </si>
  <si>
    <t>Nct. Investigating the Detection of Bovine and Soy Proteins in Human Milk. https://clinicaltrialsgov/show/NCT04851340. 2021.</t>
  </si>
  <si>
    <t>Nct. The Impact of Bright Classroom on Myopia. https://clinicaltrialsgov/show/NCT05156190. 2021.</t>
  </si>
  <si>
    <t>Nct. Effect of VR vs Screens on Children's Dental Anxiety, Pain and Behavior. https://clinicaltrialsgov/show/NCT05157438. 2021.</t>
  </si>
  <si>
    <t>Nct. Effect and Cost-effectiveness of the Everyday Life Rehabilitation Intervention. https://clinicaltrialsgov/show/NCT05056415. 2021.</t>
  </si>
  <si>
    <t>Nct. Teen Weight Control. https://clinicaltrialsgov/show/NCT04861636. 2021.</t>
  </si>
  <si>
    <t>Nct. SAFEWATER Health &amp; Behaviour Impact Field Trials; Mexico. https://clinicaltrialsgov/show/NCT04736615. 2021.</t>
  </si>
  <si>
    <t>Nct. Stibium Metallicum Praeparatum Versus Placebo in the Prevention of Paclitaxel- or Nab-paclitaxel-induced Peripheral Neuropathy: the StibTax RCT. https://clinicaltrialsgov/show/NCT04715542. 2021.</t>
  </si>
  <si>
    <t>Nct. Evaluation of the Effectiveness of "School Health Nursing Program" Implemented Under the Leadership of Nurse. https://clinicaltrialsgov/show/NCT04829942. 2021.</t>
  </si>
  <si>
    <t>Nct. Competency Based Approaches for Community Health 2. https://clinicaltrialsgov/show/NCT04971044. 2021.</t>
  </si>
  <si>
    <t>Nct. Changes in Vital Signs and Pupil Diameter Related to Pharmacologic Mydriasis in Premature Infants: a Randomized Double Blind Clinical Study. https://clinicaltrialsgov/show/NCT04838665. 2021.</t>
  </si>
  <si>
    <t>Nct. Calories Counting Using an App for Weight Loss. https://clinicaltrialsgov/show/NCT04945291. 2021.</t>
  </si>
  <si>
    <t>Nct. Smoke Free SafeCare: establishing a Smoke Free Home in CPS-involved Families. https://clinicaltrialsgov/show/NCT05000632. 2021.</t>
  </si>
  <si>
    <t>Nct. The Effect of Vitamin D Supplementation on COVID-19 Recovery. https://clinicaltrialsgov/show/NCT04883203. 2021.</t>
  </si>
  <si>
    <t>Nct. i-MaCHeL Study is a Two-group, Cluster-RCT, Involves 460 Preschool's Child-parent Dyads, to Prevent Childhood Obesity. https://clinicaltrialsgov/show/NCT04711525. 2021.</t>
  </si>
  <si>
    <t>Nct. Combined Endoscopic &amp; Radiologic Intervention For Management Of Acute Perforated Peptic Ulcer. https://clinicaltrialsgov/show/NCT05051683. 2021.</t>
  </si>
  <si>
    <t>Nct. Gestational Diabetes - PrEvention of PostPartum Diabetes Study. https://clinicaltrialsgov/show/NCT05112588. 2021.</t>
  </si>
  <si>
    <t>Nct. Effectiveness of the Use of Dental Floss. https://clinicaltrialsgov/show/NCT04909840. 2021.</t>
  </si>
  <si>
    <t>Nct. Enhancing Men's Awareness of Testicular Diseases (E-MAT). https://clinicaltrialsgov/show/NCT05146466. 2021.</t>
  </si>
  <si>
    <t>Nct. High-dose Vitamin D Supplement for the Prevention of Acute Asthma-like Symptoms in Preschool Children. https://clinicaltrialsgov/show/NCT05043116. 2021.</t>
  </si>
  <si>
    <t>Nct. CHED - Congenital Hereditary Endothelial Dystrophy: new Paradigm Shift in Therapy Using Topical Eye Drops. https://clinicaltrialsgov/show/NCT04843839. 2021.</t>
  </si>
  <si>
    <t>Nct. Internet-delivered Cognitive Behavioral Treatment of Depression and Anxiety in Latin American College Students. https://clinicaltrialsgov/show/NCT04780542. 2021.</t>
  </si>
  <si>
    <t>Nct. Evaluation of the Effectiveness of Child-oriented Goal-setting in Paediatric Rehabilitation (the ENGAGE Approach). https://clinicaltrialsgov/show/NCT05017363. 2021.</t>
  </si>
  <si>
    <t>Nct. Testing a School-Based E-cigarette, Tobacco, and Betel (Areca) Nut Use Prevention Curriculum for Guam Youths. https://clinicaltrialsgov/show/NCT05037656. 2021.</t>
  </si>
  <si>
    <t>Nct. Test to Treat TB: impact of Sputum Sequencing-guided Individualised Therapy on Outcomes in Drug-resistant Tuberculosis. https://clinicaltrialsgov/show/NCT05007795. 2021.</t>
  </si>
  <si>
    <t>Nct. A Single-Session Online Insomnia Intervention. https://clinicaltrialsgov/show/NCT04988464. 2021.</t>
  </si>
  <si>
    <t>Nct. Acceptability and Feasibility of an 8-week Online Mindfulness-Based Cognitive Therapy Program Among Undergraduate Students. https://clinicaltrialsgov/show/NCT05114824. 2021.</t>
  </si>
  <si>
    <t>Nct. Brief Nursing Advice for University Students With Depressive Symptoms. https://clinicaltrialsgov/show/NCT04966650. 2021.</t>
  </si>
  <si>
    <t>Nct. Mind-Body Modalities for Nursing Students. https://clinicaltrialsgov/show/NCT05172804. 2021.</t>
  </si>
  <si>
    <t>Nct. Online Mental Health Program for Female College Students. https://clinicaltrialsgov/show/NCT04982523. 2021.</t>
  </si>
  <si>
    <t>Nct. BRAVE Study: designing and Evaluating Technologies to Promote Adolescent Mental Health. https://clinicaltrialsgov/show/NCT04979481. 2021.</t>
  </si>
  <si>
    <t>Nct. The Impact of Growth Charts and Nutritional Supplements on Child Growth in Zambia. https://clinicaltrialsgov/show/NCT05120427. 2021.</t>
  </si>
  <si>
    <t>Nct. Evaluation of Asdzáán Be'eená Teen Pregnancy and Substance Use Prevention Program for Native American Youth and Their Caregiver. https://clinicaltrialsgov/show/NCT04863729. 2021.</t>
  </si>
  <si>
    <t>Nct. Multimodal CARES Intervention. https://clinicaltrialsgov/show/NCT04991467. 2021.</t>
  </si>
  <si>
    <t>Nct. The Impact of an Artificial Intelligence Chatbot on Brazilian Adolescents' Body Image. https://clinicaltrialsgov/show/NCT04825184. 2021.</t>
  </si>
  <si>
    <t>Nct. Effects of the Programme Developed for Sedentary Elderly in the COVID-19 Pandemic: mobile Interventional Study. https://clinicaltrialsgov/show/NCT05110560. 2021.</t>
  </si>
  <si>
    <t>Nct. EDUCATION TO DECREASE IN SODIUM INTAKE EVALUATED WITH 24 HOUR URINARY SODIUM EXCRETION(RCT). https://clinicaltrialsgov/show/NCT04894344. 2021.</t>
  </si>
  <si>
    <t>Nct. Exploring Enhanced HFP to Reduce Child Marriage in Bangladesh. https://clinicaltrialsgov/show/NCT04758169. 2021.</t>
  </si>
  <si>
    <t>Nct. The Effect of Nutrition Education on Premenstrual Syndrome. https://clinicaltrialsgov/show/NCT05144568. 2021.</t>
  </si>
  <si>
    <t>Nct. A Culturally-relevant Micronutrient-dense Plant-rich (mNDPR) Dietary Intervention for Native Americans. https://clinicaltrialsgov/show/NCT04755062. 2021.</t>
  </si>
  <si>
    <t>Nct. Virtual Reality and Peripheral Intravenous Catheter Insertion to Children (R3VP). https://clinicaltrialsgov/show/NCT05066061. 2021.</t>
  </si>
  <si>
    <t>Nct. Late Surfactant After a Recruitment Maneuver in Extremely Low Gestational Age Newborns - LATE-REC-SURF Trial. https://clinicaltrialsgov/show/NCT04825197. 2021.</t>
  </si>
  <si>
    <t>Nct. "The Effect of Snow Globe Used in Infancy Vaccination Applications on Pain Level.". https://clinicaltrialsgov/show/NCT04772430. 2021.</t>
  </si>
  <si>
    <t>Nct. Impact of Baduanjin Qigong Exercise on Fatigue in Patients With NSCLC Undergoing Adjuvant Chemotherapy. https://clinicaltrialsgov/show/NCT05159167. 2021.</t>
  </si>
  <si>
    <t>Nct. Inverse Ratio Ventilation in Neonatal Open Repair of Tracheoesophageal Fistula. https://clinicaltrialsgov/show/NCT05150600. 2021.</t>
  </si>
  <si>
    <t>Nct. The Effectiveness of Dental Health Home Visits on Caries Prevention in Young Children. https://clinicaltrialsgov/show/NCT04885348. 2021.</t>
  </si>
  <si>
    <t>Nct. Use of Customized GROW Charts for Detection of SGA in Low Risk Woman. https://clinicaltrialsgov/show/NCT04764461. 2021.</t>
  </si>
  <si>
    <t>Nct. Video Demonstration and Video Feedback to Reduce Time to Perform Central Vein Cannulation in Junior Residents. https://clinicaltrialsgov/show/NCT04805372. 2021.</t>
  </si>
  <si>
    <t>Nct. Effects of Nasal-spraying LiveSpo Navax in Treatment of Acute Respiratory Infections in Children. https://clinicaltrialsgov/show/NCT05164692. 2021.</t>
  </si>
  <si>
    <t>Nct. EFFICACY OF MORUS ALBA FRUIT EXTRACTS AND CHLORHEXIDINE ON SALIVARY STREPTOCOCCUS MUTANS AND pH LEVELS. https://clinicaltrialsgov/show/NCT05052775. 2021.</t>
  </si>
  <si>
    <t>Nemati H, Mahdavi Khanouki Z, Ghasempour M, Amirifar AA, Alaei Karahroudi F, Gholami M. The Effect of Family Empowerment Model on Quality of Life in Children with Epilepsy in South of Iran, 2018: a Randomized Controlled Clinical Trial. Iranian journal of child neurology. 2021;15(4):55‐65.</t>
  </si>
  <si>
    <t>Nucci AM, Virtanen SM, Cuthbertson D, Ludvigsson J, Einberg U, Huot C, et al. Growth and development of islet autoimmunity and type 1 diabetes in children genetically at risk. Diabetologia. 2021;64(4):826‐35.</t>
  </si>
  <si>
    <t>Nurumal MS, Zain SHM, Mohamed MHN, Shorey S. Effectiveness of School-Based Smoking Prevention Education Program (SPEP) Among Nonsmoking Adolescents: a Quasi-Experimental Study. Journal of school nursing. 2021;37(5):333‐42.</t>
  </si>
  <si>
    <t>Oddo LE, Meinzer MC, Tang A, Murphy JG, Vasko JM, Lejuez CW, et al. Enhanced Brief Motivational Intervention for College Student Drinkers With ADHD: goal-Directed Activation as a Mechanism of Change. Behav. 2021;52(5):1198‐212.</t>
  </si>
  <si>
    <t>Okebe J, Dabira E, Jaiteh F, Mohammed N, Bradley J, Drammeh NF, et al. Reactive, self-administered malaria treatment against asymptomatic malaria infection: results of a cluster randomized controlled trial in The Gambia. Malar J. 2021;20(1):253.</t>
  </si>
  <si>
    <t>Omale UI, Azuogu BN, Alo C, Madubueze UC, Oka OU, Okeke KC, et al. Social group and health-care provider interventions to increase the demand for malaria rapid diagnostic tests among community members in Ebonyi state, Nigeria: a cluster-randomised controlled trial. The Lancet Global health. 2021;9(3):e320‐e30.</t>
  </si>
  <si>
    <t>Pactr. Effects of a Structured Physical Activity Program in the Prevention of Sleep Insufficiency and Musculoskeletal Pain Among Adolescents in Kano, Nigeria: a Randomized Controlled Trial. https://trialsearchwhoint/Trial2aspx?TrialID=PACTR202108761820758. 2021.</t>
  </si>
  <si>
    <t>Pactr. EFFECT OF AN ASSERTIVENESS TRAINING PROGRAMME ON SELF-ESTEEM AND ASSERTIVENESS SKILLS OF VICTIMS OF BULLYING IN A SECONDARY SCHOOL IN IBADAN, NIGERIA. https://trialsearchwhoint/Trial2aspx?TrialID=PACTR202111481603475. 2021.</t>
  </si>
  <si>
    <t>Pactr. Effect of a Community-Driven Water, Sanitation, and Hygiene Program on Covid-19 knowledge, behavior, and health: a Randomized Control Trial in the Democratic Republic of Congo. https://trialsearchwhoint/Trial2aspx?TrialID=PACTR202102616421588. 2021.</t>
  </si>
  <si>
    <t>Paulus DJ, Gallagher MW, Neighbors C, Zvolensky MJ. Computer-delivered personalized feedback intervention for hazardous drinkers with elevated anxiety sensitivity: a pilot randomized controlled trial. Behaviour research and therapy. 2021;141:103847.</t>
  </si>
  <si>
    <t>Pavlinac PB, Singa BO, Tickell KD, Brander RL, McGrath CJ, Amondi M, et al. Azithromycin for the prevention of rehospitalisation and death among Kenyan children being discharged from hospital: a double-blind, placebo-controlled, randomised controlled trial. The Lancet Global health. 2021;9(11):e1569‐e78.</t>
  </si>
  <si>
    <t>Peng H, Wu X, Guan W, Liang W, He J. 1155P Univariable and multivariable two-sample Mendelian randomization investigating the effects of leisure sedentary behavior on the risk of lung cancer. Annals of oncology. 2021;32:S932‐S3.</t>
  </si>
  <si>
    <t>Person B, Rollinson D, Ali SM, Mohammed UA, A'Kadir FM, Kabole F, et al. Evaluation of a urogenital schistosomiasis behavioural intervention among students from rural schools in Unguja and Pemba islands, Zanzibar. Acta tropica. 2021;220:105960.</t>
  </si>
  <si>
    <t>Petersen I, Fairall L, Zani B, Bhana A, Lombard C, Folb N, et al. Effectiveness of a task-sharing collaborative care model for identification and management of depressive symptoms in patients with hypertension attending public sector primary care clinics in South Africa: pragmatic parallel cluster randomised controlled trial. J Affect Disord. 2021;282:112‐21.</t>
  </si>
  <si>
    <t>Raisanen AM, Whittaker J, Toomey C, Pasanen K, Emery CA. Does an 8-week exercise intervention impact knee-related symptoms 3-15-years following intra-articular knee injury? a pilot randomized controlled trial. Osteoarthritis and cartilage. 2021;29:S393‐S4.</t>
  </si>
  <si>
    <t>Rezapur-Shahkolai F, Gheysvandi E, Karimi-Shahanjarini A, Tapak L, Heidarimoghadam R, Dianat I. Identification of factors related to behaviors associated with musculoskeletal pain among elementary students. BMC Musculoskelet Disord. 2021;22(1):527.</t>
  </si>
  <si>
    <t>Rhodes EC, Damio G, LaPlant HW, Trymbulak W, Crummett C, Surprenant R, et al. Promoting equity in breastfeeding through peer counseling: the US Breastfeeding Heritage and Pride program. International journal for equity in health. 2021;20(1):128.</t>
  </si>
  <si>
    <t>Rissman L, Deavenport-Saman A, Corden MH, Zipkin R, Espinoza J. A pilot project: handwashing educational intervention decreases incidence of respiratory and diarrheal illnesses in a rural Malawi orphanage. Global health promotion. 2021;28(3):14‐22.</t>
  </si>
  <si>
    <t>Robbins LS, Blanchard CT, Sinkey RG, Harris SL, Tita AT, Harper LM. Prenatal Tobacco Exposure and Childhood Neurodevelopment among Infants Born Prematurely. American journal of perinatology. 2021;38(3):218‐23.</t>
  </si>
  <si>
    <t>Rocha LL, Pessoa MC, Gratão LHA, Carmo ASD, Cunha CF, Oliveira T, et al. Health behavior patterns of sugar-sweetened beverage consumption among Brazilian adolescents in a nationally representative school-based study. PLoS ONE. 2021;16(1):e0245203.</t>
  </si>
  <si>
    <t>Rouzafzoon M, Farnam F, Khakbazan Z. The effects of infant behavioural sleep interventions on maternal sleep and mood, and infant sleep: a randomised controlled trial. Journal of sleep research. 2021;30(5):e13344.</t>
  </si>
  <si>
    <t>Saadi A, Hampton K, de Assis MV, Mishori R, Habbach H, Haar RJ. Associations between memory loss and trauma in US asylum seekers: a retrospective review of medico-legal affidavits. PLoS ONE. 2021;16(3):e0247033.</t>
  </si>
  <si>
    <t>Saaka M, Wemah K, Kizito F, Hoeschle-Zeledon I. Effect of nutrition behaviour change communication delivered through radio on mothers' nutritional knowledge, child feeding practices and growth. Journal of nutritional science. 2021;10:e44.</t>
  </si>
  <si>
    <t>Saidi F, Mutale W, Freeborn K, Rosenberg NE, Graybill LA, Maman S, et al. Combination adherence strategy to support HIV antiretroviral therapy and pre-exposure prophylaxis adherence during pregnancy and breastfeeding: protocol for a pair of pilot randomised trials. BMJ Open. 2021;11(6):e046032.</t>
  </si>
  <si>
    <t>Sanchez ZM, Valente JY, Gusmões JDP, Ferreira-Junior V, Caetano SC, Cogo-Moreira H, et al. Effectiveness of a school-based substance use prevention program taught by police officers in Brazil: two cluster randomized controlled trials of the PROERD. International journal on drug policy. 2021;98:103413.</t>
  </si>
  <si>
    <t>Sarker P, Mily A, Ara A, Haque F, Maier N, Wierzba TF, et al. Functional Antibodies and Innate Immune Responses to WRSS1, a Live Oral Shigella sonnei Vaccine Candidate, in Bangladeshi Adults and Children. Journal of infectious diseases. 2021;224(12 Suppl 2):S829‐S39.</t>
  </si>
  <si>
    <t>Shahmanesh M, Okesola N, Chimbindi N, Zuma T, Mdluli S, Mthiyane N, et al. Thetha Nami: participatory development of a peer-navigator intervention to deliver biosocial HIV prevention for adolescents and youth in rural South Africa. BMC Public Health. 2021;21(1):1393.</t>
  </si>
  <si>
    <t>Shato T, Nabunya P, Byansi W, Nwaozuru U, Okumu M, Mutumba M, et al. Family Economic Empowerment, Family Social Support, and Sexual Risk-Taking Behaviors Among Adolescents Living With HIV in Uganda: the Suubi+Adherence Study. J Adolesc Health. 2021;69(3):406‐13.</t>
  </si>
  <si>
    <t>Shaygan M, Jahandide Z, Zarifsanaiey N. An investigation of the effect of smartphone-based pain management application on pain intensity and the quality-of-life dimensions in adolescents with chronic pain: a cluster randomized parallel-controlled trial. Quality of life research. 2021;30(12):3431‐42.</t>
  </si>
  <si>
    <t>Sin J, Elkes J, Batchelor R, Henderson C, Gillard S, Woodham LA, et al. Mental health and caregiving experiences of family carers supporting people with psychosis. Epidemiology and psychiatric sciences. 2021;30:e3.</t>
  </si>
  <si>
    <t>Stark H, Omer A, Wereme N'Diaye A, Sapp AC, Moore EV, McKune SL. The Un Oeuf study: design, methods and baseline data from a cluster randomised controlled trial to increase child egg consumption in Burkina Faso. Matern Child Nutr. 2021;17(1):e13069.</t>
  </si>
  <si>
    <t>Subburaman N, Parangimalai DM, Iyer K, Sukumaran A. Effectiveness of social media based oral health promotion programme among 18-20 year old city college students - A comparative study. Indian J Dent Res. 2021;32(4):467‐71.</t>
  </si>
  <si>
    <t>Sun J, Young J, Sarvet A, Lin PI, Toh S, Block J. Risk of type 2 diabetes among children initiating anticonvulsant mood stabilizers: application of a target trial approach. Pharmacoepidemiology and drug safety. 2021;30(SUPPL 1):55.</t>
  </si>
  <si>
    <t>Sundararajan R, Ponticiello M, Lee MH, Strathdee SA, Muyindike W, Nansera D, et al. Traditional healer-delivered point-of-care HIV testing versus referral to clinical facilities for adults of unknown serostatus in rural Uganda: a mixed-methods, cluster-randomised trial. The Lancet Global health. 2021;9(11):e1579‐e88.</t>
  </si>
  <si>
    <t>Thuluva S, Matur R, Tsa K, Gv SR. A single blind randomized phase 3 study to evaluate safety and immunogenicity of inactivated hepatitis A vaccine (HAPIBEVTM) in 1-15 years-old healthy hepatitis A vaccine-naïve children. Vaccine. 2021;39(49):7166‐74.</t>
  </si>
  <si>
    <t>Van Hulle C, Rundell M, Lazar K, Beckman E, Brandon N, Gleason C, et al. Veterans in AD prevention clinical trials: an evaluation of the association of tbi on memory and global cognition. Journal of prevention of alzheimer's disease. 2021;8(SUPPL 1):S75‐S6.</t>
  </si>
  <si>
    <t>Van Stappen V, Cardon G, De Craemer M, Mavrogianni C, Usheva N, Kivelä J, et al. The effect of a cluster-randomized controlled trial on lifestyle behaviors among families at risk for developing type 2 diabetes across Europe: the Feel4Diabetes-study. International journal of behavioral nutrition and physical activity. 2021;18(1):86.</t>
  </si>
  <si>
    <t>Waldmann T, Stiawa M, Dinc U, Saglam G, Busmann M, Daubmann A, et al. Costs of health and social services use in children of parents with mental illness. Child and adolescent psychiatry and mental health. 2021;15(1).</t>
  </si>
  <si>
    <t>Wiese LK, Love T, Goodman R. Responding to a simulated disaster in the virtual or live classroom: is there a difference in BSN student learning? Nurse education in practice. 2021;55:103170.</t>
  </si>
  <si>
    <t>Woodberry KA, Chokran C, Johnson KA, Nuechterlein KH, Miklowitz DJ, Faraone SV, et al. Computer-aided learning for managing stress: a feasibility trial with clinical high risk adolescents and young adults. Early Interv Psychiatry. 2021;15(3):471‐9.</t>
  </si>
  <si>
    <t>Wu S, Adamsk K. Intervention effect of cognitive behaviour therapy under suicidology on psychological stress and emotional depression of college students. Work (Reading, Mass). 2021;69(2):697‐709.</t>
  </si>
  <si>
    <t>Xu Y, Yue LZ, Wang W, Wu XJ, Liang ZY. Gender-Specific Impact of Self-Monitoring and Social Norm Information on Walking Behavior Among Chinese College Students Assessed Using WeChat: longitudinal Tracking Study. J Med Internet Res. 2021;23(12):e29167.</t>
  </si>
  <si>
    <t>Zeng H, Liu S, Huang R, Zhou Y, Tang J, Xie J, et al. Effect of the TEACCH program on the rehabilitation of preschool children with autistic spectrum disorder: a randomized controlled trial. J Psychiatr Res. 2021;138:420‐7.</t>
  </si>
  <si>
    <t>Zhu Z, Sudfeld CR, Cheng Y, Qi Q, Li S, Elhoumed M, et al. Anemia and associated factors among adolescent girls and boys at 10-14 years in rural western China. BMC Public Health. 2021;21(1):218.</t>
  </si>
  <si>
    <t>Actrn. A Randomized Controlled Trial of a Smartphone App for addressing distress and wellbeing in a high-trauma risk population. https://trialsearchwhoint/Trial2aspx?TrialID=ACTRN12622001324707. 2022.</t>
  </si>
  <si>
    <t>Actrn. Sustainable Model of eARly Intervention and Tele-rehabilitation for children with Cerebral Palsy in rural Bangladesh (SMART CP) – a cluster randomized controlled trial. https://trialsearchwhoint/Trial2aspx?TrialID=ACTRN12622000396729. 2022.</t>
  </si>
  <si>
    <t>Actrn. Getting it right from the start (GIRFTS): effect of an early years’ school intervention on student oral language and reading outcomes. https://trialsearchwhoint/Trial2aspx?TrialID=ACTRN12622000146796. 2022.</t>
  </si>
  <si>
    <t>Ahmadi Marzaleh M, Peyravi M, Khaledi H, Saadatmand V, Khaledi F. Investigating the Effect of Perceived Social Support on the Promotion of Earthquake-Related Awareness in Iranian High School Students. Prehospital and disaster medicine. 2022;37(5):651‐6.</t>
  </si>
  <si>
    <t>Al Imam M, Jahan I, Das M, Khan A, Muhit M, Power R, et al. Supporting Ultra-poor Children with Cerebral Palsy and Their Families with Integrated Microfinance/ livelihood and Community-based Rehabilitation Program -A Cluster Randomized Controlled Trial. Developmental medicine and child neurology. 2022;64:73.</t>
  </si>
  <si>
    <t>Alimoradi Z, Rajabalipour S, Rahmani K, Pakpour AH. The effect of a social network-based cognitive behavioral therapy intervention on the severity of premenstrual syndrome symptoms: a protocol of a randomized clinical trial study. Trials. 2022;23(1).</t>
  </si>
  <si>
    <t>Andino J, Park-Mroch J, Francis SL, O'Shea AMJ, Engebretsen B, Rice S, et al. A randomized controlled trial of a community-based obesity intervention utilizing motivational interviewing and community resource mobilization for low-income families: study protocol and baseline characteristics. Contemp Clin Trials. 2022;112.</t>
  </si>
  <si>
    <t>Apanga PA, Kumbeni MT, Sakeah JK, Olagoke AA, Ajumobi O. The moderating role of partners’ education on early antenatal care in northern Ghana. BMC pregnancy and childbirth. 2022;22(1).</t>
  </si>
  <si>
    <t>Aygun O, Muslu GK. The effect of a school-based fruit and vegetable promotion program on adolescents' fruit and vegetable consumption behavior in Turkey. J Pediatr Nurs. 2022;66:e27‐e36.</t>
  </si>
  <si>
    <t>Bazargani Z, Sarikhani F, Darenjani SK, Amirkhani M, Harsini PA, Khani Jeihooni A. Effect of Educational intervention based on Health Belief Model on promoting preventive behaviours of urinary tract infections in mothers with children under 6-Years of age. BMC Womens Health. 2022;22(1):409.</t>
  </si>
  <si>
    <t>Becker SP, Duraccio KM, Sidol CA, Fershtman CEM, Byars KC, Harvey AG. Impact of a Behavioral Sleep Intervention in Adolescents With ADHD: feasibility, Acceptability, and Preliminary Effectiveness From a Pilot Open Trial. J Atten Disord. 2022;26(7):1051‐66.</t>
  </si>
  <si>
    <t>Bergam S, Sibaya T, Ndlela N, Kuzwayo M, Fomo M, Goldstein MH, et al. “I am not shy anymore”: a qualitative study of the role of an interactive mHealth intervention on sexual health knowledge, attitudes, and behaviors of South African adolescents with perinatal HIV. Reprod Health. 2022;19(1).</t>
  </si>
  <si>
    <t>Brooks C, Helson C, McCormack M, Baur LA, Gill T, Green J, et al. Protocol for a randomised controlled trial of a family strengthening program to prevent unhealthy weight gain among 5 to 11-year-old children from at-risk families: the Strong Families Trial. BMC Public Health. 2022;22(1):1215.</t>
  </si>
  <si>
    <t>Brown FL, Bosqui T, Elias J, Farah S, Mayya A, Abo Nakkoul D, et al. Family systemic psychosocial support for at-risk adolescents in Lebanon: study protocol for a multi-site randomised controlled trial. Trials. 2022;23(1):327.</t>
  </si>
  <si>
    <t>Brown SD, Hedderson MM, Zhu Y, Tsai AL, Feng J, Quesenberry CP, et al. Uptake of guideline-recommended postpartum diabetes screening among diverse women with gestational diabetes: associations with patient factors in an integrated health system in USA. BMJ open diabetes research &amp; care. 2022;10(3).</t>
  </si>
  <si>
    <t>Buakate P, Thirarattanasunthon P, Wongrith P. Factors influencing alcohol consumption among university students in Southern Thailand. Roczniki Panstwowego Zakladu Higieny. 2022;73(4):435‐43.</t>
  </si>
  <si>
    <t>Chan A, Begum Y, Robertson A, Walker K, Westmacott R, Shroff M, et al. The Impact of Experimental Sleep Restriction on Neurocognition in Healthy Adolescents. Sleep medicine. 2022;100:S209‐S10.</t>
  </si>
  <si>
    <t>Cheon SH, Reeve J, Marsh HW, Song Y. Intervention-enabled autonomy-supportive teaching improves the PE classroom climate to reduce antisocial behavior. Psychology of sport and exercise. 2022;60.</t>
  </si>
  <si>
    <t>Comrie-Thomson L, Webb K, Patel D, Wata P, Kapamurandu Z, Mushavi A, et al. Engaging women and men in the gender-synchronised, community-based Mbereko+Men intervention to improve maternal mental health and perinatal care-seeking in Manicaland, Zimbabwe: a cluster-randomised controlled pragmatic trial. J. 2022;12:04042.</t>
  </si>
  <si>
    <t>Darabi F, Yaseri M. Intervention to Improve Menstrual Health Among Adolescent Girls Based on the Theory of Planned Behavior in Iran: a Cluster-randomized Controlled Trial. Journal of preventive medicine and public health = Yebang Uihakhoe chi. 2022;55(6):595‐603.</t>
  </si>
  <si>
    <t>Datoo MS, Natama HM, Some A, Bellamy D, Traore O, Rouamba T, et al. Efficacy and immunogenicity of R21/Matrix-M vaccine against clinical malaria after 2 years' follow-up in children in Burkina Faso: a phase 1/2b randomised controlled trial. The lancet Infectious diseases. 2022;22(12):1728‐36.</t>
  </si>
  <si>
    <t>Deuschle C, Keith J, Dugan K, Williams M, Taravath S, Lecci L. Baseline Concussion Testing Increases Agreement With Favorable Concussion Safety Decisions in Hypothetical Scenarios. Health education &amp; behavior. 2022;49(4):732‐9.</t>
  </si>
  <si>
    <t>Dick D, Driver M, Petronio L, Brockman D, Dron J. HOW DO WE MAKE POLYGENIC RISK SCORES (PRS) UNDERSTANDABLE? THE DEVELOPMENT AND EVALUATION OF A NEW TOOL TO ACCOMPANY PRS. European neuropsychopharmacology. 2022;63:e8.</t>
  </si>
  <si>
    <t>Eiraldi R, McCurdy BL, Khanna MS, Goldstein J, Comly R, Francisco J, et al. Development and evaluation of a remote training strategy for the implementation of mental health evidence-based practices in rural schools: pilot study protocol. Pilot and feasibility studies. 2022;8(1).</t>
  </si>
  <si>
    <t>Eiraldi R, McCurdy BL, Khanna MS, Wolk CB, Glick HA, Rabenau-McDonnell QA, et al. Study protocol: cluster randomized trial of consultation strategies for the sustainment of mental health interventions in under-resourced urban schools: rationale, design, and methods. BMC Psychol. 2022;10(1):24.</t>
  </si>
  <si>
    <t>Evans R, Bell S, Brockman R, Campbell R, Copeland L, Fisher H, et al. Wellbeing in Secondary Education (WISE) Study to Improve the Mental Health and Wellbeing of Teachers: a Complex System Approach to Understanding Intervention Acceptability. Prev Sci. 2022;23(6):922‐33.</t>
  </si>
  <si>
    <t>Feng Y, Ma X, Zhang Q, Jiang R, Lu J, Chen K, et al. Effectiveness of WeChat-group-based parental health education in preventing unintentional injuries among children aged 0-3: randomized controlled trial in Shanghai. BMC Public Health. 2022;22(1):2086.</t>
  </si>
  <si>
    <t>Ferrari G, Torres-Rueda S, Chirwa E, Gibbs A, Orangi S, Barasa E, et al. Prevention of violence against women and girls: a cost-effectiveness study across 6 low- and middle-income countries. PLoS medicine. 2022;19(3):e1003827.</t>
  </si>
  <si>
    <t>Floyd V, Vargas I. A MOBILE APP-BASED BEHAVIORAL INTERVENTION FOR INSOMNIA AMONG COLLEGE STUDENTS. Sleep. 2022;45(SUPPL 1):A210‐A1.</t>
  </si>
  <si>
    <t>Forsyth JE, Kempinsky A, Pitchik HO, Alberts CJ, Mutuku FM, Kibe L, et al. Larval source reduction with a purpose: designing and evaluating a household- and school-based intervention in coastal Kenya. PLoS neglected tropical diseases. 2022;16(4):e0010199.</t>
  </si>
  <si>
    <t>Fu X, Li S, Shen C, Zhu K, Zhang M, Liu Y, et al. Effect of prosocial behavior on school bullying victimization among children and adolescents: peer and student–teacher relationships as mediators. J Adolesc. 2022.</t>
  </si>
  <si>
    <t>Gadari S, Farokhzadian J, Mangolian Shahrbabaki P. Effectiveness of resilience training on social self-efficacy of the elementary school girls during COVID-19 outbreak. Clinical child psychology and psychiatry. 2022;27(1):308‐19.</t>
  </si>
  <si>
    <t>Gaete J, Inzunza C, Ramirez S, Valenzuela D, Rojas C, Araya R. The Social Competence Promotion Program among Young Adolescents (SCPP-YA) in Chile (“Mi Mejor Plan”) for substance use prevention among early adolescents: study protocol for a randomized controlled trial. Trials. 2022;23(1).</t>
  </si>
  <si>
    <t>Gaude R, Devi A, Vacchani V, Mohapatra A. TO STUDY THE EFFICACY OF RITUXIMAB IN FREQUENTLY RELAPSING/STEROID DEPENDENT NEPHROTIC SYNDROME. Indian journal of nephrology. 2022;32(7):S64‐S5.</t>
  </si>
  <si>
    <t>Gomez ML, Bernal R, Baker-Henningham H. Qualitative evaluation of a scalable early childhood parenting programme in rural Colombia. Child. 2022;48(2):225‐38.</t>
  </si>
  <si>
    <t>Guarini A, Sansavini A, Suttora C, Bortolotti S, Fort M, Iorio D, et al. Mindful Parenting Intervention MinUTo App for Parents of Preschool Children: study Protocol of a Randomised Controlled Trial. International journal of environmental research and public health. 2022;19(13).</t>
  </si>
  <si>
    <t>Halvaiepour Z, Nosratabadi M. Investigating the Relationship between Adverse Childhood Experiences and Cigarette Smoking in University Students in Isfahan, Iran. Journal of child &amp; adolescent trauma. 2022;15(2):319‐25.</t>
  </si>
  <si>
    <t>Hashemi SAB. The Effectiveness of Creative Drama on Mental Health and Self-esteem in Aggressive Gifted Students. Archives of hygiene sciences. 2022;11(1):45‐51.</t>
  </si>
  <si>
    <t>Irct20211223053494N. Comparison of the Effectiveness of Selective and Family-Based Prevention on Risk and Protective Factors of Substance Use in High-Risk Adolescents and Their Parents. https://trialsearchwhoint/Trial2aspx?TrialID=IRCT20211223053494N1. 2022.</t>
  </si>
  <si>
    <t>Isrctn. Building Resilience in Children. The CUES-Ed research project: a comparison of the CUES-Ed resilience-building digital programme for primary school children compared to the usual school curriculum. https://trialsearchwhoint/Trial2aspx?TrialID=ISRCTN11445338. 2022.</t>
  </si>
  <si>
    <t>Isrctn. A study of the effectiveness, scalability, and sustainability of early childhood development services in rural China. https://trialsearchwhoint/Trial2aspx?TrialID=ISRCTN84864201. 2022.</t>
  </si>
  <si>
    <t>Isrctn. 2 Young Lives: mentoring teenagers for safer pregnancy and birth in Sierra Leone. https://trialsearchwhoint/Trial2aspx?TrialID=ISRCTN32414369. 2022.</t>
  </si>
  <si>
    <t>Isrctn. Family-focused psychosocial support in Jordan. https://trialsearchwhoint/Trial2aspx?TrialID=ISRCTN76902687. 2022.</t>
  </si>
  <si>
    <t>Isrctn. Community-based quit-smoking intervention using 5As and 3As approaches in Sarawak, Malaysia. https://trialsearchwhoint/Trial2aspx?TrialID=ISRCTN12273006. 2022.</t>
  </si>
  <si>
    <t>Isrctn. Public title: acceptability, feasibility and pilot study of a culturally sensitive parental and caregiver, community-based intervention using participatory learning and action groups to optimise infant nutrition, feeding, and dental practices in children from South Asian families: NEON (Nurture Early for Optimal Nutrition). https://trialsearchwhoint/Trial2aspx?TrialID=ISRCTN10234623. 2022.</t>
  </si>
  <si>
    <t>Isrctn. An effectiveness study of Growing up Happily in the Family II Program aimed at promoting positive parenting in parents of young children at psychosocial risk. https://trialsearchwhoint/Trial2aspx?TrialID=ISRCTN91206647. 2022.</t>
  </si>
  <si>
    <t>Isrctn. School and community driven dengue vector control and monitoring in Myanmar. https://trialsearchwhoint/Trial2aspx?TrialID=ISRCTN78254298. 2022.</t>
  </si>
  <si>
    <t>Isrctn. Evaluation of the effectiveness of Can't Wait to Learn, an EdTech numeracy and reading programme, in government schools in Isingiro district, Uganda. https://trialsearchwhoint/Trial2aspx?TrialID=ISRCTN11460734. 2022.</t>
  </si>
  <si>
    <t>Jibunoh O, Ani C. A controlled clinical trial of a brief psycho-educational intervention for anxiety among in-school adolescents in Nigeria. International journal of mental health. 2022;51(1):24‐31.</t>
  </si>
  <si>
    <t>Jones S, Flaherty B, Myers A, Riedner B. ACOUSTIC ENHANCEMENT OF SLOW-WAVE SLEEP IN HEALTHY ADOLESCENTS. Sleep. 2022;45(SUPPL 1):A46‐A7.</t>
  </si>
  <si>
    <t>Karimi AB, Baghdassarians A, Fadai F. Comparison of the Effectiveness of the KiSS Cognitive-Behavioral Therapy Program and Reflexotherapy on Insomnia in Children. Iranian journal of psychiatry and behavioral sciences. 2022;16(3).</t>
  </si>
  <si>
    <t>Kaur S, Kaur M, Kumar R. Health promotion intervention to prevent risk factors of chronic diseases: protocol for a cluster randomized controlled trial among adolescents in school settings of Chandigarh (India). PLoS ONE. 2022;17(2):e0263584.</t>
  </si>
  <si>
    <t>Kct. A prospective study with two purposes: (1) developing assessment tools and rehabilitation exercise programs which contribute to improving the physical, psychological, and social health of the disabled (including people who will be registered as the disabled within a few months) in South Korea and their return to the society, and (2) creating a guidebook to facilitate an application of the development guidance of rehabilitation exercise program and assessment tools. https://trialsearchwhoint/Trial2aspx?TrialID=KCT0007903. 2022.</t>
  </si>
  <si>
    <t>Ketcheson LR, Wengrovius CM, Staples KL, Miodrag N. MYTime: a Mindfulness and Yoga Program to Promote Health Outcomes in Parents of Children With Autism Spectrum Disorder. Global advances in health and medicine. 2022;11.</t>
  </si>
  <si>
    <t>Kumar Rai G, Saluja T, Chaudhary S, Tamrakar D, Kanodia P, Giri BR, et al. Safety and immunogenicity of the Vi-DT typhoid conjugate vaccine in healthy volunteers in Nepal: an observer-blind, active-controlled, randomised, non-inferiority, phase 3 trial. The lancet Infectious diseases. 2022;22(4):529‐40.</t>
  </si>
  <si>
    <t>Kumari N, Yadav A, Garg N, Yadav K, Sankhla M, Goothy SSK, et al. Effectiveness of Yoga on Quality of Life among Patients with Depression: a Randomised Controlled Trial. Journal of clinical and diagnostic research. 2022;16(8):C22‐C7.</t>
  </si>
  <si>
    <t>Kuringe E, Christensen A, Materu J, Drake M, Majani E, Casalini C, et al. Effectiveness of Cash Transfer Delivered Along With Combination HIV Prevention Interventions in Reducing the Risky Sexual Behavior of Adolescent Girls and Young Women in Tanzania: cluster Randomized Controlled Trial. JMIR public health and surveillance. 2022;8(9):e30372.</t>
  </si>
  <si>
    <t>Lane-Loney SE, Zickgraf HF, Ornstein RM, Mahr F, Essayli JH. A Cognitive-Behavioral Family-Based Protocol for the Primary Presentations of Avoidant/Restrictive Food Intake Disorder (ARFID): case Examples and Clinical Research Findings. Cognitive and behavioral practice. 2022;29(2):318‐34.</t>
  </si>
  <si>
    <t>Lau J-P, Lai S-K, Ip F-S, Wong P-C, Servili C, Salomone E, et al. Acceptability and feasibility of the World Health Organization's Caregiver Skills Training Programme (WHO CST) delivered via eLearning, videoconferencing, and in-person hybrid modalities in Hong Kong. Frontiers in psychiatry. 2022;13.</t>
  </si>
  <si>
    <t>Lee SY, Kim R, Rodgers J, Subramanian SV. Assessment of heterogeneous Head Start treatment effects on cognitive and social-emotional outcomes. Sci. 2022;12(1):6411.</t>
  </si>
  <si>
    <t>Li X, Luo B. RESEARCH ON THE INFLUENCE OF THE CONSTRUCTION OF TEACHERS’ ETHICS AND STYLE OF PUBLIC EDUCATION TEACHERS ON ALLEVIATING COLLEGE STUDENTS’ COGNITIVE PSYCHOLOGY IN THE NEW ERA. Psychiatr. 2022;34:1029‐34.</t>
  </si>
  <si>
    <t>Li X, Mo X, Liu T, Shao R, Teopiz K, McIntyre RS, et al. Efficacy of Lycium barbarum polysaccharide in adolescents with subthreshold depression: interim analysis of a randomized controlled study. Neural regeneration research. 2022;17(7):1582‐7.</t>
  </si>
  <si>
    <t>Liu P, Wong MCM, Lee GHM, Yiu CKY, Lo ECM. Family behavior theory-based intervention via mobile messaging to improve oral health of adolescents: study protocol for a cluster randomized controlled trial. Trials. 2022;23(1):941.</t>
  </si>
  <si>
    <t>Llistosella M, Torne C, Garcia-Ortiz M, Lopez-Hita G, Ortiz R, Herandez-Montero L, et al. Fostering Resilience in Adolescents at Risk: Study protocol for a cluster randomized controlled trial within the resilience school-based intervention. Front Psychol. 2022;13:1066874.</t>
  </si>
  <si>
    <t>Londono Tobon A, Condon E, Sadler LS, Holland ML, Mayes LC, Slade A. School age effects of Minding the Baby-An attachment-based home-visiting intervention-On parenting and child behaviors. Development and psychopathology. 2022;34(1):55‐67.</t>
  </si>
  <si>
    <t>Maduakolam IO, Ogbonnaya NP, Ndubuisi IF, Ekechukwu END, Okoronkwo IL, Onwujekwe O. Effects of a structured health education on prevention of HIV risky behaviours among adolescents in Nigeria - a pragmatic randomized controlled trial. Libyan journal of medicine. 2022;17(1):2128414.</t>
  </si>
  <si>
    <t>Mahajan A, Negi PC, Gandhi S, Sharma D, Grover N. Impact of School-Based Health Behavioral Intervention on Awareness, Practice Pattern of Healthy Lifestyle, and Cardiometabolic Risk Factors among School Children of Shimla: a Cluster-Randomized, Intervention Study. Indian J Pediatr. 2022;89(4):343‐50.</t>
  </si>
  <si>
    <t>Margolis RHF, Dababnah S, Sacco P, Jones-Harden B, Bollinger ME, Butz A, et al. The Effects of Caregiver Social Support and Depressive Symptoms on Child Medication Adherence and Asthma Control. Journal of racial and ethnic health disparities. 2022;9(4):1234‐42.</t>
  </si>
  <si>
    <t>Maria DS, Cuccaro P, Guerrero N, Sibinga E, Bender K, Fine M, et al. Reducing Stress and Enhancing Wellbeing: adapting a Mindfulness Based Intervention for Youth Experiencing Homelessness. Global advances in health and medicine. 2022;11:17.</t>
  </si>
  <si>
    <t>Marsiglia FF, Kulis SS, Cutrin O, Medina-Mora ME, Real T, Nuno-Gutierrez BL, et al. The Feasibility, Acceptability, and Utility of Mantente REAL: the Culturally Adapted Version of keepin' it REAL for Mexico. Prev Sci. 2022;23(8):1483‐94.</t>
  </si>
  <si>
    <t>Mationg MLS, Williams GM, Tallo VL, Olveda RM, Aung E, Alday P, et al. “The Magic Glasses Philippines”: a cluster randomised controlled trial of a health education package for the prevention of intestinal worm infections in schoolchildren. The lancet regional health - western pacific. 2022;18.</t>
  </si>
  <si>
    <t>Mehrin SF, Hasan MI, Tofail F, Shiraji S, Ridout D, Grantham-McGregor S, et al. Integrating a Group-Based, Early Childhood Parenting Intervention Into Primary Health Care Services in Rural Bangladesh: a Cluster-Randomized Controlled Trial. Front. 2022;10:886542.</t>
  </si>
  <si>
    <t>Mendelsohn JB, Fournier B, Caron-Roy S, Maina G, Strudwick G, Ojok S, et al. Reducing HIV-related stigma among young people attending school in Northern Uganda: study protocol for a participatory arts-based population health intervention and stepped-wedge cluster-randomized trial. Trials. 2022;23(1):1043.</t>
  </si>
  <si>
    <t>Millanzi WC, Kibusi SM, Osaki KM. Effect of integrated reproductive health lesson materials in a problem-based pedagogy on soft skills for safe sexual behaviour among adolescents: a school-based randomized controlled trial in Tanzania. PLoS ONE. 2022;17(2):e0263431.</t>
  </si>
  <si>
    <t>Miller K, Lori J, Liu X, Boivin M, Giordani B. The cognitive burden of severe malaria in the Ugandan classroom and the effects of a computerized intervention. Appl Nurs Res. 2022;63:151551.</t>
  </si>
  <si>
    <t>Movaseghi Ardekani F, Ghaderi F, Kaveh MH, Nazari M, Khoramaki Z. The Effect of an Educational Intervention on Oral Health Literacy, Knowledge, and Behavior in Iranian Adolescents: a Theory-Based Randomized Controlled Trial. Biomed Res Int. 2022;2022:5421799.</t>
  </si>
  <si>
    <t>Nanyunja C, Sadoo S, Kohli-Lynch M, Nalugya R, Nyonyintono J, Muhumuza A, et al. Early care and support for young children with developmental disabilities and their caregivers in Uganda: the Baby Ubuntu feasibility trial. Front. 2022;10.</t>
  </si>
  <si>
    <t>Nct. USCRI READY4Life Program. https://clinicaltrialsgov/show/NCT05476185. 2022.</t>
  </si>
  <si>
    <t>Nct. The Effect of Motivational Interview Attempt on Self-Efficacy Level and Decision to Quit Smoking of University Students. https://clinicaltrialsgov/show/NCT05324644. 2022.</t>
  </si>
  <si>
    <t>Nct. Thetha Nami Ngithethe Nawe ("Let's Talk"): step Wedge cRCT of Peer Led Community PrEP and SRH for Youth in South Africa. https://clinicaltrialsgov/show/NCT05405582. 2022.</t>
  </si>
  <si>
    <t>Nct. Effect of Conventional Exercise and Tai Chi Exercise on College Students. https://clinicaltrialsgov/show/NCT05529368. 2022.</t>
  </si>
  <si>
    <t>Nct. Self-compassion Therapist-led Online Group Treatment for Adolescents With Distress, Anxiety, and Depression. https://clinicaltrialsgov/show/NCT05448014. 2022.</t>
  </si>
  <si>
    <t>Nct. Improving HIV Prevention Among Adolescent Girls and Young Women (AGYW) in Uganda. https://clinicaltrialsgov/show/NCT05516602. 2022.</t>
  </si>
  <si>
    <t>Nct. Adolescent Wellness Visits in Tanzania. https://clinicaltrialsgov/show/NCT05306938. 2022.</t>
  </si>
  <si>
    <t>Nct. Brief Intervention Based on the Theory of Planned Behavior to Reduce Alcohol Consumption in University Students. https://clinicaltrialsgov/show/NCT05533554. 2022.</t>
  </si>
  <si>
    <t>Nct. Online Psychosocial Intervention for Nursing Students Who Experienced Intimate Partner Abuse in Turkey. https://clinicaltrialsgov/show/NCT05368779. 2022.</t>
  </si>
  <si>
    <t>Nct. Testing the Feasibility of a Sports-based Mental Health Promotion Intervention for Adolescents in Nepal. https://clinicaltrialsgov/show/NCT05394311. 2022.</t>
  </si>
  <si>
    <t>Nct. Early Development of Academic Skills in the Classroom. https://clinicaltrialsgov/show/NCT05224700. 2022.</t>
  </si>
  <si>
    <t>Nct. Syrian Refugee Youth as Community Mental Health Workers-Lebanon. https://clinicaltrialsgov/show/NCT05265611. 2022.</t>
  </si>
  <si>
    <t>Nct. 1MoreStep: an Intervention to Increase HIV Care Engagement and Reduce Intimate Partner Violence Among Black Women Living With HIV. https://clinicaltrialsgov/show/NCT05608421. 2022.</t>
  </si>
  <si>
    <t>Nct. Implementation of a 12-week Adapted Physical Activity (APA) Program in People Suffering From Chronic Insomnia. https://clinicaltrialsgov/show/NCT05294133. 2022.</t>
  </si>
  <si>
    <t>Nct. Sustainable-psycho-nutritional Intervention Program and Its Effects on Health Outcomes and the Environment. https://clinicaltrialsgov/show/NCT05457439. 2022.</t>
  </si>
  <si>
    <t>Nct. Evaluation of Baby Friendly Spaces in Cox's Bazar, Bangladesh. https://clinicaltrialsgov/show/NCT05281575. 2022.</t>
  </si>
  <si>
    <t>Nct. Effect of Focal Vibration Within a Multicomponent Exercise Program for Older Women With Osteoporosis a Single-blind Clinical Trial. https://clinicaltrialsgov/show/NCT05538377. 2022.</t>
  </si>
  <si>
    <t>Nct. Effectiveness of an Evidence-based Stepped Care System for Alcohol and Other Drug Use Problems Among Congolese Refugees in Zambia. https://clinicaltrialsgov/show/NCT05471921. 2022.</t>
  </si>
  <si>
    <t>Nct. Strengthening Women's Agency During Pregnancy. https://clinicaltrialsgov/show/NCT05515094. 2022.</t>
  </si>
  <si>
    <t>Nct. Brief Parent Training. https://clinicaltrialsgov/show/NCT05591820. 2022.</t>
  </si>
  <si>
    <t>Nct. Workforce Mental Health Emergency Preparedness. https://clinicaltrialsgov/show/NCT05621603. 2022.</t>
  </si>
  <si>
    <t>Nct. My Journey: a Brief Contextual Behavioural Intervention Based on Strengths, Meaning, Hope and Connection. https://clinicaltrialsgov/show/NCT05479344. 2022.</t>
  </si>
  <si>
    <t>Nct. Reducing Racism and Discrimination in Schools: comprehensive Prevention Services. https://clinicaltrialsgov/show/NCT05189769. 2022.</t>
  </si>
  <si>
    <t>Nct. Cognitive Behavior Play Therapy and Culturally Adapted Mindfulness-Based Guided Self-Help for Parents. https://clinicaltrialsgov/show/NCT05574569. 2022.</t>
  </si>
  <si>
    <t>Nct. Targeting Child Mental Health and Household Poverty. https://clinicaltrialsgov/show/NCT05667675. 2022.</t>
  </si>
  <si>
    <t>Nct. A Cluster-randomized Control Trial of PAX Good Behavior Game in Swedish Elementary Schools. https://clinicaltrialsgov/show/NCT05407623. 2022.</t>
  </si>
  <si>
    <t>Nct. The Effect of Emotional Freedom Technique on Fear and Pain in Intravenous Catheter Applications in Pediatric Emergency. https://clinicaltrialsgov/show/NCT05174897. 2022.</t>
  </si>
  <si>
    <t>Nct. The Family Check-Up in Autism Services. https://clinicaltrialsgov/show/NCT05280613. 2022.</t>
  </si>
  <si>
    <t>Nct. Autism Caregiver Coaching in Africa. https://clinicaltrialsgov/show/NCT05551728. 2022.</t>
  </si>
  <si>
    <t>Nct. Improve Child Outcomes Through Caregiving in Cambodia. https://clinicaltrialsgov/show/NCT05197985. 2022.</t>
  </si>
  <si>
    <t>Nct. Suubi4StrongerFamilies. https://clinicaltrialsgov/show/NCT05368714. 2022.</t>
  </si>
  <si>
    <t>Nct. A Trauma-Informed Sleep Intervention for Children in Foster Care. https://clinicaltrialsgov/show/NCT05646095. 2022.</t>
  </si>
  <si>
    <t>Nct. Teachers Leading the Frontlines (Tealeaf) - a Hybrid Effectiveness, Implement, and Context Trial. https://clinicaltrialsgov/show/NCT05179759. 2022.</t>
  </si>
  <si>
    <t>Nct. Toothbrushing Program in Saudi Arabia "TOPS". https://clinicaltrialsgov/show/NCT05512156. 2022.</t>
  </si>
  <si>
    <t>Nct. The Effect Of Planned Educatıon Based On The Health Improvement Model. https://clinicaltrialsgov/show/NCT05577325. 2022.</t>
  </si>
  <si>
    <t>Nct. The Effect of Double Duty Interventions on Double Burden of Malnutrition Among School Adolescents in Ethiopia. https://clinicaltrialsgov/show/NCT05574842. 2022.</t>
  </si>
  <si>
    <t>Nct. Women Supporting Women to Improve Infant and Child Feeding Practices. https://clinicaltrialsgov/show/NCT05473312. 2022.</t>
  </si>
  <si>
    <t>Nct. Production of Fortified Biscuit With Chickpea and Crushed Peanut for Improving Cognitive Performance. https://clinicaltrialsgov/show/NCT05281146. 2022.</t>
  </si>
  <si>
    <t>Nct. A Mental Health Intervention for a Community Program Called the PowerObesity. https://clinicaltrialsgov/show/NCT05605028. 2022.</t>
  </si>
  <si>
    <t>Nct. Intervention Effectiveness on the Neurocognitive Functioning of Children and Adolescents With Neurofibromatosis Type 1. https://clinicaltrialsgov/show/NCT05377008. 2022.</t>
  </si>
  <si>
    <t>Nct. The Effect Of Online Breastfeeding Counseling Given At The Post-Birth Period On Breastfeeding Behavior. https://clinicaltrialsgov/show/NCT05322434. 2022.</t>
  </si>
  <si>
    <t>Nct. S.T.A.N.D. Alacrity Center Signature Project. https://clinicaltrialsgov/show/NCT05591937. 2022.</t>
  </si>
  <si>
    <t>Nct. Impact of a Community Based Engagement Program Focused on Adolescents With Epilepsy. https://clinicaltrialsgov/show/NCT05660239. 2022.</t>
  </si>
  <si>
    <t>Nct. Effects of Virtual Reality Software on Levels of Stigma Towards People With Mental Illness. https://clinicaltrialsgov/show/NCT05393596. 2022.</t>
  </si>
  <si>
    <t>Nct. Feasibility Trial of a Mindfulness Based Intervention in Youth With Type 1 Diabetes. https://clinicaltrialsgov/show/NCT05268393. 2022.</t>
  </si>
  <si>
    <t>Nct. Home-based Interventions for FrAilty preveNTion in AdultS With DIabeTes and Chronic Kidney Disease. https://clinicaltrialsgov/show/NCT05527574. 2022.</t>
  </si>
  <si>
    <t>Nct. Mindful Hand Hygiene for Healthcare Workers. https://clinicaltrialsgov/show/NCT05261282. 2022.</t>
  </si>
  <si>
    <t>Nct. Love Infection: a Dramatized Story Intervention (Telenovela/Soap Opera) for HIV Prevention. https://clinicaltrialsgov/show/NCT05358366. 2022.</t>
  </si>
  <si>
    <t>Nct. Brain Injury Education and Outpatient Navigation-1stBIEN. https://clinicaltrialsgov/show/NCT05261477. 2022.</t>
  </si>
  <si>
    <t>Nct. Effect of Telerehabilitation-Based Exercise and Motor Imagery Training in Children With ADHD. https://clinicaltrialsgov/show/NCT05208255. 2022.</t>
  </si>
  <si>
    <t>Nct. Treatment of Obstructive Sleep Apnea With Personalized Surgery in Children With Down Syndrome (TOPS-DS). https://clinicaltrialsgov/show/NCT05508971. 2022.</t>
  </si>
  <si>
    <t>Nct. Happy Teeth for Hopi Tots: cultural Adaptation of an Oral Health Entertainment-Education Intervention. https://clinicaltrialsgov/show/NCT05297526. 2022.</t>
  </si>
  <si>
    <t>Nct. My Mobile Wallet: an Intervention for Tuberculosis Medication Adherence in Rural Uganda. https://clinicaltrialsgov/show/NCT05656287. 2022.</t>
  </si>
  <si>
    <t>Nct. Budesonia + Intratracheal Surfactant in Incidence of Bronchopulmonary Dysplasia. https://clinicaltrialsgov/show/NCT05534685. 2022.</t>
  </si>
  <si>
    <t>Nct. Intervention to Improve Social Policy for Maternal and Child Health. https://clinicaltrialsgov/show/NCT05389501. 2022.</t>
  </si>
  <si>
    <t>Nct. Better Together Physician Coaching: an Innovative Solution to Medical Trainee Burnout. https://clinicaltrialsgov/show/NCT05222685. 2022.</t>
  </si>
  <si>
    <t>Nct. Effect of Progressive Muscle Relaxation Exercise on Primary Dysmenorrhea Menstrual Symptoms and Quality of Life. https://clinicaltrialsgov/show/NCT05340101. 2022.</t>
  </si>
  <si>
    <t>Nct. Effect of Exercises on Computer Vision Syndrome. https://clinicaltrialsgov/show/NCT05414799. 2022.</t>
  </si>
  <si>
    <t>Nct. The Effect of Education Given to Reproductive Age Women by Teach Back Method on Behaviors. https://clinicaltrialsgov/show/NCT05544851. 2022.</t>
  </si>
  <si>
    <t>Nct. Optimizing Intervention Effects in Children and Adolescents. https://clinicaltrialsgov/show/NCT05482165. 2022.</t>
  </si>
  <si>
    <t>Nct. Word Retrieval in the Wild in People With Post-Stroke Aphasia. https://clinicaltrialsgov/show/NCT05338216. 2022.</t>
  </si>
  <si>
    <t>Nct. Parent-implemented Social Communication Treatment in Preschool Children With Autism Spectrum Disorder. https://clinicaltrialsgov/show/NCT05635760. 2022.</t>
  </si>
  <si>
    <t>Nct. DEX vs SEVO in Congenital Heart Surgery. https://clinicaltrialsgov/show/NCT05369949. 2022.</t>
  </si>
  <si>
    <t>Nct. Baby Navigator Intervention to Improve Outcomes of Toddlers With Communication Delays. https://clinicaltrialsgov/show/NCT05215145. 2022.</t>
  </si>
  <si>
    <t>Nct. Animation Supported COVID-19 Education. https://clinicaltrialsgov/show/NCT05633485. 2022.</t>
  </si>
  <si>
    <t>Nct. Digital Motivational Behavioral Economic Intervention to Reduce Risky Drinking Among Community-Dwelling Emerging Adults. https://clinicaltrialsgov/show/NCT05443750. 2022.</t>
  </si>
  <si>
    <t>Nct. Efficacy of Reading Intervention on the Brain Connectivity in Autism. https://clinicaltrialsgov/show/NCT05568056. 2022.</t>
  </si>
  <si>
    <t>Nct. The No Means No South Africa Evaluation Study. https://clinicaltrialsgov/show/NCT05295342. 2022.</t>
  </si>
  <si>
    <t>Nct. Effectiveness of Whatsapp Messages in Gestational Weight Gain. https://clinicaltrialsgov/show/NCT05590832. 2022.</t>
  </si>
  <si>
    <t>Nct. Influenza Vaccine Uptake Among Healthcare Workers. https://clinicaltrialsgov/show/NCT05521763. 2022.</t>
  </si>
  <si>
    <t>Nct. Breastfeeding - a Good Start Together. https://clinicaltrialsgov/show/NCT05311631. 2022.</t>
  </si>
  <si>
    <t>Nct. Effectiveness of School Traffic Warden Programme on Road User Behaviour. https://clinicaltrialsgov/show/NCT05407883. 2022.</t>
  </si>
  <si>
    <t>Nct. Maximizing Nutrition Education to Meet Dietary and Food Security of Children and Parents. https://clinicaltrialsgov/show/NCT05196763. 2022.</t>
  </si>
  <si>
    <t>Nct. Effects of Inserting Exercises During Physical Education Classes on Anxiety and Depression Symptoms in Adolescents. https://clinicaltrialsgov/show/NCT05561192. 2022.</t>
  </si>
  <si>
    <t>Nct. Effect of Integrating Traditional Tuberculosis Care With Modern Health Care on Case Detection. https://clinicaltrialsgov/show/NCT05236452. 2022.</t>
  </si>
  <si>
    <t>Nct. The Effect of Virtual Reality On Pain and Anxiety During Blood Draw in Children: a Randomized Controlled Study. https://clinicaltrialsgov/show/NCT05175924. 2022.</t>
  </si>
  <si>
    <t>Nct. Menstrual Health Education's Impact on Knowledge, Attitudes and Self Care Behavior of Dysmenorrheal Adolescents. https://clinicaltrialsgov/show/NCT05315050. 2022.</t>
  </si>
  <si>
    <t>Nct. Existential Group Treatment for Older Adults (75+) With Psychological Distress in Primary Care. https://clinicaltrialsgov/show/NCT05503485. 2022.</t>
  </si>
  <si>
    <t>Nct. The PATHway Study: primary Care Based Depression Prevention in Adolescents. https://clinicaltrialsgov/show/NCT05203198. 2022.</t>
  </si>
  <si>
    <t>Nct. The Effect of Mindfulness-based Cognitive Behavior Therapy on Occupational Stress Management. https://clinicaltrialsgov/show/NCT05626543. 2022.</t>
  </si>
  <si>
    <t>Nct. Stress Interventions in STEM and Non-STEM. https://clinicaltrialsgov/show/NCT05376306. 2022.</t>
  </si>
  <si>
    <t>Nct. Work-focused Versus Generic Internet-based Interventions for Stress-related Disorders. https://clinicaltrialsgov/show/NCT05240495. 2022.</t>
  </si>
  <si>
    <t>Nct. The Effect of Basic Body Awareness Therapy on Musculoskeletal Disorders and Psychological Symptoms. https://clinicaltrialsgov/show/NCT05302453. 2022.</t>
  </si>
  <si>
    <t>Nct. Impact of Craniosacral Treatment on Child Neurodevelopment. https://clinicaltrialsgov/show/NCT05340049. 2022.</t>
  </si>
  <si>
    <t>Nct. Effectiveness of an Online Life Skills-based Intervention on Mental Health Among Arabic Adolescents in Klang Valley, Malaysia. https://clinicaltrialsgov/show/NCT05370443. 2022.</t>
  </si>
  <si>
    <t>Nct. M-Suubi: a Multi-Level Integrated Intervention to Reduce the Impact of HIV Stigma. https://clinicaltrialsgov/show/NCT05307250. 2022.</t>
  </si>
  <si>
    <t>Nct. Psychological Interventions for Complex PTSD And Schizophrenia-Spectrum Disorder: PICASSO Trial. https://clinicaltrialsgov/show/NCT05281640. 2022.</t>
  </si>
  <si>
    <t>Nct. Dietary Modulation of Gut Microbiota in Overweight/Obese Adolescents and COVID-19 Infection. https://clinicaltrialsgov/show/NCT05623007. 2022.</t>
  </si>
  <si>
    <t>Nct. The Oklahoma Parent-Child Assistance Program. https://clinicaltrialsgov/show/NCT05534568. 2022.</t>
  </si>
  <si>
    <t>Nct. Effects of Positive Psychological Group Psychotherapy and Auricular Acupressure on Withdrawal Symptoms. https://clinicaltrialsgov/show/NCT05241041. 2022.</t>
  </si>
  <si>
    <t>Nct. The Role of Vitamin D3 Supplementation in Advanced Cancer Patients With Pain. https://clinicaltrialsgov/show/NCT05450419. 2022.</t>
  </si>
  <si>
    <t>Nct. Treatment of Withdrawal Symptoms and Prevention of Relapse in Patients With Tramadol Abuse. https://clinicaltrialsgov/show/NCT05569031. 2022.</t>
  </si>
  <si>
    <t>Nct. Mindful Network Dynamics Regulation Under Stress. https://clinicaltrialsgov/show/NCT05541263. 2022.</t>
  </si>
  <si>
    <t>Nct. MOVEOUT: a Cluster RCT Investigating Education Outside the Classroom. https://clinicaltrialsgov/show/NCT05237674. 2022.</t>
  </si>
  <si>
    <t>Nct. Study of Affect Induction for Lab Induced Pain in Healthy Undergraduates. https://clinicaltrialsgov/show/NCT05619419. 2022.</t>
  </si>
  <si>
    <t>Nct. The Effects of Listening to Lullabies and Self-selected Music on Prenatal Stress and Anxiety in Pregnant Women. https://clinicaltrialsgov/show/NCT05221489. 2022.</t>
  </si>
  <si>
    <t>Nct. The Effect of Web Based Education on the Level of Coping With Infertility Stress and Infertility Self-Efficacy. https://clinicaltrialsgov/show/NCT05413629. 2022.</t>
  </si>
  <si>
    <t>Nct. Systematic Aerobics and Intelligent Monitoring System in Executive Skill Training for School-aged Children With ADHD. https://clinicaltrialsgov/show/NCT05668195. 2022.</t>
  </si>
  <si>
    <t>Nct. Healthy Weight Management Project for Overweight and Obesity Children. https://clinicaltrialsgov/show/NCT05482191. 2022.</t>
  </si>
  <si>
    <t>Nct. Comparative Study Between Febuxostat Versus Vitamin E in Non-alcoholic Steatohepatitis Patients With Hyperuricemia. https://clinicaltrialsgov/show/NCT05574036. 2022.</t>
  </si>
  <si>
    <t>Nct. Long-term Follow-up on Childhood Adiposity - The FitKids Study. https://clinicaltrialsgov/show/NCT05570396. 2022.</t>
  </si>
  <si>
    <t>Nct. Minocycline In Neurocognitive Outcomes - Sickle Cell Disease. https://clinicaltrialsgov/show/NCT05605366. 2022.</t>
  </si>
  <si>
    <t>Nct. Comparative Clinical Study Between Empagliflozin Versus Pioglitazone in Non-diabetic Patients With Non-alcoholic Steatohepatitis. https://clinicaltrialsgov/show/NCT05605158. 2022.</t>
  </si>
  <si>
    <t>Nct. Mechanically Ventilated Children and Pacifiers. https://clinicaltrialsgov/show/NCT05566184. 2022.</t>
  </si>
  <si>
    <t>Nct. AVANCE-Houston FRAMEWorks Program Evaluation. https://clinicaltrialsgov/show/NCT05261802. 2022.</t>
  </si>
  <si>
    <t>Nct. Coach-Led Body Image Intervention for Girls in Sport. https://clinicaltrialsgov/show/NCT05594524. 2022.</t>
  </si>
  <si>
    <t>Nct. Impact of a Standardized Music Therapy Protocol on the Quality of Life of Patients With Abnormal Movements Treated With Continuous Electrical Neuromodulation. https://clinicaltrialsgov/show/NCT05214313. 2022.</t>
  </si>
  <si>
    <t>Nct. MomMoodBooster VA Program. https://clinicaltrialsgov/show/NCT05196152. 2022.</t>
  </si>
  <si>
    <t>Nct. Effect of Motivational Interviews on Childbirth Perception and Childbirth Self-Efficacy. https://clinicaltrialsgov/show/NCT05216783. 2022.</t>
  </si>
  <si>
    <t>Nct. The Effects of Playing Digital Games on Children's Pain, Fear and Anxiety Levels During Suturing. https://clinicaltrialsgov/show/NCT05546463. 2022.</t>
  </si>
  <si>
    <t>Nct. Supplemental Perioperative Intravenous Crystalloids for Postoperative Nausea and Vomiting in Children Undergoing Oncological Surgery. https://clinicaltrialsgov/show/NCT05658406. 2022.</t>
  </si>
  <si>
    <t>Nct. Online Postpartum Follow-up on Depression and Postpartum Adaptation. https://clinicaltrialsgov/show/NCT05356026. 2022.</t>
  </si>
  <si>
    <t>Novotny R, Yamanaka AB, Butel J, Boushey CJ, Dela Cruz R, Aflague T, et al. Maintenance Outcomes of the Children's Healthy Living Program on Overweight, Obesity, and Acanthosis Nigricans Among Young Children in the US-Affiliated Pacific Region: a Randomized Clinical Trial. JAMA netw. 2022;5(6):e2214802.</t>
  </si>
  <si>
    <t>Nowicka P, Ek A, Jurca-Simina IE, Bouzas C, Argelich E, Nordin K, et al. Explaining the complex impact of the Covid-19 pandemic on children with overweight and obesity: a comparative ecological analysis of parents' perceptions in three countries. BMC Public Health. 2022;22(1):1000.</t>
  </si>
  <si>
    <t>O'Donnell MB, Scott SR, Ellisor BM, Cao VT, Zhou C, Bradford MC, et al. Protocol for the Promoting Resilience in Stress Management (PRISM) intervention: a multi-site randomized controlled trial for adolescents with type 1 diabetes. Contemp Clin Trials. 2022;124:107017.</t>
  </si>
  <si>
    <t>Ochomo EO, Gimnig JE, Bhattarai A, Samuels AM, Kariuki S, Okello G, et al. Evaluation of the protective efficacy of a spatial repellent to reduce malaria incidence in children in western Kenya compared to placebo: study protocol for a cluster-randomized double-blinded control trial (the AEGIS program). Trials. 2022;23(1):260.</t>
  </si>
  <si>
    <t>Okello JJ, Just DR, Jogo W, Kwikiriza N, Tesfaye H. Do Behavioral Interventions Increase the Intake of Biofortified Foods in School Lunch Meals? Evidence from a Field Experiment with Elementary School Children in Ethiopia. Current developments in nutrition. 2022;6(2).</t>
  </si>
  <si>
    <t>Olsen NJ, Larsen SC, Rohde JF, Stougaard M, Handel MN, Specht IO, et al. Effects of the healthy start randomized intervention on psychological stress and sleep habits among obesity-susceptible healthy weight children and their parents. PLoS ONE. 2022;17(3 March).</t>
  </si>
  <si>
    <t>Ong WY, Sündermann O. Efficacy of the Mental Health App "Intellect" to Improve Body Image and Self-compassion in Young Adults: a Randomized Controlled Trial With a 4-Week Follow-up. JMIR mHealth and uHealth. 2022;10(11):e41800.</t>
  </si>
  <si>
    <t>Ozveri D, Yazdic M, Kaya A, Acar N, Sofuoglu G, Deniz HI, et al. The impact of participants' educational level on the successful implementation of a structured-enhanced education and followup program focused on the prevention of coronary artery disease. Anatolian journal of cardiology. 2022;26:S171.</t>
  </si>
  <si>
    <t>Pactr. A psychoactive substance use (Pa SU) no foolishness (Ndém) prevention programme among secondary school students (SSS) in the Douala-Cameroon. https://trialsearchwhoint/Trial2aspx?TrialID=PACTR202208683564666. 2022.</t>
  </si>
  <si>
    <t>Pactr. Ziyembekezo Za Umoyo--Promoting Hope, Forgiveness, Spirituality, Prudence and Self-control to Address Unhealthy Alcohol Use in Zambia: evaluating and Scaling a Character Strengths Intervention. https://trialsearchwhoint/Trial2aspx?TrialID=PACTR202203698019870. 2022.</t>
  </si>
  <si>
    <t>Pactr. Behavioral Sleep Intervention and Sleep Problems among Children with Attention Deficit Hyperactivity Disorder. https://trialsearchwhoint/Trial2aspx?TrialID=PACTR202205632538061. 2022.</t>
  </si>
  <si>
    <t>Pactr. A controlled Study on the Effectiveness of Education Intervention Based on Theory of Planned Behavior (TPB) on HIV Preventive Sexual Behaviors among Polytechnic College Students in Addis Ababa, Ethiopia. https://trialsearchwhoint/Trial2aspx?TrialID=PACTR202205869061299. 2022.</t>
  </si>
  <si>
    <t>Patel RC, Oyaro P, Thomas KK, Wagude J, Mukui I, Brown E, et al. Point-of-care HIV viral load and targeted drug resistance mutation testing versus standard care for Kenyan children on antiretroviral therapy (Opt4Kids): an open-label, randomised controlled trial. The lancet Child &amp; adolescent health. 2022;6(10):681‐91.</t>
  </si>
  <si>
    <t>Ponnambalam S, Palanisamy S, Singaravelu R, Janardhanan HA. Effectiveness of after-school physical activity intervention on body mass index and waist circumference/height ratio among overweight adolescents in selected Schools at Puducherry, India: a randomized controlled trial. Indian J. 2022;47(1):72‐5.</t>
  </si>
  <si>
    <t>Pontoppidan M, Nygaard L, Thorsager M, Friis-Hansen M, Davis D, Nohr EA. The FACAM study: protocol for a randomized controlled study of an early interdisciplinary intervention to support women in vulnerable positions through pregnancy and the first 5 years of motherhood. Trials. 2022;23(1):73.</t>
  </si>
  <si>
    <t>Quezada-Sanchez AD, Fuentes-Rivera E, Garcia-Martinez A, del Carmen Hernandez-Chavez M, Pineda-Antunez C, Martinez MR, et al. Assessing the effect of an educational intervention on early childhood development among Mexican preschool children in the state of Oaxaca: a study protocol of a cluster randomized stepped-wedge trial. Trials. 2022;23(1):126.</t>
  </si>
  <si>
    <t>Rashid AF, Wafa SW, Abd Talib R, Abu Bakar NM. An interactive Malaysian Childhood Healthy Lifestyle (i-MaCHeL) intervention programme to change weight-related behaviour in preschool child-parent dyads: study protocol of a cluster randomised controlled trial. PLoS ONE. 2022;17(10):e0276843.</t>
  </si>
  <si>
    <t>Ridout A, Moses F, Kuhrt K, Kamara M, November L, Turienzo CF, et al. NIHR CRIBS: capacity. Research. Innovation. Building maternity Systems in Sierra Leone. BJOG. 2022;129:215.</t>
  </si>
  <si>
    <t>Rutledge E, Spiers A, Vardeman J, Griffin N, Nisar T, Muir T, et al. EDUCATING WOMEN ABOUT PELVIC FLOOR DISORDERS DURING PREGNANCY FROM THE 1ST TO THE “4TH TRIMESTER”. Female pelvic medicine &amp; reconstructive surgery. 2022;28(6):S122‐S3.</t>
  </si>
  <si>
    <t>Salama A, Abdel-Latif S, Omar T, El Wafa HA. Neurofeedback Training and Cognitive Behavior Therapy for Treatment of Generalized Anxiety Disorder in Children and Adolescents: a Comparative Study. NeuroRegulation. 2022;9(1):29‐38.</t>
  </si>
  <si>
    <t>Saluja T, Rai GK, Chaudhary S, Kanodia P, Giri BR, Kim DR, et al. Immune non-interference and safety study of Vi-DT typhoid conjugate vaccine with a measles, mumps and rubella containing vaccine in 9-15 months old Nepalese infants. Vaccine. 2022;40(40):5828‐34.</t>
  </si>
  <si>
    <t>Sari FS, Batubara IMS, Solikhah MM, Kusumawati HN, Eagle M, Sulisetyawati SD, et al. Effect of Cognitive Behavior-Anger Management Therapy on Aggressive Behavior in Adolescents. Open access Macedonian journal of medical sciences. 2022;10:275‐8.</t>
  </si>
  <si>
    <t>Sclar GD, Bauza V, Mosler HJ, Bisoyi A, Chang HH, Clasen TF. Study design and rationale for a cluster randomized trial of a safe child feces management intervention in rural Odisha, India. BMC Public Health. 2022;22(1):106.</t>
  </si>
  <si>
    <t>Shekhar S, Suprabha BS, Shenoy R, Rao A, Rao A. Effect of active and passive distraction techniques while administering local anaesthesia on the dental anxiety, behaviour and pain levels of children: a randomised controlled trial. European archives of paediatric dentistry. 2022;23(3):417‐27.</t>
  </si>
  <si>
    <t>Shrestha R, Pahari DP, Adhikari S, Khatri B, Majhi S, Vaidya A. Effect of Educational Intervention Based on Theory of Planned Behaviour on Physical Activity Intention among Secondary School Teachers of Nepal. Biomed Res Int. 2022;2022:6953632.</t>
  </si>
  <si>
    <t>Si M, Su X, Jiang Y, Wang W, Zhang X, Gu X, et al. An Internet-Based Education Program for Human Papillomavirus Vaccination Among Female College Students in Mainland China: application of the Information-Motivation-Behavioral Skills Model in a Cluster Randomized Trial. J Med Internet Res. 2022;24(9):e37848.</t>
  </si>
  <si>
    <t>Sivashankar JT, Surenthirakumaran R, Doherty S, Sathiakumar N. Implementation of a non-randomized controlled trial of yoga-based intervention to reduce behavioural issues in early adolescent school-going children in Sri Lanka. Globalization and health. 2022;18(1):27.</t>
  </si>
  <si>
    <t>Soofi SB, Ariff S, Khan GN, Habib A, Kureishy S, Ihtesham Y, et al. Effectiveness of unconditional cash transfers combined with lipid-based nutrient supplement and/or behavior change communication to prevent stunting among children in Pakistan: a cluster randomized controlled trial. American journal of clinical nutrition. 2022;115(2):492‐502.</t>
  </si>
  <si>
    <t>Stephens JD, Randolph J, Leissa S, Miller C, Melnyk B, Burke LE, et al. Elevated Phq-9 Scores in Black and Hispanic Young Adults. Circulation. 2022;145.</t>
  </si>
  <si>
    <t>Stojanovik V, Pagnamenta E, Seager E, Breen M, Jennings S, Joffe V, et al. The ASCEND study: protocol for a feasibility study to evaluate an early social communication intervention for young children with Down syndrome. Pilot and feasibility studies. 2022;8(1).</t>
  </si>
  <si>
    <t>Tang J, Zheng Y, Zhang D, Yu X, Ren J, Li M, et al. Evaluation of an AIDS Educational Mobile Game (AIDS Fighter · Health Defense) for Young Students to Improve AIDS-Related Knowledge, Stigma, and Attitude Linked to High-Risk Behaviors in China: Randomized Controlled Trial. JMIR serious games. 2022;10(1):e32400.</t>
  </si>
  <si>
    <t>Tctr. Causal Model and Effects of Dietary Behaviour Modification Programme Among Overweight Students in Northern, Thailand. https://trialsearchwhoint/Trial2aspx?TrialID=TCTR20220606004. 2022.</t>
  </si>
  <si>
    <t>Tctr. Comparing Effects of Sitting Meditation and Body Scan on Stress and Coping Strategies in Undergraduate Students with High Stress in Faculty of Medicine, Prince of Songkla University: a Single-Blind Randomized Controlled Trial. https://trialsearchwhoint/Trial2aspx?TrialID=TCTR20220508003. 2022.</t>
  </si>
  <si>
    <t>Thakur JS, Sharma M, Singh S, Bharti B, Kaur R, Sharma M. Effectiveness of health promoting schools: a comparative health profile assessment of higher as compared to low accredited schools in Chandigarh, Union Territory of North India. PLoS ONE. 2022;17(9):e0270811.</t>
  </si>
  <si>
    <t>Thuluva S, Paradkar V, Gunneri S, Yerroju V, Mogulla RR, Suneetha PV, et al. Safety, tolerability and immunogenicity of Biological E's CORBEVAX™ vaccine in children and adolescents: a prospective, randomised, double-blind, placebo controlled, phase-2/3 study. Vaccine. 2022;40(49):7130‐40.</t>
  </si>
  <si>
    <t>Tong Y, Zhang X, Chen J, Chen W, Wang Z, Li Q, et al. Immunogenicity and safety of an enterovirus 71 vaccine in children aged 36-71 months: a double-blind, randomised, similar vaccine-controlled, non-inferiority phase III trial. EClinicalMedicine. 2022;52:101596.</t>
  </si>
  <si>
    <t>Wagner RE, Jonson-Reid M, Drake B, Kohl PL, Pons L, Zhang Y, et al. Parameterizing Toxic Stress in Early Childhood: maternal Depression, Maltreatment, and HPA-Axis Variation in a Pilot Intervention Study. Prev Sci. 2022.</t>
  </si>
  <si>
    <t>Waite P. Protocol for a randomised controlled feasibility study examining the efficacy of brief cognitive therapy for the treatment of panic disorder in adolescents (PANDA). Pilot and feasibility studies. 2022;8(1):49.</t>
  </si>
  <si>
    <t>Wang H, Cousineau C, Fan Y, Dill SE, Boswell M, Rozelle S, et al. Gender equity in vision care seeking behavior among caregivers: evidence from a randomized controlled trial in rural China. International journal for equity in health. 2022;21(1):26.</t>
  </si>
  <si>
    <t>Wondmu KS, Tessema MT, Degu G, Mihiret GT, Sinshaw MT. Effect of breast cancer education based on the health belief model on knowledge, health belief, and breast self-examination among female students of Debre Markos University, Northwest Ethiopia, in 2021. Frontiers in oncology. 2022;12.</t>
  </si>
  <si>
    <t>xsgky RBR. Effects of the Animal Fun Program on movement and psychosocial performance in children aged between 4 and 6 years. https://trialsearchwhoint/Trial2aspx?TrialID=RBR-104xsgky. 2022.</t>
  </si>
  <si>
    <t>Yang SY, Oh YH. The effects of neonatal resuscitation gamification program using immersive virtual reality: a quasi-experimental study. Nurse Educ Today. 2022;117:105464.</t>
  </si>
  <si>
    <t>Yukich JO, Hutchinson P, Candrinho B, Butts J, Murimirgua F, Eisele TP, et al. Ideational factors and their association with insecticide treated net use in Magoe District, Mozambique. Malar J. 2022;21(1):387.</t>
  </si>
  <si>
    <t>Zhang X, Chen H, Zhou J, Huang Q, Feng XY, Li J. Impact of web-based health education on HPV vaccination uptake among college girl students in Western and Northern China: a follow-up study. BMC Womens Health. 2022;22(1):46.</t>
  </si>
  <si>
    <t>Zhao C, Wampold BE, Ren Z, Zhang L, Jiang G. The efficacy and optimal matching of an Internet-based acceptance and commitment therapy intervention for depressive symptoms among university students: a randomized controlled trial in China. Journal of clinical psychology. 2022;78(7):1354‐75.</t>
  </si>
  <si>
    <t>Actrn. Optimising outcomes for families with children with a Fetal Alcohol Spectrum Disorder diagnosis or 'At Risk' designation: a mixed-methods randomised trial of Parents under Pressure and the Alert® Program. https://trialsearchwhoint/Trial2aspx?TrialID=ACTRN12623000196640. 2023.</t>
  </si>
  <si>
    <t>Actrn. Efficacy of a text-message based intervention in preventing adolescent e-cigarette use. https://trialsearchwhoint/Trial2aspx?TrialID=ACTRN12623000079640. 2023.</t>
  </si>
  <si>
    <t>Aladin B, Thompson M, Addison D, Havens J, McGowan J, Nash D, et al. The YGetIt? Program: a Mobile Application, PEEP, and Digital Comic Intervention to Improve HIV Care Outcomes for Young Adults. Health promotion practice. 2023:15248399221150789.</t>
  </si>
  <si>
    <t>Amarnath A, Ozmen S, Struijs SY, de Wit L, Cuijpers P. Effectiveness of a guided internet-based intervention for procrastination among university students – A randomized controlled trial study protocol. Internet Interv. 2023;32.</t>
  </si>
  <si>
    <t>Asamane EA, Quinn L, Watson SI, Lilford RJ, Hemming K, Sidibe C, et al. Protocol for a parallel group, two-arm, superiority cluster randomised trial to evaluate a community-level complementary-food safety and hygiene and nutrition intervention in Mali: the MaaCiwara study (version 1.3; 10 November 2022). Trials. 2023;24(1).</t>
  </si>
  <si>
    <t>Babaei A, Pakdaman A, Shamshiri AR, Khazaei P, Hessari H. One-year oral health outcome of a community-based trial in schoolchildren aged 6-7 years old in Tehran, Iran. PLoS ONE. 2023;18(4):e0284366.</t>
  </si>
  <si>
    <t>Baskiewicz-Halasa M, Stachowska E, Grochans E, Maciejewska-Markiewicz D, Bühner L, Skonieczna-Zydecka K, et al. Moderate Dose Bovine Colostrum Supplementation in Prevention of Upper Respiratory Tract Infections in Medical University Students: a Randomized, Triple Blind, Placebo-Controlled Trial. Nutrients. 2023;15(8).</t>
  </si>
  <si>
    <t>Bhakat B, Pal J, Das S, Charaborty SK, Kolkata, Rgkar, et al. A Prospective Study to Evaluate the Possible Role of Cholecalciferol Supplementation on Autoimmunity in Hashimoto's Thyroiditis. Journal of the Association of Physicians of India. 2023;71(1):1.</t>
  </si>
  <si>
    <t>DeTore NR, Luther L, Deng W, Zimmerman J, Leathem L, Burke AS, et al. Efficacy of a transdiagnostic, prevention-focused program for at-risk young adults: a waitlist-controlled trial. Psychol Med. 2023;53(8):3490‐9.</t>
  </si>
  <si>
    <t>Fatima S, Khan DA, Aamir M, Pervez MA, Fatima F. δ-Tocotrienol in Combination with Resveratrol Improves the Cardiometabolic Risk Factors and Biomarkers in Patients with Metabolic Syndrome: a Randomized Controlled Trial. Metabolic syndrome and related disorders. 2023;21(1):25‐34.</t>
  </si>
  <si>
    <t>Garcia-Cerde R, Valente JY, Sanchez ZM. Changes in alcohol beliefs mediate the effects of a school-based prevention program on alcohol use among Brazilian adolescents. Addictive behaviors. 2023;137:107522.</t>
  </si>
  <si>
    <t>Gitahi N, Ngure K, Bukusi E. 17. Life Skills Improve Psychosocial and Clinical Outcomes Among Adolescents Living with HIV Transitioning to Adult Care. J Adolesc Health. 2023;72(3):S22.</t>
  </si>
  <si>
    <t>Guo P, Zhou Y, Zhu Y. Effects of a school-based lifestyle intervention on ideal cardiovascular health in Chinese children and adolescents: a national, multicentre, cluster-randomised controlled trial. The Lancet Global health. 2023;11 Suppl 1:S14.</t>
  </si>
  <si>
    <t>Han M, Wang Y, Zhang Y, Wang Y, Ou J, Ren D, et al. A multicomponent digital intervention to promote help-seeking for mental health problems and suicide in sexual and gender diverse young adults: a randomized controlled trial. PLoS medicine. 2023;20(3):e1004197.</t>
  </si>
  <si>
    <t>Hawley NL, Rivara AC, Naseri J, Faumuina K, Potoa'e-Solaita N, Iopu F, et al. Protocol: implementation and evaluation of an adolescent-mediated intervention to improve glycemic control and diabetes self-management among Samoan adults. PLoS ONE. 2023;18(2):e0279084.</t>
  </si>
  <si>
    <t>He J, Zhang L, Tao T, Wen X, Chen D, Zheng X, et al. Nalbuphine reduces the incidence of emergence agitation in children undergoing Adenotonsillectomy: a prospective, randomized, double-blind, multicenter study. Journal of clinical anesthesia. 2023;85:111044.</t>
  </si>
  <si>
    <t>Hoffman M, Dhaded S, Figueroa L, Mazariegos M, Krebs NF, Sunder S, et al. Neurodevelopmental outcomes of children whose mothers were randomized to low-dose aspirin in early pregnancy. American journal of obstetrics and gynecology. 2023;228(1):S53‐S4.</t>
  </si>
  <si>
    <t>Isrctn. Promoting better learning at school. https://trialsearchwhoint/Trial2aspx?TrialID=ISRCTN10548974. 2023.</t>
  </si>
  <si>
    <t>Isrctn. Evaluation of a programme for microentrepreneurs with disabilities in Kenya. https://trialsearchwhoint/Trial2aspx?TrialID=ISRCTN13693137. 2023.</t>
  </si>
  <si>
    <t>Isrctn. Young Fitness Leaders - peer-led exercise intervention for adolescents. https://trialsearchwhoint/Trial2aspx?TrialID=ISRCTN89390191. 2023.</t>
  </si>
  <si>
    <t>Isrctn. Effectiveness of the blanket model of light emitting diode “BLUI blanket” phototherapy on decreasing serum bilirubin levels in physiological jaundice at gestational age = 35 weeks. https://trialsearchwhoint/Trial2aspx?TrialID=ISRCTN17473621. 2023.</t>
  </si>
  <si>
    <t>Jha SS, Dobe M, Taklikar C, Lahiri A. School-based intervention on behavioral intention of adolescents regarding healthy diet in India. Front. 2023;11:1094960.</t>
  </si>
  <si>
    <t>Kang M, Kim H. Development and Evaluation of a Blended Learning Mindfulness Program for High School Students During the COVID-19 Pandemic. Journal of school nursing. 2023;39(2):172‐80.</t>
  </si>
  <si>
    <t>Kizito S, Nabayinda J, Neilands TB, Kiyingi J, Namuwonge F, Damulira C, et al. A Structural Equation Model of the Impact of a Family-Based Economic Intervention on Antiretroviral Therapy Adherence Among Adolescents Living With HIV in Uganda. J Adolesc Health. 2023;72(5S):S41‐S50.</t>
  </si>
  <si>
    <t>Maffioli EM, Headey D, Lambrecht I, Oo TZ, Zaw NT. A Prepandemic Nutrition-Sensitive Social Protection Program Has Sustained Benefits for Food Security and Diet Diversity in Myanmar during a Severe Economic Crisis. J Nutr. 2023;153(4):1052‐62.</t>
  </si>
  <si>
    <t>Masath FB, Mattonet K, Hermenau K, Nkuba M, Hecker T. Reducing Violent Discipline by Teachers: a Matched Cluster-Randomized Controlled Trial in Tanzanian Public Primary Schools. Prev Sci. 2023.</t>
  </si>
  <si>
    <t>McConnell MA, Rokicki S, Ayers S, Allouch F, Perreault N, Gourevitch RA, et al. Effect of an Intensive Nurse Home Visiting Program on Adverse Birth Outcomes in a Medicaid-Eligible Population: a Randomized Clinical Trial. Obstetrical &amp; gynecological survey. 2023;78(1):7‐9.</t>
  </si>
  <si>
    <t>Meng R, Xu H, Zhang M, Ye P, Zhou Z, Zhu X, et al. Effect of integrated intervention to prevent child drowning in rural areas of Guangdong, China: a cluster randomized controlled trial. Journal of tropical pediatrics. 2023;69(3).</t>
  </si>
  <si>
    <t>Metzler J, Saw T, Nono D, Kadondi A, Zhang Y, Leu CS, et al. Improving adolescent mental health and protection in humanitarian settings: longitudinal findings from a multi-arm randomized controlled trial of child-friendly spaces among South Sudanese refugees in Uganda. Journal of child psychology and psychiatry, and allied disciplines. 2023;64(6):907‐17.</t>
  </si>
  <si>
    <t>Mitchell SE, Bragg A, De La Cruz BA, Winter MR, Reichert MJ, Laird LD, et al. Effectiveness of an Immersive Telemedicine Platform for Delivering Diabetes Medical Group Visits for African American, Black and Hispanic, or Latina Women With Uncontrolled Diabetes: the Women in Control 2.0 Noninferiority Randomized Clinical Trial. J Med Internet Res. 2023;25:e43669.</t>
  </si>
  <si>
    <t>Mohammadi Zadeh M, Dehghan P, Eslami Z. Effect of date seed (Phoenix dactylifera) supplementation as functional food on cardiometabolic risk factors, metabolic endotoxaemia and mental health in patients with type 2 diabetes mellitus: a blinded randomised controlled trial protocol. BMJ Open. 2023;13(3):e066013.</t>
  </si>
  <si>
    <t>Nct. Active Break Intervention on Low Back Pain and Musculoskeletal Discomfort During Prolonged Sitting Among Young People. https://clinicaltrialsgov/show/NCT05810519. 2023.</t>
  </si>
  <si>
    <t>Nct. Acceptability, Feasibility and Effectiveness of Online Peer Support Group for ART Adherence Among Youth. https://clinicaltrialsgov/show/NCT05688709. 2023.</t>
  </si>
  <si>
    <t>Nct. Acceptance and Commitment Therapy in Tuberous Sclerosis Complex. https://clinicaltrialsgov/show/NCT05867576. 2023.</t>
  </si>
  <si>
    <t>Nct. Connecting Breath and Mind for CYP With Long COVID. https://clinicaltrialsgov/show/NCT05705154. 2023.</t>
  </si>
  <si>
    <t>Nct. Videoconferencing Adapted Physical Activity in Anorexia Nervosa: a Pilot Study. https://clinicaltrialsgov/show/NCT05770089. 2023.</t>
  </si>
  <si>
    <t>Nct. The Effect of Hope Placement Program on Dıagnosed Wıth MS. https://clinicaltrialsgov/show/NCT05840653. 2023.</t>
  </si>
  <si>
    <t>Nct. HIV Self-testing With Online Supervision for Vietnamese MSM. https://clinicaltrialsgov/show/NCT05797961. 2023.</t>
  </si>
  <si>
    <t>Nct. The Effect of Education Based on Health Belief Model on Smoking Behaviors of Visually Impaired Individuals. https://clinicaltrialsgov/show/NCT05910203. 2023.</t>
  </si>
  <si>
    <t>Nct. Investigation of the Effect of Yoga on Balance, Reaction Time and Agility in Children With ADHD. https://clinicaltrialsgov/show/NCT05742451. 2023.</t>
  </si>
  <si>
    <t>Nct. Pathways to Improved Adolescent Mental Health in Conflict Affected Families. https://clinicaltrialsgov/show/NCT05763719. 2023.</t>
  </si>
  <si>
    <t>Nct. A Comparison of Two School Based Interventions to Manage Anxiety in Autistic Students. https://clinicaltrialsgov/show/NCT05863520. 2023.</t>
  </si>
  <si>
    <t>Nct. Benson's Relaxation Technique, Music Therapy for Children With Thalassemia. https://clinicaltrialsgov/show/NCT05730374. 2023.</t>
  </si>
  <si>
    <t>Nct. Adapting a Betel Quid Cessation Program for a High-risk Community in Malaysia and Evaluating Its Effectiveness. https://clinicaltrialsgov/show/NCT05782166. 2023.</t>
  </si>
  <si>
    <t>Nct. Effects of Complementary Feeding Counseling on Appropriate Complementary Feeding Practices and Child Undernutrition. https://clinicaltrialsgov/show/NCT05871346. 2023.</t>
  </si>
  <si>
    <t>Nct. Preventing Postpartum Depression in Immigrant Latinas. https://clinicaltrialsgov/show/NCT05873569. 2023.</t>
  </si>
  <si>
    <t>Nct. Evaluation of the Moments That Matter Program in Kenya. https://clinicaltrialsgov/show/NCT05796934. 2023.</t>
  </si>
  <si>
    <t>Nct. Older People's Preventive Care Utilization. https://clinicaltrialsgov/show/NCT05691790. 2023.</t>
  </si>
  <si>
    <t>Nct. Psychosocial Blended Group Intervention RCT. https://clinicaltrialsgov/show/NCT05867758. 2023.</t>
  </si>
  <si>
    <t>Nct. The Effect of Emotion Recognition and Empathy Focused Education Program Applied to Earthquake Survivors on Anxiety, Rumination and Post-traumatic Growth Levels of Children. https://clinicaltrialsgov/show/NCT05815966. 2023.</t>
  </si>
  <si>
    <t>Nct. Addressing Asymptomatic Plasmodium Reservoirs to Accelerate Malaria Elimination and Eradication in Rwanda. https://clinicaltrialsgov/show/NCT05801198. 2023.</t>
  </si>
  <si>
    <t>Nct. Digital Intervention to Improve Physical Activity Behaviour In Overweight and Obese Adolescents. https://clinicaltrialsgov/show/NCT05764291. 2023.</t>
  </si>
  <si>
    <t>Nct. The Effect of Buteyko Breathing Technique on Asthma Control and Quality of Life in Children With Asthma. https://clinicaltrialsgov/show/NCT05793866. 2023.</t>
  </si>
  <si>
    <t>Nct. Cryoneurolysis Prior to Total Knee Arthroplasty. https://clinicaltrialsgov/show/NCT05840276. 2023.</t>
  </si>
  <si>
    <t>Nct. Social Media as an Information, Education and Communication Tool for Rabies Prevention: an Interventional Study. https://clinicaltrialsgov/show/NCT05702008. 2023.</t>
  </si>
  <si>
    <t>Nct. Non-Steroidal Anti-Inflammatory Drug (NSAID) Response and Central Sensitization of Pain in Women With Dysmenorrhea. https://clinicaltrialsgov/show/NCT05900336. 2023.</t>
  </si>
  <si>
    <t>Nct. EVALUATION OF AN ALTERNATIVE TECHNIQUE FOR THE APPLICATION OF SODIUM FLUOROPHOSPHATE: a 2-YEARS DOUBLE-BLIND RCT. https://clinicaltrialsgov/show/NCT05810389. 2023.</t>
  </si>
  <si>
    <t>Nct. Schools Championing Safe South Africa. https://clinicaltrialsgov/show/NCT05869864. 2023.</t>
  </si>
  <si>
    <t>Nct. School-Based Community Asthma Program. https://clinicaltrialsgov/show/NCT05744869. 2023.</t>
  </si>
  <si>
    <t>Nct. Education Program on Increasing Osteoporosis Awareness Given to Women Aged 18-49. https://clinicaltrialsgov/show/NCT05881850. 2023.</t>
  </si>
  <si>
    <t>Nct. The Effect of Virtual Reality Glasses on Fear of Birth, Delivery Time and Non-Stress Test Results in Pregnancy in the Process of Labor. https://clinicaltrialsgov/show/NCT05723666. 2023.</t>
  </si>
  <si>
    <t>Nct. Letters in Addition to Emailed Audit and Feedback in Refining Asthma Treatment in Primary Care. https://clinicaltrialsgov/show/NCT05761873. 2023.</t>
  </si>
  <si>
    <t>Nct. NutriMind: a Combination of Healthy Diet and Psychotherapy to Treat Depression. https://clinicaltrialsgov/show/NCT05848973. 2023.</t>
  </si>
  <si>
    <t>Nct. Addressing Sleep in Adolescents Post-Concussion ("ASAP Study"): a Phase 2 Clinical Trial. https://clinicaltrialsgov/show/NCT05736692. 2023.</t>
  </si>
  <si>
    <t>Nct. Biopsychosocial Outcomes of Mindfulness-based Instruction. https://clinicaltrialsgov/show/NCT05787483. 2023.</t>
  </si>
  <si>
    <t>Nct. Addressing School-related Gender-based Violence as Part of the Keeping Girls in School Initiative in Zambia. https://clinicaltrialsgov/show/NCT05839457. 2023.</t>
  </si>
  <si>
    <t>Nct. The Effect of Guided Imagery and Diaphragmatic Breathing Exercise in Pregnant Women With Hyperemesis Gravidarum. https://clinicaltrialsgov/show/NCT05829473. 2023.</t>
  </si>
  <si>
    <t>Nct. Joyuus - A Web-based Tool for Postpartum Care Self-care for Underserved Women. https://clinicaltrialsgov/show/NCT05876559. 2023.</t>
  </si>
  <si>
    <t>Nct. Traditional WHO Partograph and Korle-Bu Modified WHO Partograph for Uncomplicated Labour. https://clinicaltrialsgov/show/NCT05837559. 2023.</t>
  </si>
  <si>
    <t>Nct. Effects of a Fifteen-minute Functional Exercise Intervention on Levels of Physical Fitness of Schoolchildren. https://clinicaltrialsgov/show/NCT05879900. 2023.</t>
  </si>
  <si>
    <t>Nct. Evaluation of the Effect of Standardized Child Patient Use on Preparing the Child for Process Skill; A Mix Method Study. https://clinicaltrialsgov/show/NCT05672446. 2023.</t>
  </si>
  <si>
    <t>Nct. Evaluation of the Effect of Virtual Reality Based Nasogastric Catheter Application Skills on the Knowledge, Skills and Self-Confidence of Graduate Nursing StudentsGraduate Nursing Students. https://clinicaltrialsgov/show/NCT05815979. 2023.</t>
  </si>
  <si>
    <t>Nct. The Effect of Continuous Midwife Support on Various Parameters Related to Pregnancy, Childbirth and Postpartum Period. https://clinicaltrialsgov/show/NCT05797363. 2023.</t>
  </si>
  <si>
    <t>Nct. Medial Wedge Insoles to Improve Gait in Persons After Total Hip Replacement - Randomized Control Trial. https://clinicaltrialsgov/show/NCT05736016. 2023.</t>
  </si>
  <si>
    <t>Nct. Effects of Standard Patient Simulation Method in Communication With Intensive Care Patients. https://clinicaltrialsgov/show/NCT05802823. 2023.</t>
  </si>
  <si>
    <t>Nct. The Effect of Simulation Teaching Method on Midwifery Students'. https://clinicaltrialsgov/show/NCT05672511. 2023.</t>
  </si>
  <si>
    <t>Nct. Effectiveness of Low Frequency Vibration on the Rate of Canine Retraction. https://clinicaltrialsgov/show/NCT05818527. 2023.</t>
  </si>
  <si>
    <t>Nct. Comparison of Prophylactic Photobiomodulation Protocols in Chemoinduced Oral Mucositis in Oncology Patients. https://clinicaltrialsgov/show/NCT05811195. 2023.</t>
  </si>
  <si>
    <t>Nelson KM, Taylor L, Williams JL, Rao M, Gray KE, Kramer CB, et al. Effect of a Peer Health Coaching Intervention on Clinical Outcomes Among US Veterans With Cardiovascular Risks: the Vet-COACH Randomized Clinical Trial. JAMA netw. 2023;6(6):e2317046.</t>
  </si>
  <si>
    <t>Rouzier V, Reif L, Joseph JMB, Riche R, Bang H, Abrams EJ, et al. FANMI: a RANDOMIZED TRIAL OF COMMUNITY COHORT HIV CARE FOR ADOLESCENT GIRLS, HAITI. Topics in antiviral medicine. 2023;31(2):326.</t>
  </si>
  <si>
    <t>Sarfraz A, Siddiqui S, Galante J, Sikander S. Feasibility and Acceptability of an Online Mindfulness-Based Intervention for Stress Reduction and Psychological Wellbeing of University Students in Pakistan: a Pilot Randomized Controlled Trial. International journal of environmental research and public health. 2023;20(8).</t>
  </si>
  <si>
    <t>Semerci R, Akarsu O, Kilic D. The effect of buzzy and cold spray on pain, anxiety, and fear of children during venipuncture in pediatric emergency department in Turkey; A randomized controlled study. J Pediatr Nurs. 2023;68:e1‐e7.</t>
  </si>
  <si>
    <t>Ssewamala FM, Brathwaite R, Sensoy Bahar O, Namatovu P, Neilands TB, Kiyingi J, et al. The Post-intervention Impact of Amaka Amasanyufu on Behavioral and Mental Health Functioning of Children and Adolescents in Low-Resource Communities in Uganda: analysis of a Cluster-Randomized Trial From the SMART Africa-Uganda Study (2016–2022). J Adolesc Health. 2023;72(5):S3‐S10.</t>
  </si>
  <si>
    <t>Tein JY, Wang FL, Oro V, Kim H, Shaw D, Wilson M, et al. The role of early intervention for adolescent mental health and polydrug use: cascading mediation through childhood growth in the general psychopathology (p) factor. Dev Psychol. 2023.</t>
  </si>
  <si>
    <t>Tobun A. Comparative evaluation of analgo-sedative effects of oral ketamine and oral morphine for wound dressing in adult burns patient. Journal of the intensive care society. 2023;24(1):44.</t>
  </si>
  <si>
    <t>Turgut MA, Turkmen AS. The effect of lighted toy on reducing pain and fear during blood collection in children between 3 and 6 years: a randomized control trial. J Pediatr Nurs. 2023;70:111‐6.</t>
  </si>
  <si>
    <t>Vazquez-Frias R, Consuelo-Sanchez A, Acosta-Rodriguez-Bueno CP, Blanco-Montero A, Robles DC, Cohen V, et al. Efficacy and Safety of the Adjuvant Use of Probiotic Bacillus clausii Strains in Pediatric Irritable Bowel Syndrome: a Randomized, Double-Blind, Placebo-Controlled Study. Paediatric drugs. 2023;25(1):115‐26.</t>
  </si>
  <si>
    <t>Vilardell-Dávila A, Martínez-Andrade G, Klünder-Klünder M, Miranda-Lora AL, Mendoza E, Flores-Huerta S, et al. A Multi-Component Educational Intervention for Addressing Levels of Physical Activity and Sedentary Behaviors of Schoolchildren. International journal of environmental research and public health. 2023;20(4).</t>
  </si>
  <si>
    <t>Vilchis-Gil J, Vilardell-Davila A, Martinez-Andrade G, Klunder-Klunder M, Miranda-Lora AL, Flores-Huerta S, et al. A Multicomponent Intervention at Home and School: effects on Physical Activity and Sedentary Behaviors in School Children. Annals of nutrition &amp; metabolism. 2023;79(1):114‐5.</t>
  </si>
  <si>
    <t>Wen LM, Xu H, Phongsavan P, Rissel C, Hayes A, Taki S, et al. Twelve-month effectiveness of telephone and SMS support to mothers with children aged 2 years in reducing children’s BMI: a randomized controlled trial. Int J Obes (Lond). 2023.</t>
  </si>
  <si>
    <t>Yagi SR, Napa W, Awirutworakul T, Ittasakul P, Yagi N, Hartelius G. Effects of a brief interpersonal mindfulness program embedded in a psychiatric nursing practicum: a controlled pilot study. Journal of professional nursing. 2023;47:46‐55.</t>
  </si>
  <si>
    <t>Yilmaz Esencan T, Rathfisch G. Effects of Yoga and Meditation on the Birth Process. Alternative therapies in health and medicine. 2023;29(1):6‐14.</t>
  </si>
  <si>
    <t>Yount KM, Cheong YF, Bergenfeld I, Trang QT, Sales JM, Li Y, et al. Impacts of GlobalConsent, a Web-Based Social Norms Edutainment Program, on Sexually Violent Behavior and Bystander Behavior Among University Men in Vietnam: randomized Controlled Trial. JMIR public health and surveillance. 2023;9:e35116.</t>
  </si>
  <si>
    <t>Bermudez MB, Costanzi M, Macedo MJA, Tatton-Ramos T, Xavier ACM, Ferrao YA, et al. Improved quality of life and reduced depressive symptoms in medical students after a single-session intervention. Revista brasileira de psiquiatria. 1999(pagination).</t>
  </si>
  <si>
    <t>Adanir AS, Onder A, Bulbul GA, Yolcu O, Uysal A, Ozatalay E. Can gestation be considered as a trauma in adolescent girls: Post-traumatic stress disorder in teen pregnancy. Psychiatry and Clinical Psychopharmacology. 2018;28(Supplement 1):18-9.</t>
  </si>
  <si>
    <t>Adjorlolo S, Asamoah E, Adu-Poku S. Predicting delinquency by self-reported impulsivity in adolescents in Ghana. Criminal Behaviour and Mental Health. 2018;28(3):270-81.</t>
  </si>
  <si>
    <t>Ahanhanzo YG, Sossa-Jerome C, Sopoh G, Tchandana M, Azandjeme C, Tchamdja T. Factorssexual intercourseassociated amongwith early ruralteenagerssouthandof beninyoung adults in. Journal of Public Health in Africa. 2018;9(2) (no pagination).</t>
  </si>
  <si>
    <t>Ahmed HO, Hama Marif MA, sabah abid a, Ali Omer MA, majeed nuri DA, Hamasur AF, et al. The life styles causing overweight or obesity: Based on 5 years of experience in two centers in Sulaimani Governorate, Kurdistan Region/Iraq. International Journal of Surgery Open. 2018;11:22-9.</t>
  </si>
  <si>
    <t>Al-Rousan T, Fredricks K, Chaudhury S, Albezreh S, Alhokair A, Nelson BD. Improving peace and well-being among Syrian refugee youth through a higher education initiative in Jordan. Medicine, conflict, and survival. 2018;34(3):185-200.</t>
  </si>
  <si>
    <t>Alderete E, Bejarano I. Smoking during pregnancy among primary health care clients in Argentina. Identification of resources and stressors. Tob. 2018;16(Supplement 1):357-8.</t>
  </si>
  <si>
    <t>Alimohammadi N, Maleki B, Abbasi S, Shakerian B, Hemati Z. The effect of adaptation training on controlling maladaptation behaviors in adolescents with asthma based on roy adaptation model. Tanaffos. 2018;17(2):103-9.</t>
  </si>
  <si>
    <t>Amirpour L, Gharaee B, Birashk B. Efficacy of group transdiagnostic cognitive-behavioral therapy on subclinical paranoia. Iranian Journal of Psychiatry and Behavioral Sciences. 2018;12(4) (no pagination).</t>
  </si>
  <si>
    <t>Anonymous. Abstracts from Research Forums Presented at the American College of Nurse-Midwives' 63rd Annual Meeting. Journal of Midwifery and Women's Health Conference: 63rd Annual Meeting and Exhibition of the American College of Nurse Midwives, ACNM. 2018;63(5).</t>
  </si>
  <si>
    <t>Anonymous. IEPA 11th International Conference on Early Intervention in Mental Health - "Prevention and Early Intervention: Broadening the Scope". Early Intervention in Psychiatry Conference: IEPA 11th International Conference on Early Intervention in Mental Health "Prevention and Early Intervention: Broadening the Scope" Boston, MA United States. 2018;12(Supplement 1).</t>
  </si>
  <si>
    <t>Anonymous. Proceedings from the Canadian Society of Respiratory Therapists Annual Education Conference 2018. Canadian Journal of Respiratory Therapy Conference: Canadian Society of Respiratory Therapists Annual Education Conference, CSRT. 2018;54(1).</t>
  </si>
  <si>
    <t>Armitage EP, Camara J, Bah S, Forster AS, Clarke E, Kampmann B, et al. Acceptability of intranasal live attenuated influenza vaccine, influenza knowledge and vaccine intent in The Gambia. Vaccine. 2018;36(13):1772-80.</t>
  </si>
  <si>
    <t>Arya A. Deciding protection or provocation: Helping young Siddi women translating knowledge into action. Tob. 2018;16(Supplement 1):349-50.</t>
  </si>
  <si>
    <t>Askari S, Behroozi N, Abbaspoor Z. The effect of mindfulness-based cognitive-behavioral therapy on premenstrual syndrome. Iranian Red Crescent Medical Journal. 2018;20(2) (no pagination).</t>
  </si>
  <si>
    <t>Asnani M, Francis D, Knight-Madden J, Chang-Lopez S, King L, Walker S. Integrating parenting intervention with routine care to improve psychosocial functioning among parents of children with sickle cell disease. West Indian Medical Journal. 2018;67(Supplement 2):39.</t>
  </si>
  <si>
    <t>Asribabayan Y, Alisa K, Zohrabyan D, Harutyunyan L, Tamamyan G. The impact of psychological support for adult patients in the clinic of chemotherapy of the muratsan hospital complex. Supportive Care in Cancer. 2018;26(2 Supplement 1):S221.</t>
  </si>
  <si>
    <t>Audet CM, Wainberg ML, Oquendo MA, Yu Q, Blevins Peratikos M, Duarte CS, et al. Depression among female heads-of-household in rural Mozambique: A cross-sectional population-based survey. J Affect Disord. 2018;227:48-55.</t>
  </si>
  <si>
    <t>Bara TS, Farias AC, Felden EPG, Cordeiro ML. Receiver operating characteristic curve analysis of the child behavior checklist and teacher's report form for assessing autism spectrum disorder in preschool-aged children. Neuropsychiatric Disease and Treatment. 2018;14:95-102.</t>
  </si>
  <si>
    <t>Bedolla-Barajas M, Pulido-Guillen NA, Vivar-Aburto B, Morales-Romero J, Ortiz-Peregrina JR, Robles-Figueroa M. Is suicidal ideation associated with allergic asthma and allergic rhinitis? Jornal brasileiro de pneumologia : publicacao oficial da Sociedade Brasileira de Pneumologia e Tisilogia. 2018;44(1):31-5.</t>
  </si>
  <si>
    <t>Berger R, Benatov J, Cuadros R, VanNattan J, Gelkopf M. Enhancing resiliency and promoting prosocial behavior among Tanzanian primary-school students: A school-based intervention. Transcult Psychiatry. 2018;55(6):821-45.</t>
  </si>
  <si>
    <t>Cela E, Wali Y, Bronte L, Debonnett L, Heeney M. Variations in complications related to vaso-occlusive crises and hydroxyurea use in patients with sickle cell disease: Observations from studies in the USA, Spain and the Gulf region. HemaSphere. 2018;2(Supplement 2):667-8.</t>
  </si>
  <si>
    <t>Chavan BS, Das S, Garg R, Puri S, Banavaram A. Prevalence of mental disorders in Punjab: Findings from National Mental Health Survey. Indian J Psychiatry. 2018;60(1):121-6.</t>
  </si>
  <si>
    <t>Crawford R, Olugbuyi O, Trotman H, Thame M. Retinopathy of prematurity at the University Hospital of the West Indies: Incidence and risk factors. West Indian Medical Journal. 2018;67(Supplement 4):37.</t>
  </si>
  <si>
    <t>Daund M, Sonavane S, Shrivastava A, Desousa A, Kumawat S. Mental Hospitals in India: Reforms for the future. Indian J Psychiatry. 2018;60(6 Supplement 2):S239-S47.</t>
  </si>
  <si>
    <t>Dawson K, Joscelyne A, Meijer C, Steel Z, Silove D, Bryant RA. A controlled trial of trauma-focused therapy versus problem-solving in Islamic children affected by civil conflict and disaster in Aceh, Indonesia. Australian and New Zealand Journal of Psychiatry. 2018;52(3):253-61.</t>
  </si>
  <si>
    <t>Dixon-Gordon KL, Haliczer LA, Conkey LC, Whalen DJ. Difficulties in Interpersonal Emotion Regulation: Initial Development and Validation of a Self-Report Measure. Journal of Psychopathology and Behavioral Assessment. 2018;40(3):528-49.</t>
  </si>
  <si>
    <t>Eladawi N, Helal R, Niazy N, Abdelsalam S. Prevalence and Associated Factors of Eating Disorders in Weight Management Centers in Tanta, Egypt. Chinese Medical Journal. 2018;131(1):50-5.</t>
  </si>
  <si>
    <t>Farnia V, Tatari F, Salemi S, Alikhani M, Basanj B. Efficacy of trauma-focused cognitive behavioral therapy in facilitating posttraumatic growth and emotional management among physically abused children. Trauma Monthly. 2018;23(2) (no pagination).</t>
  </si>
  <si>
    <t>Firat H. The epidemiology of parasomnia in Asia. Sleep and Biological Rhythms. 2018;16(4):471-2.</t>
  </si>
  <si>
    <t>Gajic M, Lalic M, Kalevski K, Marjanovic M. Oral health-related quality of life among Belgrade adolescents. Vojnosanitetski Pregled. 2018;75(1):8-15.</t>
  </si>
  <si>
    <t>Geagea A, Reka RB, Siarkowski M, Espinosa-Perez L, Ayala AP, Adhikari NK. Antimicrobial resistance and associated interventions in low-and middle-income country intensive care units: Scoping review. Canadian Journal of Anesthesia. 2018;65(Supplement 2):S12-S3.</t>
  </si>
  <si>
    <t>Gelaw YK, Adugna B, Tsegaye AT, Melaku T, Kefale B. Coping Strategies for Adverse Effects of Antiretroviral Therapy among Adult HIV Patients Attending University of Gondar Referral Hospital, Gondar, Northwest Ethiopia: A Cross-Sectional Study. AIDS Research and Treatment. 2018;2018 (no pagination).</t>
  </si>
  <si>
    <t>Gentz SG, Calonge-Romano I, Martinez-Arias R, Zeng C, Ruiz-Casares M. Mental health among adolescents living with HIV in Namibia: the role of poverty, orphanhood and social support. AIDS Care - Psychological and Socio-Medical Aspects of AIDS/HIV. 2018;30(Supplement 2):83-91.</t>
  </si>
  <si>
    <t>Ghattas H, Chaaban J, Salti N, Irani A, Ismail T, Batlouni L. Poverty, food insecurity, and health of Palestinian refugees in Lebanon and recently displaced from Syria to Lebanon: Findings from the 2015 socioeconomic household survey. The Lancet. 2018;391(SPEC.ISS 1):S11.</t>
  </si>
  <si>
    <t>Guo H, Wang X, Xu J, Mao T, Chen J. Prevention of hypertension in patients with prehypertension in the rural areas of China: a community-based quasi-experiment. The Lancet. 2018;392(Supplement 1):S82.</t>
  </si>
  <si>
    <t>Gupta M, Mahey R, Kandpal S, Malhotra N, Vanamail P, Singh N, et al. Fertility awareness and knowledge among Indian women attending infertility clinic: A cross-sectional study. Hum Reprod. 2018;33(Supplement 1):i470.</t>
  </si>
  <si>
    <t>Hamaideh SH. Alexithymia among Jordanian university students: Its prevalence and correlates with depression, anxiety, stress, and demographics. Perspectives in psychiatric care. 2018;54(2):274-80.</t>
  </si>
  <si>
    <t>Han J, Batterham PJ, Calear AL, Wu Y, Xue J, van Spijker BAJ. Development and pilot evaluation of an online psychoeducational program for suicide prevention among university students: A randomised controlled trial. Internet Interv. 2018;12:111-20.</t>
  </si>
  <si>
    <t>Harris K, Babiss E, Gittens-Williams L, Villafana AC, Salamone K. Implementing an inner-city prenatal yoga program: A case study at newark's university hospital obstetrician-gynecologist clinic. Global Advances in Health and Medicine. 2018;7:227-8.</t>
  </si>
  <si>
    <t>Hickling F. Dream-a-world culture therapies: A holistic and primary prevention approach to mental health. West Indian Medical Journal. 2018;67(Supplement 3):21.</t>
  </si>
  <si>
    <t>Hickling FW. UNLEASHING the ENERGIES for FUTURE DEVELOPMENT: A Holistic and Primary Prevention Approach to Mental Health. West Indian Medical Journal. 2018;67(Supplement 4):50-1.</t>
  </si>
  <si>
    <t>Ho F, Louie L, Chan KL, Tiwari A, Chow CB, Ho W, et al. A sports mentorship program improves adolescent mental health and physical fitness: A randomised controlled trial. Hong Kong Journal of Paediatrics. 2018;23(1):88-9.</t>
  </si>
  <si>
    <t>Ho FK, Louie LH, Wong WH, Chow CB, Chan M, Ip P. A sports program improves adolescent mental health through resilience and sleep quality: A randomized controlled trial. Psychosomatic Medicine. 2018;80(3):A99.</t>
  </si>
  <si>
    <t>Huang C, Xue K, Ren Y, Li Q, Wan J, Zhang J, et al. Psychosis risk syndrome in students of junior middle School in Zhongshan, China: Prevalence and characteristics. Early Interv Psychiatry. 2018;12(Supplement 1):92.</t>
  </si>
  <si>
    <t>Ismayilova L, Karimli L, Sanson J, Gaveras E, Nanema R, To-Camier A, et al. Improving mental health among ultra-poor children: Two-year outcomes of a cluster-randomized trial in Burkina Faso. Social Science and Medicine. 2018;208:180-9.</t>
  </si>
  <si>
    <t>Jaalouk D, BouMosleh J, Helou L, Jaoude MA. Associations of dietary patterns with severity of depressive symptoms among University Students in Lebanon: A cross-sectional study. Nutr Neurosci. 2018;21(Supplement 1):S30.</t>
  </si>
  <si>
    <t>Jiang Y, Li X, Chen L, Zhou G, Zhao J, Zhao G. Peer victimization and diurnal cortisol rhythm among children affected by parental HIV: Mediating effects of emotional regulation and gender differences. Psychoneuroendocrinology. 2018;97:174-81.</t>
  </si>
  <si>
    <t>Kajula L, Gilbert U, Palermo T. CashPlus: Adolescent health, livelihood and well-being intervention as part of tanzania's productive social safety network. AIDS Research and Human Retroviruses. 2018;34(Supplement 1):167.</t>
  </si>
  <si>
    <t>Kalokhe AS, Iyer SR, Kolhe AR, Dhayarkar S, Paranjape A, Del Rio C, et al. Correlates of domestic violence experience among recently-married women residing in slums in Pune, India. PLoS ONE. 2018;13(4) (no pagination).</t>
  </si>
  <si>
    <t>Karacetin G, Arman AR, Fis NP, Demirci E, Ozmen S, Hesapcioglu ST, et al. Prevalence of Childhood Affective disorders in Turkey: An epidemiological study. J Affect Disord. 2018;238:513-21.</t>
  </si>
  <si>
    <t>Karim T, Muhit M, Jahan I, Badawi N, Khandaker G. Outcome of community based parents led early intervention for children with cerebral palsy in rural Bangladesh. Developmental Medicine and Child Neurology. 2018;60(Supplement 3):101.</t>
  </si>
  <si>
    <t>Kazempour V, Ebrahimi H, Jafarabadi MA, Nourazar SG, Zamani H. The effect of group cognitive behavioral therapy on cognitive emotion regulation strategies of adolescents with bipolar disorder during their euthymic phase: A randomized, controlled trial. Iranian Red Crescent Medical Journal. 2018;20(S1) (no pagination).</t>
  </si>
  <si>
    <t>Kuchyn I, Bielka K. Sedation during MRI: What medication to choose? Critical Care Conference: 38th International Symposium on Intensive Care and Emergency Medicine, ISICEM. 2018;22(Supplement 1).</t>
  </si>
  <si>
    <t>Kumar N. Prevalence of anxiety, depression and quality of life in among school going adolescent with irritable bowel syndrome. Gut. 2018;67(Supplement 2):A21-A2.</t>
  </si>
  <si>
    <t>Larson LM, Young MF, Bauer PJ, Mehta R, Girard AW, Ramakrishnan U, et al. Effectiveness of a home fortification programme with multiple micronutrients on infant and young child development: A cluster-randomised trial in rural Bihar, India. British Journal of Nutrition. 2018;120(2):176-87.</t>
  </si>
  <si>
    <t>Lee E, Cha YJ, Oh JH, Hwang NR, Choi KH, Seo HJ. Community-based multi-site randomized controlled trial of behavioral activation for negative symptoms of individuals with chronic schizophrenia. Schizophrenia Bulletin. 2018;44(Supplement 1):S242.</t>
  </si>
  <si>
    <t>Lee JC, Lee Y, Park HR. Effects of bathing interval on skin condition and axillary bacterial colonization in preterm infants. Applied nursing research : ANR. 2018;40:34-8.</t>
  </si>
  <si>
    <t>Li J, Huang YG, Ran MS, Fan Y, Chen W, Evans-Lacko S, et al. Community-based comprehensive intervention for people with schizophrenia in Guangzhou, China: Effects on clinical symptoms, social functioning, internalized stigma and discrimination. Asian J Psychiatr. 2018;34:21-30.</t>
  </si>
  <si>
    <t>Liu M, Cao Y. The impact of mind-body exercise (Sunstyle Tai Chi Chuan) on college students' anxiety and stress. Basic and Clinical Pharmacology and Toxicology. 2018;124(Supplement 2):44.</t>
  </si>
  <si>
    <t>Liu YY, Liu YQ, Petrini MA. Effect of Information of Patients' Coping Style on Pregastroscopy Anxiety. Gastroenterology nursing : the official journal of the Society of Gastroenterology Nurses and Associates. 2018;41(1):47-58.</t>
  </si>
  <si>
    <t>Mandic J, Jovanovic S, Mandinic Z, Ivanovic M, Kosanovic D, Milicic B, et al. Oral health in children with special needs. Vojnosanitetski Pregled. 2018;75(7):675-81.</t>
  </si>
  <si>
    <t>Mlinda SJ, Leyna GH, Massawe A. The effect of a practical nutrition education programme on feeding skills of caregivers of children with cerebral palsy at Muhimbili National Hospital, in Tanzania. Child: care, health and development. 2018;44(3):452-61.</t>
  </si>
  <si>
    <t>Mocumbi A, Zandamela H, Stewart S, Patel S, Al-Delaimy W. Gap Reduction in Differences on Cardiovascular Risk Profile Between Urban and Rural Populations in Mozambique. Global Heart. 2018;13(4):460.</t>
  </si>
  <si>
    <t>Mota-Veloso I, Pordeus IA, Homem MA, Ramos-Jorge J, Oliveira-Ferreira F, Ramos-Jorge ML, et al. Do Signs of Attention-Deficit/Hyperactivity Disorder Increase the Odds of Dental Caries? A Case-Control Study. Caries research. 2018;52(3):212-9.</t>
  </si>
  <si>
    <t>Munetsi E, Simms V, Dzapasi L, Chapoterera G, Goba N, Gumunyu T, et al. Trained lay health workers reduce common mental disorder symptoms of adults with suicidal ideation in Zimbabwe: a cohort study. BMC Public Health. 2018;18(1):227.</t>
  </si>
  <si>
    <t>Muthengi E, Austrian K. Cluster randomized evaluation of the Nia Project: Study protocol. Reprod Health. 2018;15(1) (no pagination).</t>
  </si>
  <si>
    <t>Palomo P, Rodrigues De Oliveira D, Pereira Nunes B, Garcia Campayo J, Cebolla A, Banos R, et al. Study protocol for a randomized controlled trial of mindfulness training with immersive technology (Virtual reality) to improve the quality of life of patients with multimorbidity in primary care: The mindful-VR study. Annual Review of CyberTherapy and Telemedicine. 2018;2018(16):140-7.</t>
  </si>
  <si>
    <t>Panigrahi A, Das SC, Sahoo P. Adaptive functioning and its associated factors among girl children residing in slum areas of Bhubaneswar, India. Journal of Paediatrics and Child Health. 2018;54(1):55-60.</t>
  </si>
  <si>
    <t>Pengpid S, Peltzer K. Pathological internet use and psychosocial risk factors among ASEAN university students. Journal of Behavioral Addictions. 2018;7(Supplement 1):126.</t>
  </si>
  <si>
    <t>Pennington L, Akor WA, Laws K, Goldbart J. Parent-mediated communication interventions for improving the communication skills of preschool children with non-progressive motor disorders. Cochrane Database Syst Rev. 2018;2018(7) (no pagination).</t>
  </si>
  <si>
    <t>Piccoli A, Silva LN, Dal Ri CS, Pellanda LC. The Depression In Adolescents With the CHD. Global Heart. 2018;13(4):500.</t>
  </si>
  <si>
    <t>Rodriguez VJ, Peltzer K, Matseke G, Weiss SM, Shine A, Jones DL. Pre- and postnatal exposure to intimate partner violence among South African HIV-infected mothers and infant developmental functioning at 12 months of age. Archives of Women's Mental Health. 2018:1-7.</t>
  </si>
  <si>
    <t>Saengow VE, Tangcheewinsirikul S. Prevalence and Precipitating Factors of Migraine in Secondary School Students in Thailand. Journal of Child Science. 2018;8(1):e50-e4.</t>
  </si>
  <si>
    <t>Saidakhmedova V, Zakhirova N, Osmanova E, Akhmedov O, Yusupov B, Djanklich S, et al. Barriers to early diagnostics of cervical cancer in Uzbekistan. Annals of Oncology Conference: European Society for Medical Oncology Asia Congress, ESMO. 2018;29(Supplement 9).</t>
  </si>
  <si>
    <t>Salah N. Comparison of oral health in children aged 5-6 years in the Czech Republic and Yemen. Central European journal of public health. 2018;26(4):305-9.</t>
  </si>
  <si>
    <t>Saltzman W. Cancer is a family affair: An evidencebased family program for patients, caregivers and children. Psycho-Oncology. 2018;27(Supplement 1):43.</t>
  </si>
  <si>
    <t>Sangawi H, Adams J, Reissland N. Effects of parental intervention on behavioural and psychological outcomes for Kurdish parents and their children. Eastern Mediterranean Health Journal. 2018;24(5):459-68.</t>
  </si>
  <si>
    <t>Sarchiapone M, Iosue M. Suicide prevention in an adolescent population in Kazakhstan. European Psychiatry. 2018;48(Supplement 1):S47.</t>
  </si>
  <si>
    <t>Satodiya R, Brar K, Jain B. Antidepressant Adherence in the Child and Adolescent Population. Journal of the American Academy of Child and Adolescent Psychiatry. 2018;57(10 Supplement):S167.</t>
  </si>
  <si>
    <t>Shahi MK, Tripathi A, Kar SK, Dalal PK, Nischal A, Singh S. A study of quality of life, disability and coping in dhat syndrome with and without co-morbidities. Indian J Psychiatry. 2018;60(5 Supplement 1):S91.</t>
  </si>
  <si>
    <t>Sharma B. Knowledge and attitude of bachelor level nursing students regarding cancer pain management: A cross-sectional study. Supportive Care in Cancer. 2018;26(2 Supplement 1):S101-S2.</t>
  </si>
  <si>
    <t>Shin GS, Choi KS, Jeong KS, Min YS, Ahn YS, Kim MG. Psychometric properties of the 10-item Conner-Davidson resilience scale on toxic chemical-exposed workers in South Korea. Annals of Occupational and Environmental Medicine. 2018;30(1) (no pagination).</t>
  </si>
  <si>
    <t>Singhal M, Munivenkatappa M, Kommu JVS, Philip M. Efficacy of an indicated intervention program for Indian adolescents with subclinical depression. Asian J Psychiatr. 2018;33:99-104.</t>
  </si>
  <si>
    <t>Solis-Soto MT, Schon A, Parra M, Radon K. Association between perceived demands and barriers and work-related strain in schoolteachers in Chuquisaca, Bolivia. Occupational and Environmental Medicine. 2018;75(Supplement 2):A571.</t>
  </si>
  <si>
    <t>Ssewamala FM, Sensoy Bahar O, McKay MM, Hoagwood K, Huang KY, Pringle B. Strengthening mental health and research training in Sub-Saharan Africa (SMART Africa): Uganda study protocol. Trials. 2018;19(1) (no pagination).</t>
  </si>
  <si>
    <t>Tafaroji J, Gharagozlou M, Ebrahimi S, Mohsenzadeh A, Nakhaei M. Behavioral disorders in children with and without asthma that referred to children medical center in Qom, Iran. Allergy: European Journal of Allergy and Clinical Immunology. 2018;73(Supplement 105):513.</t>
  </si>
  <si>
    <t>Waitzkin H, Cruz M, Shuey B, Smithers D, Muncy L, Noble M. Military Personnel Who Seek Health and Mental Health Services Outside the Military. Military medicine. 2018;183(5-6):e232-e40.</t>
  </si>
  <si>
    <t>Wang J, Jin L, Huang J, Wong MCS. Neighbourhood poverty and psychological distress in adolescents aged 11-15 in China: a multilevel study of 507 local communities. The Lancet. 2018;392(Supplement 1):S57.</t>
  </si>
  <si>
    <t>Wantanakorn P, Harintajinda S, Chuthapisith J, Anurathapan U, Rattanatamrong P. A new mobile application to reduce anxiety in pediatric patients before bone marrow aspiration procedures. Hospital Pediatrics. 2018;8(10):643-50.</t>
  </si>
  <si>
    <t>Wei W, Sayyid ZN, Ma X, Wang T, Dong Y. Presence of anxiety and depression symptoms affects the first time treatment efficacy and recurrence of benign paroxysmal positional vertigo. Frontiers in Neurology. 2018;9(MAR) (no pagination).</t>
  </si>
  <si>
    <t>Winkler LA, Noon S, Babwanga T. A multi-year project implementing kangaroo mother care in rural Tanzania. American Journal of Tropical Medicine and Hygiene. 2018;99(4 Supplement):249.</t>
  </si>
  <si>
    <t>Yadollahi M, Mahmoudi A, Sarvi M, Niakan M, Mani A. Identification of the suicid attempt risk factors among patients admitted in a central trauma hospital in fars, Iran. Razavi International Journal of Medicine. 2018;6(2) (no pagination).</t>
  </si>
  <si>
    <t>Yatham S, Sivathasan S, Yoon R, da Silva TL, Ravindran AV. Depression, anxiety, and post-traumatic stress disorder among youth in low and middle income countries: A review of prevalence and treatment interventions. Asian J Psychiatr. 2018;38:78-91.</t>
  </si>
  <si>
    <t>Zhang HX, Zhao YY, Wang YQ. Analysis of the Characteristics of Pregnancy and Delivery before and after Implementation of the Two-child Policy. Chinese Medical Journal. 2018;131(1):37-42.</t>
  </si>
  <si>
    <t>Zhang N, Fan FM, Huang SY, Rodriguez MA. Mindfulness training for loneliness among Chinese college students: A pilot randomized controlled trial. International journal of psychology : Journal international de psychologie. 2018;53(5):373-8.</t>
  </si>
  <si>
    <t>Zhou S, Zhao C, Huang X, Li Z, Ye R, Shi H, et al. Effect of a community-based integrated nurturing care interventions on early childhood development in rural China: a quasi-experimental study. The Lancet. 2018;392(Supplement 1):S25.</t>
  </si>
  <si>
    <t>Aamir H, Fazid S, Hussain B, Ahmed I, Qureshi F, Ul-Haq Z, et al. Diabetes prevalence in Pakistan: What is driving this? Clues from subgroup analysis of normal weight individuals. Diabetologia. 2019;62(Supplement 1):S161.</t>
  </si>
  <si>
    <t>Abdel Hamed NA, Hammad EEDM, Salama RH, Yassa HA, Awaga MM. Secondhand smoke as a risk factor for attention deficit hyperactivity disorder in children. Inhalation Toxicology. 2019;31(11-12):420-7.</t>
  </si>
  <si>
    <t>Achaw B, Tesfa H, Zeleke AJ, Worku L, Addisu A, Yigzaw N, et al. Sero-prevalence of Toxoplasma gondii and associated risk factors among psychiatric outpatients attending University of Gondar Hospital, Northwest Ethiopia. BMC Infect Dis. 2019;19(1) (no pagination).</t>
  </si>
  <si>
    <t>Ahuja KK, Dhillon M, Juneja A, Deepak S, Srivastava G. Subverting Heteronormativity: An Intervention to Foster Positive Attitudes Toward Homosexuality Among Indian College Students. Journal of homosexuality. 2019;66(6):746-68.</t>
  </si>
  <si>
    <t>Akhani P, Banode S, Shah N. A study of cardiorespiratory efficiency following yoga in healthy Indian medical students. National Journal of Physiology, Pharmacy and Pharmacology. 2019;9(5):411-7.</t>
  </si>
  <si>
    <t>Alrojolah L, Ghandour L, Itani M, Maalouf F. 2.28 Childhood Traumatic Life Events in Lebanon: Prevalence, Correlates, and Predictors of Ptsd. Journal of the American Academy of Child and Adolescent Psychiatry. 2019;58(10 Supplement):S179.</t>
  </si>
  <si>
    <t>Amirpour L, Mirzakhani M, Gharaee B, Birashk B. Efficacy of anxiety-based cognitive behavioral therapy for paranoid ideation in a non-clinical population: A randomized controlled trial. Iranian Journal of Psychiatry and Behavioral Sciences. 2019;13(2) (no pagination).</t>
  </si>
  <si>
    <t>Anonymous. Psychological Well-Being: International Transcultural Perspectives. Journal of Adolescent Health Conference: PSYCHOLOGICAL WELL BEING: INTERNATIONAL TRANSCULTURAL PERSPECTIVES Washington United States. 2019;64(2 Supplement).</t>
  </si>
  <si>
    <t>Appannah G. A dietary pattern characterised by high intakes of free sugar and dietary energy density is associated with poorer life satisfaction in Malaysian adolescents. Annals of Nutrition and Metabolism. 2019;75(3):330.</t>
  </si>
  <si>
    <t>Ardic A, Caglar S, Poyrazoglu S, Garipagaoglu M, Erdogan S, Onder C, et al. The effectiveness of the COPE healthy lifestyles TEEN program in overweight and obese adolescents: Randomized controlled study. Obesity Facts. 2019;12(Supplement 1):113-4.</t>
  </si>
  <si>
    <t>Azouz H, Abdel-Latif F, Omar T, Khalil M, Abdel Maksoud M. Organizational skills training or neuro-feedback, combined with pharmacotherapy in the treatment of school-aged children with ADHD. ADHD Attention Deficit and Hyperactivity Disorders. 2019;11(1 Supplement):S42.</t>
  </si>
  <si>
    <t>Bahmani F, Vakilian K, Faramarzi M. Effects of motivational interview on awareness, attitude, and practice of breast self-examination in high-risk women: A clinical trial study. Current Women's Health Reviews. 2019;15(4):301-6.</t>
  </si>
  <si>
    <t>Barnett W, Pellowski J, Kuo C, Koen N, Donald KA, Zar HJ, et al. Food-insecure pregnant women in South Africa: A cross-sectional exploration of maternal depression as a mediator of violence and trauma risk factors. BMJ Open. 2019;9(3) (no pagination).</t>
  </si>
  <si>
    <t>Baroud E, Ghandour LA, Alrojolah L, Zeinoun P, Maalouf FT. Suicidality among Lebanese adolescents: Prevalence, predictors and service utilization. Psychiatry Research. 2019;275:338-44.</t>
  </si>
  <si>
    <t>Bellali H, Ben Jemaa S, Bellaj T, Chahed MK. Psychological and psychosocial consequences of zoonotic cutaneous leishmaniasis among women in Tunisia. Transactions of the Royal Society of Tropical Medicine and Hygiene. 2019;113(Supplement 1):S76.</t>
  </si>
  <si>
    <t>Bentwich Z, Rennert L. Health education and behavior change of children are essential for controlling NTDS: Lessons from a successful pilot trial in Ethiopia. American Journal of Tropical Medicine and Hygiene. 2019;101(5 Supplement):169.</t>
  </si>
  <si>
    <t>Dai F, Chen B. Effects of body-mind exercise on college students' stress and psychological endurance. Basic and Clinical Pharmacology and Toxicology. 2019;124(Supplement 3):209-10.</t>
  </si>
  <si>
    <t>Das A, Sarwar MS, Hossain MS, Karmakar P, Islam MS, Hussain ME, et al. Elevated Serum Lipid Peroxidation and Reduced Vitamin C and Trace Element Concentrations Are Correlated With Epilepsy. Clinical EEG and Neuroscience. 2019;50(1):63-72.</t>
  </si>
  <si>
    <t>Dawood HAW, Aziz AR. Efficacy of the health promotion model-based intervention in enhancing the health responsibility of middle school female student: A randomized controlled trial. Indian Journal of Public Health Research and Development. 2019;10(9):670-5.</t>
  </si>
  <si>
    <t>De Michele S, Kabuth B, Plun O, Le Moal L, Laurent F, Vandelet E, et al. Rorschach Trauma Content Index (TCI) and child sexual abuse diagnostic. Annales Medico-Psychologiques. 2019;177(6):512-6.</t>
  </si>
  <si>
    <t>De Oliveira CVR, Rasheed M, Yousafzai AK. Chronic Maternal Depressive Symptoms Are Associated With Reduced Socio-Emotional Development in Children at 2 Years of Age: Analysis of Data From an Intervention Cohort in Rural Pakistan. Frontiers in Psychiatry. 2019;10 (no pagination).</t>
  </si>
  <si>
    <t>Dorsey S, Meza RD, Martin P, Gray CL, Triplett NS, Soi C, et al. Lay Counselor Perspectives of Providing a Child-Focused Mental Health Intervention for Children: Task-Shifting in the Education and Health Sectors in Kenya. Frontiers in Psychiatry. 2019;10 (no pagination).</t>
  </si>
  <si>
    <t>Doskabulova DT. Social aspects in developing the health and well-being of children and adolescents in Western Kazakhstan. Minerva Medica. 2019;110(Supplement 1):52-3.</t>
  </si>
  <si>
    <t>Easterling T, Mundle S, Bracken H, Parvekar S, Mool S, Magee LA, et al. Oral antihypertensive regimens (nifedipine retard, labetalol, and methyldopa) for management of severe hypertension in pregnancy: an open-label, randomised controlled trial. Lancet. 2019;01.</t>
  </si>
  <si>
    <t>Emiliana P, Agustini N, Allenidekania, Rustina Y. A Preliminary Study on "PRISMA" Education in Improving Self-Management and Level of Compliance in Children with Type-1 Diabetes Mellitus. Comprehensive child and adolescent nursing. 2019;42(Supplement1):115-21.</t>
  </si>
  <si>
    <t>Eun SJ. Contextual association between political regime and adolescent suicide risk in korea: A 12-year repeated cross-sectional study from Korea. International Journal of Environmental Research and Public Health. 2019;16(5) (no pagination).</t>
  </si>
  <si>
    <t>Fong LK, Selamat NW, Shariff NSM. The role of personality and positive outlook in drug seeking behaviour among female youth in cure and care rehabilitation centre. International Journal of Medical Toxicology and Legal Medicine. 2019;22(3-4):74-9.</t>
  </si>
  <si>
    <t>Fountoulakis N, Gnudi L, Wijesuriya M, Karalliedde J. A pragmatic life style modification programme reduces cardiometabolic disease and predictors of type 2 diabetes in young South Asians aged 10 to 18 years. Diabetologia. 2019;62(Supplement 1):S43-S4.</t>
  </si>
  <si>
    <t>Fui M, Wong MD, Ismail MB. Risk factor for mental health disorders among preschool care providers in Kuala Lumpur, Malaysia. Medical Journal of Malaysia. 2019;74(Supplement 2):134.</t>
  </si>
  <si>
    <t>Garman EC, Cois A, Tomlinson M, Rotheram-Borus MJ, Lund C. Course of perinatal depressive symptoms among South African women: associations with child outcomes at 18 and 36 months. Social psychiatry and psychiatric epidemiology. 2019;54(9):1111-23.</t>
  </si>
  <si>
    <t>Geraldo Jose Cunha A, Zbonik Mendes A, Dias Wanderley de Carvalho F, Aparecida Ribeiro de Paula M, Goncalves Brasil T. The impact of asthma on quality of life and anxiety: a pilot study. Journal of Asthma. 2019;56(6):680-5.</t>
  </si>
  <si>
    <t>Gholamian B, Shahnazi H, Hassanzadeh A. The effect of educational intervention based on BASNEF model for reducing internet addiction among female students: A quasi-experimental study. Italian Journal of Pediatrics. 2019;45(1) (no pagination).</t>
  </si>
  <si>
    <t>Gholizadeh A, Taghavi M, Moslem A, Neshat AA, Lari Najafi M, Alahabadi A, et al. Ecological and health risk assessment of exposure to atmospheric heavy metals. Ecotoxicology and Environmental Safety. 2019;184 (no pagination).</t>
  </si>
  <si>
    <t>Habtamu Belete A, Alemayehu Assega M, Alemu Abajobir A, Abebe Belay Y, Kassahun Tariku M. Prevalence of antenatal depression and associated factors among pregnant women in Aneded woreda, North West Ethiopia: a community based cross-sectional study. BMC Res Notes. 2019;12(1):713.</t>
  </si>
  <si>
    <t>Hamer JA, McIntyre RS, Subramaniapillai M, Lee Y, Brietzke E, Mansur RB, et al. A randomized controlled trial evaluating aerobic exercise in adolescents at risk for bipolar disorder: Results from the global mood and brain science initiative. Bipolar Disorders. 2019;21(Supplement 1):136-7.</t>
  </si>
  <si>
    <t>Hanc T, Chakraborty R, Koziel S. Traumatic stress during pregnancy caused by a natural disaster and the risk of ADHD in children: The case of Aila Cyclone. ADHD Attention Deficit and Hyperactivity Disorders. 2019;11(1 Supplement):S6.</t>
  </si>
  <si>
    <t>Hasken JM, Marais AS, DeVries MM, Kalberg WO, Buckley D, Hoyme HE, et al. Gestational age at birth, prenatal alcohol exposure, and fetal alcohol spectrum disorders in South Africa. Alcoholism: Clinical and Experimental Research. 2019;43(Supplement 1):226A.</t>
  </si>
  <si>
    <t>Herbert RD, Harvey LA, Hossain MS, Islam MS, Li Q, Billot L, et al. Community-based interventions to prevent serious complications following spinal cord injury in Bangladesh: The CIVIC trial statistical analysis plan. Trials. 2019;20(1) (no pagination).</t>
  </si>
  <si>
    <t>Hinnouho GM, Bernstein RM, Barffour MA, Arnold CD, Wessells KR, Ratsavong K, et al. Impact of two forms of daily preventive zinc or therapeutic zinc supplementation for diarrhea on hair cortisol concentrations among rural laotian children: A randomized controlled trial. Nutrients. 2019;11(1) (no pagination).</t>
  </si>
  <si>
    <t>Holden S, Gordon-Dseagu VLZ, Gordon G, Chiziza N, Kiwia P, Magesa D, et al. Building resilience to adverse childhood experiences: An assessment of the effects of the Stepping Stones with Children training programme on Tanzanian children affected by HIV and their caregivers. Health Education Journal. 2019;78(2):124-37.</t>
  </si>
  <si>
    <t>Imran N, Rahman A, Chaudhry N, Asif A. 15.2 Effectiveness of the World Health Organization's "School Mental Health Manual" Based on Intervention for Promoting Mental Health Literacy among Teachers in Lahore, Pakistan: A Randomized Controlled Trial. Journal of the American Academy of Child and Adolescent Psychiatry. 2019;58(10 Supplement):S22.</t>
  </si>
  <si>
    <t>Jaisoorya TS, Desai G, Nair BS, Rani A, Menon PG, Thennarasu K. Association of Childhood Attention Deficit Hyperactivity Disorder Symptoms with Academic and Psychopathological Outcomes in Indian College Students: A Retrospective Survey. East Asian Archives of Psychiatry. 2019;29(4):124-8.</t>
  </si>
  <si>
    <t>Ji Y, Ma S. The effect of Taichi for college students on sleep disorders: A randomized control. Basic and Clinical Pharmacology and Toxicology. 2019;125(Supplement 10):81-2.</t>
  </si>
  <si>
    <t>Kandasamy P, Girimaji SC, Seshadri SP, Srinath S, Kommu JVS. Favourable short-term course and outcome of pediatric anxiety spectrum disorders: A prospective study from India. Child and Adolescent Psychiatry and Mental Health. 2019;13(1) (no pagination).</t>
  </si>
  <si>
    <t>Karaaslan E, Yildiz T. Management of anesthesia and complications in children with tracheobronchial foreign body aspiration. Pakistan Journal of Medical Sciences. 2019;35(6):1592-7.</t>
  </si>
  <si>
    <t>Karaca A, Sisman NY. Effects of a Stress Management Training Program With Mindfulness-Based Stress Reduction. The Journal of nursing education. 2019;58(5):273-80.</t>
  </si>
  <si>
    <t>Kim SG, Chung JH, Kim YS, Huh SY. Temperament traits of female college students with alcohol use disorder. Alcoholism: Clinical and Experimental Research. 2019;43(Supplement 1):58A.</t>
  </si>
  <si>
    <t>Kim SH, Park SH, Choo IH, Kim SG, Yoon HJ. The relationship between sleep disturbance and depressive symptoms among Korean university students: moderating effect of the positive psychology. European Neuropsychopharmacology. 2019;29(Supplement 1):S292.</t>
  </si>
  <si>
    <t>Kim SY, Kim B, Shin Y. 5.36 Smartphone Use and Sleep in Children. Journal of the American Academy of Child and Adolescent Psychiatry. 2019;58(10 Supplement):S257.</t>
  </si>
  <si>
    <t>Knipe D, Lambert H, Pearson M, Eddleston M, Jayamanne S, Wickramage K, et al. Are left-behind families of migrant workers at increased risk of attempted suicide? - A cohort study of 178,000+ individuals in Sri Lanka. BMC Psychiatry. 2019;19(1) (no pagination).</t>
  </si>
  <si>
    <t>Kohn R. Demoralization in a population anticipating removal from the Gaza strip. Psychotherapy and Psychosomatics. 2019;88(Supplement 1):66-7.</t>
  </si>
  <si>
    <t>Kuo C, LoVette A, Pellowski J, Harrison A, Mathews C, Operario D, et al. Resilience and psychosocial outcomes among South African adolescents affected by HIV. Aids. 2019;33:S29-S34.</t>
  </si>
  <si>
    <t>Lee SH, Hwang SM, Kang DH, Yang HJ. Brain education-based meditation for patients with hypertension and/or type 2 diabetes A pilot randomized controlled trial. Medicine (United States). 2019;98(19) (no pagination).</t>
  </si>
  <si>
    <t>Lew B, Huen J, Yu P, Yuan L, Wang DF, Ping F, et al. Associations between depression, anxiety, stress, hopelessness, subjective well-being, coping styles and suicide in Chinese university students. PLoS ONE. 2019;14(7) (no pagination).</t>
  </si>
  <si>
    <t>Luo J, Zou J, Ji M, Yuan T, Sun M, Lin Q. Emotional and behavioral problems among 3-to 5-year-olds left-behind children in poor rural areas of Hunan province: a cross-sectional study. International Journal of Environmental Research and Public Health. 2019;16(21) (no pagination).</t>
  </si>
  <si>
    <t>Lyimo MA, Mosha IH. Reasons for delay in seeking treatment among women with obstetric fistula in Tanzania: A qualitative study. BMC Womens Health. 2019;19(1) (no pagination).</t>
  </si>
  <si>
    <t>Mahgoub E, Nimir M, Abdalla S, Elhuda DA. Effects of school-based health education on attitudes of female students towards female genital mutilation in Sudan. Eastern Mediterranean Health Journal. 2019;25(6):406-12.</t>
  </si>
  <si>
    <t>Malik TA, Siddiqui S, Mahmood A. Behavioural and emotional problems among school children in Pakistan: A telephonic survey for prevalence and risk factors. Journal of Paediatrics and Child Health. 2019;55(12):1414-23.</t>
  </si>
  <si>
    <t>Mansurnejad Z, Malekpour M, Ghamarani A, Yarmmohamadiyan A. The effects of teaching self-determination skills on the externalizing behaviors of students with emotional behavioral disorders. Emotional and Behavioural Difficulties. 2019;24(2):196-203.</t>
  </si>
  <si>
    <t>Miao M, Gan Y. How does meaning in life predict proactive coping? The self-regulatory mechanism on emotion and cognition. Journal of personality. 2019;87(3):579-92.</t>
  </si>
  <si>
    <t>Micali D, Xavier G, Spindola L, Ota V, Murawa P, Tampaku P, et al. Leukocyte Telomere Length Analysis in Children and Adolescents at Risk of Developing Mental Disorders. European Neuropsychopharmacology. 2019;29(Supplement 3):S931-S2.</t>
  </si>
  <si>
    <t>Mmasa KN, Powis KM, Legbedze J, Kgole SW, Masasa G, Sun S, et al. Postpartum depressive symptoms in women living with HIV in botswana. Topics in Antiviral Medicine. 2019;27(SUPPL 1):295s-6s.</t>
  </si>
  <si>
    <t>Mohammadzadeh M, Awang H, Ismail S, Shahar HK. Improving emotional health and self-esteem of Malaysian adolescents living in orphanages through Life Skills Education program: A multi-centre randomized control trial. PLoS ONE. 2019;14(12) (no pagination).</t>
  </si>
  <si>
    <t>Mukumbang FC, Knight L, Masquillier C, Delport A, Sematlane N, Dube LT, et al. Household-focused interventions to enhance the treatment and management of HIV in low- and middle-income countries: a scoping review. BMC Public Health. 2019;19(1):1682.</t>
  </si>
  <si>
    <t>Naing C, Ni H. Statins for asthma. Cochrane Database Syst Rev. 2019;2019(2) (no pagination).</t>
  </si>
  <si>
    <t>Najaf HN, Kadhim DJ, Alkofee AJ, Al-Mashhadani DA. Depression, anxiety and stress among a sample of chronic hepatitis c patients in al-najaf province /iraq. International Journal of Research in Pharmaceutical Sciences. 2019;10(4):3170-7.</t>
  </si>
  <si>
    <t>Nasiri M, Mohammadi MR, Ahmadi N, Alavi SS, Rezazade H, Rostami FO, et al. The epidemiology of psychiatric disorders in children and adolescents in Mazandaran province. Journal of Babol University of Medical Sciences. 2019;21(1):314-9.</t>
  </si>
  <si>
    <t>Nasr S, Hammoudeh W. Gender inequality and associated factors from the perspective of the Palestinian youth: a cross-sectional study. The Lancet. 2019;393(Supplement 1):S37.</t>
  </si>
  <si>
    <t>Navabi N, Okhovati M, Alsadat Hashemipour M. Can Internet Anxiety Affect Electronic Journals Usage? A CrossSectional Study with Iranian Postgraduate Dental Students. Pesquisa Brasileira em Odontopediatria e Clinica Integrada. 2019;19(1) (no pagination).</t>
  </si>
  <si>
    <t>Ogbuanya TC, Eseadi C, Orji CT, Omeje JC, Anyanwu JI, Ugwoke SC, et al. Effect of Rational-Emotive Behavior Therapy Program on the Symptoms of Burnout Syndrome Among Undergraduate Electronics Work Students in Nigeria. Psychological reports. 2019;122(1):4-22.</t>
  </si>
  <si>
    <t>Olney DK, Leroy JL, Bliznashka L, Ruel MT. A Multisectoral Food-Assisted Maternal and Child Health and Nutrition Program Targeted to Women and Children in the First 1000 Days Increases Attainment of Language and Motor Milestones among Young Burundian Children. J Nutr. 2019;149(10):1833-42.</t>
  </si>
  <si>
    <t>Onan N, Karaca S, Unsal Barlas G. Evaluation of a stress coping course for psychological resilience among a group of university nursing students. Perspectives in psychiatric care. 2019;55(2):233-8.</t>
  </si>
  <si>
    <t>Ordonez AE, Cardozo AC, Trujillo EM, Suarez DE. 15.1 Controlled Trial of an Evidence-Based Program to Build Resilience in at-Risk Adolescents in Colombia. Journal of the American Academy of Child and Adolescent Psychiatry. 2019;58(10 Supplement):S21-S2.</t>
  </si>
  <si>
    <t>Ozkan H, Koksal N, Dorum BA, Kocael F, Ozarda Y, Bozyigit C, et al. New-generation fish oil and olive oil lipid for prevention of oxidative damage in preterm infants: Single center clinical trial at university hospital in Turkey. Pediatr Int. 2019;61(4):388-92.</t>
  </si>
  <si>
    <t>Papageorghiou AT. And now 2020. BJOG: An International Journal of Obstetrics and Gynaecology. 2019;126(13):1511-2.</t>
  </si>
  <si>
    <t>Petrov ME, Whisner CM, McCormick D, Todd M, Reifsnider E. Sleep-wake patterns during infancy are associated with gut microbial community structure in toddlerhood. Sleep. 2019;42(Supplement 1):A100.</t>
  </si>
  <si>
    <t>Pham T, Bui L, Nguyen A, Nguyen B, Tran P, Vu P, et al. The prevalence of depression and associated risk factors among medical students: An untold story in Vietnam. PLoS ONE. 2019;14(8) (no pagination).</t>
  </si>
  <si>
    <t>Pinto Filho WA, Silveira LHJ, Vale ML, Fernandes CR, Gomes JA. Gabapentin in improvement of procedural sedation and analgesia in oncologic pediatric patients: A clinical trial. Anesthesiology and Pain Medicine. 2019;9(5) (no pagination).</t>
  </si>
  <si>
    <t>Pirnia B, Pirnia K, Sarabi RE, Malekanmehr P, Soltani L, Zahiroddin A, et al. A double-blind randomized controlled trial in effectiveness of parent-child interaction therapy on psychological indicator and cortisol level in children of caregiver with cancer. International Journal of Cancer Management. 2019;12(7) (no pagination).</t>
  </si>
  <si>
    <t>Rabbaa Khabbaz L, on behalf of Carla A, Nassar L, Soumi S, Najem J, Saber M, et al. The Cognitive, Behavioral and Emotional Aspects of Eating Habits and Its Association with Impulsivity, Chronotype, Anxiety and Depression: A Cross-Sectional Study among University Students. Clinical Nutrition. 2019;38(Supplement 1):S179.</t>
  </si>
  <si>
    <t>Raihana S, Dibley MJ, Rahman MM, Tahsina T, Siddique MAB, Rahman QS, et al. Early initiation of breastfeeding and severe illness in the early newborn period: An observational study in rural Bangladesh. PLoS Medicine. 2019;16(8) (no pagination).</t>
  </si>
  <si>
    <t>Raju MS. Qualitative analysis of the factors associated with dehabilitation of leprosy affected persons. Indian Journal of Leprosy. 2019;91:25-35.</t>
  </si>
  <si>
    <t>Ramakrishnan U. Nutrition Education during the Preconception Period. Nestle Nutr Inst Workshop Ser. 2019;92:19-30.</t>
  </si>
  <si>
    <t>Scharrer M, Coleman F. Culturally Driven Mental Health Care in Hmong and Cambodian Refugee Populations. American Journal of Geriatric Psychiatry. 2019;27(3 Supplement):S102-S3.</t>
  </si>
  <si>
    <t>Schneider-Thoma J, Efthimiou O, Bighelli I, Dorries C, Huhn M, Krause M, et al. Second-generation antipsychotic drugs and short-term somatic serious adverse events: a systematic review and meta-analysis. The lancet Psychiatry. 2019;15.</t>
  </si>
  <si>
    <t>Shahid ASMSB, Ahmed T, Shahunja K, Chisti MJ. Risk factors for bacteremia in severely malnourished under-five pneumonic children and their outcome. American Journal of Tropical Medicine and Hygiene. 2019;101(5 Supplement):144-5.</t>
  </si>
  <si>
    <t>Shaik S, Reddy EA, Rajesh CL, Sehamma VV. Internet use and addiction among medical students in tertiary care teaching hospital in South India. Indian J Psychiatry. 2019;61(9 Supplement 3):S473.</t>
  </si>
  <si>
    <t>Shankar S, Elango S, Rajkali R, Priyatharsini T, Raghavi A, Rajiv K. Stress levels among medical students of various years ina medical college, thiruchirapalli, south india. Indian Journal of Public Health Research and Development. 2019;10(11):704-10.</t>
  </si>
  <si>
    <t>Sharifi N, Najar S, Rezaii N, Jalili L, Yazdizadeh H, Yaralizadeh M. The association between menopausal symptoms and general health among iranian women with menopause: A cross-sectional study. International Journal of Women's Health and Reproduction Sciences. 2019;7(2):196-203.</t>
  </si>
  <si>
    <t>Sun J, Tang X. Research on statistics and analysis of mental health status of Chinese college students based on positive psychology and t-test. Basic and Clinical Pharmacology and Toxicology. 2019;124(Supplement 3):86-7.</t>
  </si>
  <si>
    <t>Tacyildiz N, Unal EC, Dincaslan H, Tokuc MC, Tanyildiz GO, Kartal O, et al. The evaluation of long term follow-up (LTFU) of children with osteosarcoma: The first report from a center in a developing country. Journal of Clinical Oncology Conference. 2019;37(Supplement 15).</t>
  </si>
  <si>
    <t>Tozan Y, Sun S, Capasso A, Wang JSH, Neilands TB, Bahar OS, et al. Evaluation of a savings-led family-based economic empowerment intervention for AIDS-affected adolescents in Uganda: A fouryear follow-up on efficacy and costeffectiveness. PLoS ONE. 2019;14(12) (no pagination).</t>
  </si>
  <si>
    <t>Trani JF, Fowler P, Bakhshi P, Kumar P. Assessment of progress in education for children and youth with disabilities in Afghanistan: A multilevel analysis of repeated cross-sectional surveys. PLoS ONE. 2019;14(6) (no pagination).</t>
  </si>
  <si>
    <t>Udupi S, Puri K. Novel approach to bedside pretransfusion identity check of blood and its components: Sandesh Positive Negative (SPON) protocol. Korean journal of anesthesiology. 2019;04.</t>
  </si>
  <si>
    <t>Ullah MB, Mridha MK, Arnold CD, Matias SL, Khan MSA, Siddiqui Z, et al. Factors associated with diarrhea and acute respiratory infection in children under two years of age in rural Bangladesh. BMC Pediatr. 2019;19(1) (no pagination).</t>
  </si>
  <si>
    <t>van den Biggelaar AHJ, Pomat WS, Masiria G, Wana S, Nivio B, Francis J, et al. Immunogenicity and immune memory after a pneumococcal polysaccharide vaccine booster in a high-risk population primed with 10-valent or 13-valent pneumococcal conjugate vaccine: A randomized controlled trial in papua new guinean children. Vaccines. 2019;7(1) (no pagination).</t>
  </si>
  <si>
    <t>Wang H, Li F, Zhang Y, Jiang F, Zhang J. The association between exposure to secondhand smoke and psychological symptoms among Chinese children. BMC Public Health. 2019;19(1):923.</t>
  </si>
  <si>
    <t>Wang H, Li T, Yuan W, Zhang Z, Wei J, Qiu G, et al. Mental health of patients with adolescent idiopathic scoliosis and their parents in China: A cross-sectional survey. BMC Psychiatry. 2019;19(1) (no pagination).</t>
  </si>
  <si>
    <t>Xue HW, Hu JC, Zhu J, Sang SH. Experimental study on the effect of Taijiquan combined with psychological adjustment for university students depression. Basic and Clinical Pharmacology and Toxicology. 2019;124(Supplement 3):377.</t>
  </si>
  <si>
    <t>Yang W, Ren G, Zhai F, Gao Y. Collective game training is conducive to improving depression of the college students. Basic and Clinical Pharmacology and Toxicology. 2019;124(Supplement 3):247.</t>
  </si>
  <si>
    <t>Yu KE, Kim JS. Effects of a posttonsillectomy management program using a mobile instant messenger on parents' knowledge and anxiety, and their children's compliance, bleeding, and pain. Journal for specialists in pediatric nursing : JSPN. 2019;24(4):e12270.</t>
  </si>
  <si>
    <t>Yuksel A, Bahadir-Yilmaz E. The effect of mentoring program on adjustment to university and ways of coping with stress in nursing students: A quasi-experimental study. Nurse Educ Today. 2019;80:52-8.</t>
  </si>
  <si>
    <t>Zargar F, Bagheri N, Tarrahi MJ, Salehi M. Effectiveness of emotion regulation group therapy on craving, emotion problems, and marital satisfaction in patients with substance use disorders: A randomized clinical trial. Iranian Journal of Psychiatry. 2019;14(4):283-90.</t>
  </si>
  <si>
    <t>Zhamankulova DG, Zhamaliyeva LM, Turebayev MN. Improving the adherence to drug therapy after myo-cardial infarction: Research protocol. Minerva Medica. 2019;110(Supplement 1):46.</t>
  </si>
  <si>
    <t>Zheng L, Tan J, Liu R, Yang X, He H, Xiao H, et al. The impact of primary treatment on post-traumatic endophthalmitis in children with open globe injuries: A study in China. International Journal of Environmental Research and Public Health. 2019;16(16) (no pagination).</t>
  </si>
  <si>
    <t>Adedimeji A, Mpody C, Ravelomanana N, Tabala M, Malongo F, Kawende B, et al. Pathways to HIV disclosure and optimal PMTCT outcomes among pregnant and postpartum women living with HIV in the Democratic Republic of Congo. Journal of the International AIDS Society Conference: 23rd International AIDS Conference Virtual. 2020;23(SUPPL 4).</t>
  </si>
  <si>
    <t>Afkhamzadeh A, Rahmani K, Felehgary M, Farhadifar F, Faraji O. Risk factors for unintended pregnancy in women: A nested case-control study. Shiraz E Medical Journal. 2020;21(1) (no pagination).</t>
  </si>
  <si>
    <t>Afridi A, Nawaz Z, Asif S. Frequency of depression among medical students of medical colleges. Medical Forum Monthly. 2020;31(5):74-7.</t>
  </si>
  <si>
    <t>Agyapong VIO, Ritchie A, Doucet K, Agyapong-Opoku G, Shalaby R, Hrabok M, et al. Factors influencing medical students and psychiatry residents in Ghana to consider psychiatry as a career option a qualitative study. Glob Ment Health (Camb). 2020;7 (no pagination).</t>
  </si>
  <si>
    <t>Ali ASSA. Efficiency of intervention counseling program on the enhanced psychological well-being and reduced post-traumatic stress disorder symptoms among syrian women refugee survivors. Clinical Practice and Epidemiology in Mental Health. 2020;16(Supplement 1):134-41.</t>
  </si>
  <si>
    <t>Aljallad WMA, Al-Mhanna MGH, Al-Waeli SH, Al-Ghabban SI. The association between quality of life and glycemic control among sample of children and teenagers in Holy city of Karbala, Iraq. International Journal of Pharmaceutical Research. 2020;12(Supplementry 1):1295-301.</t>
  </si>
  <si>
    <t>Alyana S. An overview of the predictors of depression among adolescent's students in Pakistan. European Psychiatry. 2020;63(Supplement 1):S73.</t>
  </si>
  <si>
    <t>Amaral SCO, Pimenta F, Maroco J, Sant'Anna CC. Stress reduction intervention with mothers of children/adolescents with asthma: a randomized controlled study in Brazil. Health care for women international. 2020;41(3):266-83.</t>
  </si>
  <si>
    <t>Anonymous. MENA 2020 Abstracts. Cephalalgia Reports Conference: MENA. 2020;3(no pagination).</t>
  </si>
  <si>
    <t>Anonymous. Erratum regarding missing Declaration of Competing Interest statements in previously published articles (Preventive Medicine Reports (2018) 10 (136-143), (S2211335518300378), (10.1016/j.pmedr.2018.02.018)). Preventive Medicine Reports. 2020;20 (no pagination).</t>
  </si>
  <si>
    <t>Ayati S, Pourali L, Jeddi L, Mirteimouri M, Vatanchi A, Salehi M, et al. Neonatal outcomes of continues fetal heart rate monitoring in low-risk pregnant women during labor. Acta Medica Iranica. 2020;58(4):155-60.</t>
  </si>
  <si>
    <t>Batio S, Arvanitis M, Curtis LM, Bailey S, Wolf MS, Yin S. Performance of common health literacy measures in younger adult parents. J Gen Intern Med. 2020;35(SUPPL 1):S227.</t>
  </si>
  <si>
    <t>Beni Yonis O, Khader Y, Jarboua A, Al-Bsoul MM, Al-Akour N, Alfaqih MA, et al. Post-traumatic stress disorder among Syrian adolescent refugees in Jordan. Journal of public health (Oxford, England). 2020;42(2):319-24.</t>
  </si>
  <si>
    <t>Bhatta NK, Chauhan S, Agrawal J, Yadav S, Sah LR, Rajbhandarisingh R. Clinical Spectrum of Neonatal Respiratory Morbidity in Developing Country. European Respiratory Journal Conference: European Respiratory Society International Congress, ERS. 2020;56(Supplement 64).</t>
  </si>
  <si>
    <t>Birhanu TT, Salih MH, Abate HK. Sleep quality and associated factors among diabetes mellitus patients in a follow-up clinic at the university of gondar comprehensive specialized hospital in Gondar, Northwest Ethiopia: A cross-sectional study. Diabetes, Metabolic Syndrome and Obesity. 2020;13:4859-68.</t>
  </si>
  <si>
    <t>Boge K, Karnouk C, Hahn E, Schneider F, Habel U, Banaschewski T, et al. Mental health in refugees and asylum seekers (MEHIRA): study design and methodology of a prospective multicentre randomized controlled trail investigating the effects of a stepped and collaborative care model. European Archives of Psychiatry and Clinical Neuroscience. 2020;270(1):95-106.</t>
  </si>
  <si>
    <t>Boivin MJ, Augustinavicius JL, Familiar-Lopez I, Murray SM, Sikorskii A, Awadu J, et al. Early Childhood Development Caregiver Training and Neurocognition of HIV-Exposed Ugandan Siblings. Journal of developmental and behavioral pediatrics : JDBP. 2020;41(3):221-9.</t>
  </si>
  <si>
    <t>Burton LH, Afzali MF, Radakovich LB, Campbell MA, Culver LA, Marolf AJ, et al. Pharmacologic iron chelation reduces markers of chondrocyte hypertrophy and osteoarthritis-associated cartilage lesions in an animal model of idiopathic disease. Osteoarthritis and Cartilage. 2020;28(Supplement 1):S91.</t>
  </si>
  <si>
    <t>Cagliyan Turk A, Sahin F. Prevalence of juvenile fibromyalgia syndrome among children and adolescents and its relationship with academic success, depression and quality of life, Corum Province, Turkey. Archives of Rheumatology. 2020;35(1):68-77.</t>
  </si>
  <si>
    <t>Campisi S, Zasowski C, Shah S, Shah A, Bradley-Ridout G, Korczak D, et al. Assessing the evidence of micronutrients on depression among children and adolescents: An evidence gap map. Paediatrics and Child Health (Canada). 2020;25(SUPPL 2):e29.</t>
  </si>
  <si>
    <t>Cao XJ, Huang YX, Zhu P, Zhang ZG. The impacts of maternal separation experience and its pattern on depression and dysfunctional attitude in middle school students in rural China. The International journal of social psychiatry. 2020;66(2):188-97.</t>
  </si>
  <si>
    <t>Chahine M, Salameh P, Haddad C, Sacre H, Soufia M, Akel M, et al. Suicidal ideation among Lebanese adolescents: Scale validation, prevalence and correlates. BMC Psychiatry. 2020;20(1) (no pagination).</t>
  </si>
  <si>
    <t>Chan EYY, Lo ESK, Huang Z, Kim JH, Hung H, Hung KKC, et al. Characteristics and well-being of urban informal home care providers during COVID-19 pandemic: A population-based study. BMJ Open. 2020;10(11) (no pagination).</t>
  </si>
  <si>
    <t>Chellappa LR, Raj SS, Indiran MA, Rathinavelu PK. Effectiveness of train the trainers program in improvement of oral health of children in tamilnadu - a randomized trial. International Journal of Pharmaceutical Research. 2020;12(1):2364-271.</t>
  </si>
  <si>
    <t>Choi EH, Chun MY, Lee I, Yoo YG, Kim MJ. The effect of mind subtraction meditation intervention on smartphone addiction and the psychological wellbeing among adolescents. International Journal of Environmental Research and Public Health. 2020;17(9) (no pagination).</t>
  </si>
  <si>
    <t>Choi HG, Lee MJ, Lee SM. Mortality and causes of death in a population with blindness in Korea: A longitudinal follow-up study using a national sample cohort. Sci. 2020;10(1):4891.</t>
  </si>
  <si>
    <t>Cui Y, Li F, Leckman JF, Guo L, Ke X, Liu J, et al. The prevalence of behavioral and emotional problems among Chinese school children and adolescents aged 6-16: a national survey. European child &amp; adolescent psychiatry. 2020;14.</t>
  </si>
  <si>
    <t>Dol J, Richardson B, Murphy GT, Aston M, McMillan D, Campbell-Yeo M. Impact of mobile health interventions during the perinatal period on maternal psychosocial outcomes: a systematic review. JBI Evidence Synthesis. 2020;18(1):30-55.</t>
  </si>
  <si>
    <t>Dubicka B, Mitrani P. The Benefits and Potential Harms of Technology: An International Perspective. Journal of the American Academy of Child and Adolescent Psychiatry. 2020;59(10 Supplement):S274.</t>
  </si>
  <si>
    <t>Dulli L, Ridgeway K, Packer C, Murray KR, Mumuni T, Plourde KF, et al. A Social Media-Based Support Group for Youth Living with HIV in Nigeria (SMART Connections): Randomized Controlled Trial. J Med Internet Res. 2020;22(6) (no pagination).</t>
  </si>
  <si>
    <t>Durao S, Visser ME, Ramokolo V, Oliveira JM, Schmidt BM, Balakrishna Y, et al. Community-level interventions for improving access to food in low- and middle-income countries. Cochrane Database Syst Rev. 2020;2020(8) (no pagination).</t>
  </si>
  <si>
    <t>Durgun Ozan Y, Duman M, Cicek O, Baksi A. The effects of clinical education program based on Watson's theory of human caring on coping and anxiety levels of nursing students: A randomized control trial. Perspectives in psychiatric care. 2020;56(3):621-8.</t>
  </si>
  <si>
    <t>Elfarargy MS, Ali DA, Al-Ashmawy GM. Melatonin supplementation as adjuvant therapy for the prevention of bronchopulmonary dysplasia in neonates. Iranian Journal of Neonatology. 2020;11(2):85-90.</t>
  </si>
  <si>
    <t>Engebretsen IMS, Nalugya JS, Skylstad V, Ndeezi G, Akol A, Babirye JN, et al. "I feel good when I drink"-detecting childhood-onset alcohol abuse and dependence in a Ugandan community trial cohort. Child and Adolescent Psychiatry and Mental Health. 2020;14(1) (no pagination).</t>
  </si>
  <si>
    <t>Eyuboglu D, Eyuboglu M. Prenatal attachment, anxiety and depression in pregnant adolescents and the emotional availability of their parents. Anadolu Psikiyatri Dergisi. 2020;21(2):181-9.</t>
  </si>
  <si>
    <t>Fallah R, Sarraf Yazd S, Sohrevardi SM. Efficacy of topiramate alone and topiramate plus vitamin D3 in the prophylaxis of pediatric migraine: A randomized clinical trial. Iranian Journal of Child Neurology. 2020;14(4):77-86.</t>
  </si>
  <si>
    <t>Farsan ZK, Khabazi M. The psychological consequences of obesity in adolescent girls: An ex post facto study. Journal of Kermanshah University of Medical Sciences. 2020;24(2):1-8.</t>
  </si>
  <si>
    <t>Firoozi M, Rouhi S. Psychological problems in boys with acute myeloid leukemia (AML) with central nervous system (CNS) involvement; a descriptive study. International Journal of Cancer Management. 2020;13(2) (no pagination).</t>
  </si>
  <si>
    <t>Grande AJ, Elia C, Peixoto C, Jardim PDTC, Dazzan P, Veras AB, et al. Mental health interventions for suicide prevention among indigenous adolescents: A systematic review protocol. BMJ Open. 2020;10(5) (no pagination).</t>
  </si>
  <si>
    <t>Gunta B, Kaur I, Choudhary S, Dzeyie KA, Bhatnagar P. Investigation of the Rubella outbreak, Manawar urban, Dhar district, Madhya Pradesh, India, 2018-2019. BMC Proceedings Conference: 1st Field Epidemiology Training Programs India Conference, FETP ICON. 2020;15(SUPPL 11).</t>
  </si>
  <si>
    <t>Haas AD, Technau KG, Pahad S, Braithwaite K, Madzivhandila M, Sorour G, et al. Mental health, substance use and viral suppression in adolescents receiving ART at a paediatric HIV clinic in South Africa. J Int AIDS Soc. 2020;23(12) (no pagination).</t>
  </si>
  <si>
    <t>Hamedi V, Hamid N, Beshlideh K, Marashi SA, Sheikh Shabani SEH. Effectiveness of Conventional Cognitive-Behavioral Therapy and Its Computerized Version on Reduction in Pain Intensity, Depression, Anger, and Anxiety in Children with Cancer: A Randomized, Controlled Trial. Iranian Journal of Psychiatry and Behavioral Sciences. 2020;14(4) (no pagination).</t>
  </si>
  <si>
    <t>Haque D, Haq T, Castillo L, Wallace S, Dunn B, Alvarado C, et al. 37.2 Rates of Depression, Anxiety, Ptsd, and Antidepressant Prescribing in Suicidal Lgbt Children and Adolescents. Journal of the American Academy of Child and Adolescent Psychiatry. 2020;59(10 Supplement):S218.</t>
  </si>
  <si>
    <t>Harrison S, Li X, Cai C, Zhao J, Zhao G. Building resilience for children affected by parental HIV in China: Efficacy of the multi-level ChildCARE intervention at 18-, 24-, 30-, and 36-months. Journal of the International AIDS Society Conference: 23rd International AIDS Conference Virtual. 2020;23(SUPPL 4).</t>
  </si>
  <si>
    <t>Hashemian A, Direkvand-Moghadam A, Veisani Y. Socio-economic inequality and risk of loneliness by personality traits in girl students. Journal of Preventive Medicine and Hygiene. 2020;61(1):E21-E4.</t>
  </si>
  <si>
    <t>Hinsberger M, Holtzhausen L, Sommer J, Kaminer D, Elbert T, Seedat S, et al. Long-term effects of psychotherapy in a context of continuous community and gang violence: changes in aggressive attitude in high-risk South African adolescents. Behavioural and cognitive psychotherapy. 2020;48(1):1-13.</t>
  </si>
  <si>
    <t>Hoekstra PT, Casacuberta-Partal M, Assare RK, Silue KD, Tsonaka R, van Kaathoven E, et al. Single and repeated praziquantel treatments significantly reduce schistoma infection intensity but show a poor cure rate as demonstrated by urine circulating anodic antigen diagnostics: results from the repst trial. American Journal of Tropical Medicine and Hygiene. 2020;103(5 SUPPL):458.</t>
  </si>
  <si>
    <t>Hu Q, Ma X, Yue D, Dai J, Zhao L, Zhang D, et al. The linkage between particulate matter properties and lung function in schoolchildren: A panel study in southern China. Environmental science &amp; technology. 2020;06.</t>
  </si>
  <si>
    <t>Hu Z, Tang L, Chen L, Kaminga AC, Xu H. Prevalence and Risk Factors Associated with Primary Dysmenorrhea among Chinese Female University Students: A Cross-sectional Study. Journal of Pediatric and Adolescent Gynecology. 2020;33(1):15-22.</t>
  </si>
  <si>
    <t>Ibrahim N, Mohd Safien A, Siau CS, Shahar S. The Effectiveness of a Depression Literacy Program on Stigma and Mental Help-Seeking Among Adolescents in Malaysia: A Control Group Study With 3-Month Follow-Up. Inquiry : a journal of medical care organization, provision and financing. 2020;57:46958020902332.</t>
  </si>
  <si>
    <t>Insa Pineda I, Huguet Miguel A, Chamorro Fernandez M, Espadas Tejerina M, Gonzalez CLG, Alda JA. ADHD Symptoms, Academic and Social Difficulties in Parents of Children with ADHD. Psychiatry (New York). 2020;83(3):231-43.</t>
  </si>
  <si>
    <t>Javadi Parvaneh V, Modaress S, Zahed G, Rahmani K, Shiari R. Prevalence of generalized joint hypermobility in children with anxiety disorders. BMC Musculoskelet Disord. 2020;21(1) (no pagination).</t>
  </si>
  <si>
    <t>Jia Z, Wen X, Chen F, Zhu H, Li C, Lin Y, et al. Cumulative exposure to adverse childhood experience: depressive symptoms, suicide intensions and suicide plans among senior high school students in Nanchang city of China. International Journal of Environmental Research and Public Health. 2020;17(13):1-13.</t>
  </si>
  <si>
    <t>Jibril YN, Adamu A, Jalo RI, Farouk ZL, Salisu AD, O.G BN. Transient-evoked otoacoustic emission findings in children (1-12 years) with cerebral palsy in Kano, Nigeria. The Nigerian postgraduate medical journal. 2020;27(4):371-6.</t>
  </si>
  <si>
    <t>Kamulegeya LH, Kitonsa PJ, Okolimong E, Kaudha G, Maria S, Nakimuli-Mpungu E. Prevalence and associated factors of alcohol use patterns among university students in Uganda. Pan Afr Med J. 2020;37:339.</t>
  </si>
  <si>
    <t>Karim T, Das MC, Muhit M, Badawi N, Khandaker G, Mohammad S. Improving epilepsy control among children with cerebral palsy in rural Bangladesh. Developmental Medicine and Child Neurology. 2020;62(Supplement 2):22.</t>
  </si>
  <si>
    <t>Kavurmaci M, Dayapoglu N, Tan M. Effect of Music Therapy on Sleep Quality. Alternative therapies in health and medicine. 2020;26(4):22-6.</t>
  </si>
  <si>
    <t>Kim HY, Nam EW, Jin KN, So AY. Effectiveness of a school-based mental health education program in an impoverished urban area of Peru. Global health promotion. 2020;27(1):77-86.</t>
  </si>
  <si>
    <t>Kumari R, Kumari K. A retrospective observational clinic-pathological study of postdated pregnancy. European Journal of Molecular and Clinical Medicine. 2020;7(11):7869-74.</t>
  </si>
  <si>
    <t>Kuo C, Mathews C, Giovenco D, Atujuna M, Beardslee W, Hoare J, et al. Acceptability, feasibility, and preliminary efficacy of a resilience-oriented family intervention to prevent adolescent HIV and depression: A pilot randomized controlled trial. AIDS Education and Prevention. 2020;32(1):67-81.</t>
  </si>
  <si>
    <t>Kuppili PP, Nebhinani N. School mental health program: Scenario in india. Journal of Indian Association for Child and Adolescent Mental Health. 2020;16(1):1-12.</t>
  </si>
  <si>
    <t>Kwan TH, Lui GCY, Lee KCK, Lam TTN, Wong NS, Chan DPC, et al. Retention of men who have sex with men in a pre-exposure prophylaxis programme: survival analysis from a crossover study. The Lancet. 2020;396(Supplement 1):S4.</t>
  </si>
  <si>
    <t>Leckman JF. Effects of the Mother-Child Education Program on Parenting Stress and Disciplinary Practices among Refugee and Other Marginalized Communities in Lebanon: A Pilot Randomized Controlled Trial. Journal of the American Academy of Child and Adolescent Psychiatry. 2020;59(10 Supplement):S118-S9.</t>
  </si>
  <si>
    <t>Lee J, Kim MS, Shin HY. Integrative care for children with medical complexity. Clinical and Experimental Pediatrics. 2020;63(2):32-3.</t>
  </si>
  <si>
    <t>Lee S, Lee E. Effects of cognitive behavioral group program for mental health promotion of university students. International Journal of Environmental Research and Public Health. 2020;17(10) (no pagination).</t>
  </si>
  <si>
    <t>Li X, Chen F, Lin Y, Jia Z, Tucker W, He J, et al. Research on the relationships between psychological problems and school bullying and non-suicidal self-injury among rural primary and middle school students in developing areas of China. International Journal of Environmental Research and Public Health. 2020;17(10) (no pagination).</t>
  </si>
  <si>
    <t>Liang J, Kolves K, Lew B, de Leo D, Yuan L, Abu Talib M, et al. Coping Strategies and Suicidality: A Cross-Sectional Study From China. Frontiers in Psychiatry. 2020;11 (no pagination).</t>
  </si>
  <si>
    <t>Lima ACM, Feitosa MK, Dornelles LN, Do Amaral GB, Loth G, Nichele S, et al. Alloreactivity against HLA-DPB1 in host-versus-graft direction is associated with increased risk of graft failure after matched unrelated donor transplantation for nonmalignant diseases. Bone Marrow Transplantation. 2020;55:169.</t>
  </si>
  <si>
    <t>Lin Y, Zhang X, Huang Q, Lv L, Huang A, Li A, et al. The prevalence of dyslexia in primary school children and their Chinese literacy assessment in Shantou, China. International Journal of Environmental Research and Public Health. 2020;17(19):1-12.</t>
  </si>
  <si>
    <t>Liu Q, Hsieh WY, Chen G. A systematic review and meta-analysis of parent-mediated intervention for children and adolescents with autism spectrum disorder in mainland China, Hong Kong, and Taiwan. Autism. 2020;24(8):1960-79.</t>
  </si>
  <si>
    <t>Louis AP, Barbato K, Alleyne K, Davids A, Peterson B, Monk C, et al. Effects of maternal experience of discrimination during pregnancy on neonatal brain connectivity. Neuropsychopharmacology. 2020;45:291-2.</t>
  </si>
  <si>
    <t>Lovero KL, Polanco-Roman L, Nicholson TP, Come A, Duarte CS, Wainberg ML. 43.16 Suicidal Thoughts, Behaviors, and Associated Risk Factors in Mozambican Adolescents. Journal of the American Academy of Child and Adolescent Psychiatry. 2020;59(10 Supplement):S235.</t>
  </si>
  <si>
    <t>Luetke M, Ludema C, Mayo-Wilson LJ, Herbenick D, Gomez-Olive FX, Pettifor A, et al. Employment associated with violence, transactional sex, and low relationship power (HPTN068). Annals of Epidemiology. 2020;49:84.</t>
  </si>
  <si>
    <t>Manohar H, Kandasamy P, Chandrasekaran V, Rajkumar RP. Can RCTs capture it all?-Need for qualitative studies on parent-mediated interventions for children with Autism Spectrum Disorder. Asian J Psychiatr. 2020;48 (no pagination).</t>
  </si>
  <si>
    <t>Masath FB, Hermenau K, Nkuba M, Hecker T. Reducing violent discipline by teachers using Interaction Competencies with Children for Teachers (ICC-T): Study protocol for a matched cluster randomized controlled trial in Tanzanian public primary schools. Trials. 2020;21(1) (no pagination).</t>
  </si>
  <si>
    <t>Materu J, Kuringe E, Nyato D, Galishi A, Mwanamsangu A, Katebalila M, et al. The psychometric properties of PHQ-4 anxiety and depression screening scale among out of school adolescent girls and young women in Tanzania: A cross-sectional study. BMC Psychiatry. 2020;20(1) (no pagination).</t>
  </si>
  <si>
    <t>Maxwell JR, Ruyak S, Roberts M, Ma X, Beauchamp K, Rodriguez D, et al. Moderate prenatal alcohol exposure, maternal stress and infant behavioral reactivity and regulation. Alcoholism: Clinical and Experimental Research. 2020;44(Supplement 1):75A.</t>
  </si>
  <si>
    <t>Mayel M, Nejad MA, Khabaz MS, Bazrafshani MS, Mohajeri E. Intranasal midazolam sedation as an effective sedation route in pediatric patients for radiologic imaging in the emergency ward: A single-blind randomized trial. Turkish Journal of Emergency Medicine. 2020;20(4):168-74.</t>
  </si>
  <si>
    <t>Mboya IB, John B, Kibopile ES, Mhando L, George J, Ngocho JS. Factors associated with mental distress among undergraduate students in northern Tanzania. BMC Psychiatry. 2020;20(1) (no pagination).</t>
  </si>
  <si>
    <t>Mehri M, Chehrzad MM, Maleki M, Kousha M, Akhlaghi E, Mardani A. The effect of behavioral parent training of children with attention deficit hyperactivity disorder on parents' mental health. Neurology Psychiatry and Brain Research. 2020;37:53-9.</t>
  </si>
  <si>
    <t>Miller KE, Arnous M, Tossyeh F, Chen A, Bakolis I, Koppenol-Gonzalez GV, et al. Protocol for a randomized control trial of the caregiver support intervention with Syrian refugees in Lebanon. Trials. 2020;21(1) (no pagination).</t>
  </si>
  <si>
    <t>Mohammadi MR, Salehi M, Khaleghi A, Hooshyari Z, Mostafavi SA, Ahmadi N, et al. Social anxiety disorder among children and adolescents: A nationwide survey of prevalence, socio-demographic characteristics, risk factors and co-morbidities. J Affect Disord. 2020;263:450-7.</t>
  </si>
  <si>
    <t>Mohammadzadeh M, Awang H, Ismail S, Shahr HK. Improving coping mechanisms of Malaysian adolescents living in orphanages through a life skills education program: A multicentre randomized controlled trial. Asian J Psychiatr. 2020;48 (no pagination).</t>
  </si>
  <si>
    <t>Mojarrab S, Bazrafkan L, Jaberi A. The effect of a stress and anxiety coping program on objective structured clinical examination performance among nursing students in shiraz, Iran. BMC Med Educ. 2020;20(1):301.</t>
  </si>
  <si>
    <t>Mosotho NL, Bantobetse ML, Joubert G, le Roux HE. Demographic, clinical and forensic characteristics of alleged offenders referred to West End Specialised Hospital, Kimberley, South Africa. Psychiatry, Psychology and Law. 2020;27(6):925-38.</t>
  </si>
  <si>
    <t>Nadri S, Mahmoudvand H, Taee N, Anbari K, Beiranvand S. Promethazine and Oral Midazolam Preanesthetic Children Medication. Pediatric Emergency Care. 2020;36(7):E369-E72.</t>
  </si>
  <si>
    <t>Negash A, Khan MA, Medhin G, Wondimagegn D, Araya M. Mental distress, perceived need, and barriers to receive professional mental health care among university students in Ethiopia. BMC Psychiatry. 2020;20(1) (no pagination).</t>
  </si>
  <si>
    <t>Nemati H, Sahebihagh MH, Mahmoodi M, Ghiasi A, Ebrahimi H, Atri SB, et al. Non-suicidal self-injury and its relationship with family psychological function and perceived social support among Iranian high school students. J. 2020;20(1) (no pagination).</t>
  </si>
  <si>
    <t>Oppermann LP, Lubianca Neto JF, Drummond RL, Amantea SL, Bressan M, Rodrigues EEAM, et al. Hypopharyngeal packing during adenotonsillectomy by cold dissection in children: a randomized controlled trial. European archives of oto rhino laryngology : official journal of the European Federation of Oto Rhino Laryngological Societies. 2020;19.</t>
  </si>
  <si>
    <t>Ozler B, Hallman K, Guimond MF, Kelvin EA, Rogers M, Karnley E. Girl Empower - A gender transformative mentoring and cash transfer intervention to promote adolescent wellbeing: Impact findings from a cluster-randomized controlled trial in Liberia. SSM - Population Health. 2020;10 (no pagination).</t>
  </si>
  <si>
    <t>Pakhale S, Wang H, Tariq S, Huynh N, Jama S, Pineau D, et al. Tobacco inequity and multidimensionality of poverty: A comprehensive approach to compare the urban poor population and general population of Ottawa, Canada. American Journal of Respiratory and Critical Care Medicine Conference: American Thoracic Society International Conference, ATS. 2020;201(1).</t>
  </si>
  <si>
    <t>Panter-Brick C, Wiley K, Sancilio A, Dajani R, Hadfield K. C-reactive protein, Epstein-Barr virus, and cortisol trajectories in refugee and non-refugee youth: Links with stress, mental health, and cognitive function during a randomized controlled trial. Brain, Behavior, and Immunity. 2020;87:207-17.</t>
  </si>
  <si>
    <t>Parra Padilla D, Salcedo Mejia F, Moyano L, Jerez Arias M, Gomez De la Rosa F, Alvis-Guzman N. Pmu5 Prevalence and Associated Factors to Psychotic Substance Use in Low-Income Adolescents from the Caribbean Region of Colombia. Value in Health. 2020;23(Supplement 1):S233.</t>
  </si>
  <si>
    <t>Paula CS, Cukier S, Cunha GR, Irarrazaval M, Montiel-Nava C, Garcia R, et al. Challenges, priorities, barriers to care, and stigma in families of people with autism: Similarities and differences among six Latin American countries. Autism. 2020;24(8):2228-42.</t>
  </si>
  <si>
    <t>Peltzer K, Abbamonte JM, Mandell LN, Rodriguez VJ, Lee TK, Weiss SM, et al. The effect of male involvement and a prevention of mother-to-child transmission (PMTCT) intervention on depressive symptoms in perinatal HIV-infected rural South African women. Archives of Women's Mental Health. 2020;23(1):101-11.</t>
  </si>
  <si>
    <t>Pfaendler K, Mwaba C, Maliti B, Walubita E, Parham G. Quality of life concerns during and after treatment for advanced breast or cervical cancer in Zambia. International Journal of Gynecological Cancer. 2020;30(SUPPL 3):A160.</t>
  </si>
  <si>
    <t>Pokhrel NB, Khadayat R, Tulachan P. Depression, anxiety, and burnout among medical students and residents of a medical school in Nepal: A cross-sectional study. BMC Psychiatry. 2020;20(1) (no pagination).</t>
  </si>
  <si>
    <t>RodrAaguez MJ, Camargo DM, Concha SC, Atorres E. Bullying and Health-Related Quality of Life in Colombian children and adolescents. Quality of Life Research. 2020;29(SUPPL 1):S184.</t>
  </si>
  <si>
    <t>Rodriguez VJ, Zegarac M, La Barrie DL, Parrish MS, Matseke G, Peltzer K, et al. Validation of the Bayley Infant Neurodevelopmental Screener among HIV-Exposed Infants in Rural South Africa. Journal of Acquired Immune Deficiency Syndromes. 2020;85(4):507-16.</t>
  </si>
  <si>
    <t>Sabin LL, Nguyen VC, Harvey K, Bonawitz R, Hai LT, Van Lam N, et al. Challenges to antiretroviral therapy adherence and coping strategies to overcome them: Qualitative investigations of adolescents living with hiv, their caregivers, and clinicians in Vietnam. Open AIDS Journal. 2020;14(1):114-26.</t>
  </si>
  <si>
    <t>Sahithya BR, Raman V. Sociodemographic correlates of anxiety disorders in children: A cross-sectional study in an indian outpatient setting. Journal of Indian Association for Child and Adolescent Mental Health. 2020;16(3):116-38.</t>
  </si>
  <si>
    <t>Sales J, Brown J, Goedken P, Hatfield-Timajchy K, Kourtis A, Kottke M. 287. Association Between Interpersonal Violence and Dual Protection Use Among Adolescent Females in Atlanta: Implications for Abuse Screening and Expanding Dual Protection Messages to Include PREP/PEP. J Adolesc Health. 2020;66(2 Supplement):S144-S5.</t>
  </si>
  <si>
    <t>Salvy SJ, Ruelas V, Majidi S, Thomas A, Ashwal G, Reid M, et al. Team clinic: Expansion of a multidisciplinary care model for adolescents with type 1 diabetes. Contemp Clin Trials. 2020;95 (no pagination).</t>
  </si>
  <si>
    <t>Scorza P, Monk C, Lee S, Feng T, Berry OO, Werner E. Preventing maternal mental health disorders in the context of poverty: pilot efficacy of a dyadic intervention. American Journal of Obstetrics and Gynecology MFM. 2020;2(4) (no pagination).</t>
  </si>
  <si>
    <t>Selvaraj V, Vanitha J, Dhanaraj FM, Sekar P, Babu AR. Impact of yoga and exercises on polycystic ovarian syndrome risk among adolescent schoolgirls in South India. Health Science Reports. 2020;3(4) (no pagination).</t>
  </si>
  <si>
    <t>Setoodeh S, Khorsand M, Takhshid MA. The effects of iron overload, insulin resistance and oxidative stress on metabolic disorders in patients with beta- thalassemia major. Journal of Diabetes and Metabolic Disorders. 2020;19(2):767-74.</t>
  </si>
  <si>
    <t>Shabahang R. Cognitive behavioural intervention for health anxiety, somatosensory amplification, and depression in coronavirus disease 2019 anxiety: an interventional study in Iran. Psychiatria i Psychologia Kliniczna. 2020;20(2):87-93.</t>
  </si>
  <si>
    <t>Shattuck D, Williams S, Lee Hall J, Ramos M, Green A, Willging C. 170. Reducing Health Disparities and Risks for Sexual and Gender Minority Youth: A Coaching Model for Successful Implementation of School-Based Interventions. J Adolesc Health. 2020;66(2 Supplement):S86-S7.</t>
  </si>
  <si>
    <t>Singh AK, Verma K, Sharma V. Eliciting drug abuse status in the fast-urbanizing Solan district of Himachal Pradesh, India, 2019. BMC Proceedings Conference: 1st Field Epidemiology Training Programs India Conference, FETP ICON. 2020;15(SUPPL 11).</t>
  </si>
  <si>
    <t>Soliman ES, Alsarrani R, Almarri R, Alshehri A, Alharbi A, Albogami M. Effectiveness of short term awareness program to decrease public stigma toward psychiatric disorder among college students. European Psychiatry. 2020;63(Supplement 1):S201.</t>
  </si>
  <si>
    <t>Steinhardt LC, Richie TL, Yego R, Akach D, Hamel MJ, Gutman JR, et al. Safety, tolerability, and immunogenicity of plasmodium falciparum sporozoite vaccine administered by direct venous inoculation to infants and young children: Findings from an age de-escalation, dose-escalation, double-blind, randomized controlled study in Western Kenya. Clinical Infectious Diseases. 2020;71(4):1063-71.</t>
  </si>
  <si>
    <t>Sylla M, Vogel AC, Bah AK, Tassiou NR, Barry SD, Djibo BA, et al. Prevalence, severity, and associations of depression in people with epilepsy in Guinea: A single-center study. Epilepsy and Behavior. 2020;113 (no pagination).</t>
  </si>
  <si>
    <t>Tanet A, Hubert-Barthelemy A, Clement MN, Soumille F, Crespin GC, Pellerin H, et al. Developmental and sequenced one-to-one educational intervention (DS1-EI) for autism spectrum disorder and intellectual disability: A two-year interim report of a randomized single-blind multicenter controlled trial. BMC Pediatr. 2020;20(1) (no pagination).</t>
  </si>
  <si>
    <t>Thomas S, Vigil E, Thomas T, Bellinger DC, Ramthal A, Kurpad AV, et al. Antenatal Depressive Symptoms and Neurodevelopment Outcomes in Children at 30 Months. A Study From South India. Frontiers in Psychiatry. 2020;11 (no pagination).</t>
  </si>
  <si>
    <t>Tostes AAM, De Freitas CSM, Soares AN. Depressive factors associated with breast cancer. Journal of Clinical Oncology Conference. 2020;38(15).</t>
  </si>
  <si>
    <t>Tsujimoto T, Kijima Y. Effects of conflict on child health: Evidence from the 1990-1994 Northern Mali Conflict. Health Economics (United Kingdom). 2020;29(11):1456-74.</t>
  </si>
  <si>
    <t>Tutar G, Isler Dalgic A, Duman O. Evaluation of the efficiency of the web-based epilepsy education program (WEEP) for youth with epilepsy and parents: A randomized controlled trial. Epilepsy and Behavior. 2020;111 (no pagination).</t>
  </si>
  <si>
    <t>Ustun G, Kucuk L. The effect of assertiveness training in schizophrenic patients on functional remission and assertiveness level. Perspectives in psychiatric care. 2020;56(2):297-307.</t>
  </si>
  <si>
    <t>Varghese G, John R, Manesh A, Karthik R, Abraham O. Clinical management of COVID-19. Indian Journal of Medical Research. 2020;151(5):401-10.</t>
  </si>
  <si>
    <t>Varma A, Aaby P, Thysen SM, Jensen AKG, Fisker AB. Reduction in short-term outpatient consultations after a campaign with measles vaccine in children aged 9-59 months: Substudy within a cluster-randomized trial. Journal of the Pediatric Infectious Diseases Society. 2020;9(5):535-43.</t>
  </si>
  <si>
    <t>Wang MQ, Hao Y, Wang RR, Guo H, He J, Wang ZR. Is being born in spring significantly associated with early-onset bipolar affective disorder? A case-control study. Chronobiology international. 2020;37(11):1644-9.</t>
  </si>
  <si>
    <t>Wen X, Lin Y, Liu Y, Starcevich K, Yuan F, Wang X, et al. A latent profile analysis of anxiety among junior high school students in less developed rural regions of China. International Journal of Environmental Research and Public Health. 2020;17(11):1-14.</t>
  </si>
  <si>
    <t>Xia W, Li WHC, Cai W, Song P, Zhou X, Lam KKW, et al. The effectiveness of a video-based smoking cessation intervention focusing on maternal and child health to help Chinese expectant fathers quit smoking: an open-label, single-blind, three-arm, randomised controlled trial. The Lancet. 2020;396(Supplement 1):S3.</t>
  </si>
  <si>
    <t>Xiu D, He L, Killikelly C, Maercker A. Prolonged Grief Disorder and Positive Affect Improved by Chinese Brush Painting Group in Bereaved Parents: A Pilot Study. Journal of social work in end-of-life &amp; palliative care. 2020;16(2):116-32.</t>
  </si>
  <si>
    <t>Yang XH, Yu HJ, Liu MW, Zhang J, Tang BW, Yuan S, et al. The impact of a health education intervention on health behaviors and mental health among Chinese college students. Journal of American college health : J of ACH. 2020;68(6):587-92.</t>
  </si>
  <si>
    <t>Ye L, Qian Y, Meng S, Ye D, Rong C, Vandenhouten EE, et al. Subjective well-being of left-behind children: A cross-sectional study in a rural area of eastern China. Child and Adolescent Psychiatry and Mental Health. 2020;14(1) (no pagination).</t>
  </si>
  <si>
    <t>Yildirim G, Ertekin Pinar S, Ucuk S, Duran Aksoy O, Ersan EE. The effect of training given to parents with mentally disabled children on their life satisfaction self-stigma of seeking help depression and stress-coping styles. The International journal of social psychiatry. 2020;66(3):279-91.</t>
  </si>
  <si>
    <t>Young J, Nour NM, Macauley RC, Narang SK, Johnson-Agbakwu C. Diagnosis, management, and treatment of female genital mutilation or cutting in girls. Pediatrics. 2020;146(2) (no pagination).</t>
  </si>
  <si>
    <t>Yuksel A, Bahadir Yilmaz E. The effects of group mindfulness-based cognitive therapy in nursing students: A quasi-experimental study. Nurse Educ Today. 2020;85:104268.</t>
  </si>
  <si>
    <t>Zhang X, Han Z, Ba Z. Cyberbullying involvement and psychological distress among chinese adolescents: The moderating effects of family cohesion and school cohesion. International Journal of Environmental Research and Public Health. 2020;17(23):1-11.</t>
  </si>
  <si>
    <t>Zhang Y, An H, Xu L, Tao N. Relationship between depression, the family environment, and the coping styles of military recruits: A cross-section study. Medicine (Baltimore). 2020;99(38):e22027.</t>
  </si>
  <si>
    <t>Zheng B, Yu Y, Zhu X, Hu Z, Zhou W, Yin S, et al. Association between family functions and antenatal depression symptoms: A cross-sectional study among pregnant women in urban communities of Hengyang city, China. BMJ Open. 2020;10(8) (no pagination).</t>
  </si>
  <si>
    <t>Zheng X, Shen L, Jiang L, Shen X, Xu Y, Yu G, et al. Parent and Teacher Training Increases Medication Adherence for Primary School Children With Attention-Deficit/Hyperactivity Disorder. Front. 2020;8 (no pagination).</t>
  </si>
  <si>
    <t>Abdelmaksoud DS, El-Dakhakhny AM, Aboelela EM. Peer victimization and its effect on psychosocial health among children with thalassemia at zagazig university hospital. Latin American Journal of Pharmacy. 2021;40(8):1801-8.</t>
  </si>
  <si>
    <t>Abuhammad S, Hamaideh S. Seeking professional psychological help in international undergraduate nursing students based on gender: An experimental study. Annals of Medicine and Surgery. 2021;65 (no pagination).</t>
  </si>
  <si>
    <t>Adams RE, Hu Y, Figley CR, Urosevich TG, Hoffman SN, Kirchner HL, et al. Risk and protective factors associated with mental health among female military veterans: results from the veterans' health study. BMC Womens Health. 2021;21(1) (no pagination).</t>
  </si>
  <si>
    <t>Addila AE, Azale T, Gete YK, Yitayal M. Individual and community-level predictors of maternal alcohol consumption during pregnancy in Gondar town, Northwest Ethiopia: a multilevel logistic regression analysis. BMC Pregnancy and Childbirth. 2021;21(1) (no pagination).</t>
  </si>
  <si>
    <t>Adefolarin AO, Gershim A, Sola AO, Oye G. The effect of training and supervision on primary health care workers' competence to deliver maternal depression inclusive health education in Ibadan, Nigeria: a quasi-experimental study. BMC Health Serv Res. 2021;21(1):1286.</t>
  </si>
  <si>
    <t>Agathao BT, Cunha DB, Sichieri R, Lopes CS. The role of family meal frequency in common mental disorders in children and adolescents over eight months of follow-up. PLoS ONE. 2021;16(2 February) (no pagination).</t>
  </si>
  <si>
    <t>Agbede CO, Ekeanyanwu UC. An outcome of educational intervention on the menstrual hygiene practices among school girls in Ogun State, Nigeria: a quasi-experimental study. Pan African Medical Journal. 2021;40 (no pagination).</t>
  </si>
  <si>
    <t>Al-Husban N, Alnsour LN, El-adwan Z, Saleh NA, El-Zibdeh M. Impact of Pregnancy-Related Venous Thromboembolism on Quality of Patients' Lives. Clinical and Applied Thrombosis/Hemostasis. 2021;27(no pagination).</t>
  </si>
  <si>
    <t>Ali IA, Rabiee A, Kahn A, Amin S, Mahmood S. Impact of an online gastroenterology journal club: An effectiveness survey. American Journal of Gastroenterology. 2021;116(SUPPL):S601-S2.</t>
  </si>
  <si>
    <t>Almukhtar SH, Hassan JM, Abdulkareem YZ. The Impact of Maternal Obesity on Newborn and Maternal Health Status. Obesity and Metabolism. 2021;18(4):417-24.</t>
  </si>
  <si>
    <t>Anonymous. Erratum regarding missing Declaration of Competing Interest statements in previously published articles (International Journal of Nursing Sciences (2020) 7(3) (258-261), (S2352013220300910), (10.1016/j.ijnss.2020.06.010)). International Journal of Nursing Sciences. 2021;8(1):V.</t>
  </si>
  <si>
    <t>Apaydin U, Yildiz R, Yildiz A, Soysal Acar S, Gucuyener K, Elbasan B. Short term effect of SAFE early intervention approach in infants born preterm in Turkey: A randomised controlled single blinded study. Developmental Medicine and Child Neurology. 2021;63(SUPPL 3):72-3.</t>
  </si>
  <si>
    <t>Arezoo B, Alireza S, Hossein MV. Mental health literacy in Iranian adolescents. Pakistan Journal of Medical and Health Sciences. 2021;15(6):1551-6.</t>
  </si>
  <si>
    <t>Asagba RB, Agberotimi SF, Olaseni AO. Prevalence and psychological correlates of alcohol use among Nigerian university students. Journal of Substance Use. 2021;26(6):608-13.</t>
  </si>
  <si>
    <t>Asampong E, Ibrahim A, Sensoy-Bahar O, Kumbelim K, Yaro PB, McKay MM, et al. Adaptation and Implementation of the Multiple-Family Group Intervention in Ghana. Psychiatric services (Washington, DC). 2021:appips201900626.</t>
  </si>
  <si>
    <t>Atorkey P, Owiredua C. Clustering of multiple health risk behaviours and association with socio-demographic characteristics and psychological distress among adolescents in Ghana: A latent class analysis. SSM - Population Health. 2021;13 (no pagination).</t>
  </si>
  <si>
    <t>Azarmehr R, Shalchi B, Ahmadi E. Impulsive behavior as a mediator between childhood maltreatment and emotional disorders. Iranian Journal of Psychiatry and Behavioral Sciences. 2021;14(4) (no pagination).</t>
  </si>
  <si>
    <t>Baker-Henningham H, Bowers M, Francis T, Vera-Hernandez M, Walker SP. The Irie Classroom Toolbox, a universal violence-prevention teacher-training programme, in Jamaican preschools: a single-blind, cluster-randomised controlled trial. Lancet Glob Health. 2021;9(4):e456-e68.</t>
  </si>
  <si>
    <t>Beckmann J, Lang C, du Randt R, Gresse A, Long KZ, Ludyga S, et al. Prevalence of stunting and relationship between stunting and associated risk factors with academic achievement and cognitive function: A cross-sectional study with South African primary school children. International Journal of Environmental Research and Public Health. 2021;18(8) (no pagination).</t>
  </si>
  <si>
    <t>Berg JHM, Isacson M, Basnet O, Gurung R, Subedi K, Kc A, et al. Effect of Delayed Cord Clamping on Neurodevelopment at 3 Years: A Randomized Controlled Trial. Neonatology. 2021:1-7.</t>
  </si>
  <si>
    <t>Bollom JE, Gunnlaugsson G, Einarsdottir J, Balde A, Jandi Z, Boiro H. Narcotics engagement and criminality among schoolattending adolescents in Bissau, Guinea-Bissau: A crosssectional analysis. Tropical Medicine and International Health. 2021;26(SUPPL 1):179-80.</t>
  </si>
  <si>
    <t>Bonner CP, Carney T, Browne FA, Ndirangu JW, Howard BN, Wechsberg WM. Substance use and depressive and anxiety symptoms among out-of-school adolescent girls and young women in Cape Town, South Africa. South African Medical Journal. 2021;111(1):40-5.</t>
  </si>
  <si>
    <t>Brown JVE, Wilson CA, Ayre K, Robertson L, South E, Molyneaux E, et al. Antidepressant treatment for postnatal depression. Cochrane Database Syst Rev. 2021;2021(2) (no pagination).</t>
  </si>
  <si>
    <t>Buhari O, Ogunmodede AJ, Bolarinwa O, Adegunloye O, Adegoke A, Oguntayo R. Psychiatric morbidity among undergraduate students of university of Ilorin Kwara , state, Nigeria. European Psychiatry. 2021;64(Supplement 1):S121.</t>
  </si>
  <si>
    <t>Cavazos-Rehg P, Byansi W, Doroshenko C, Neilands TB, Anako N, Sensoy Bahar O, et al. Evaluating potential mediators for the impact of a family-based economic intervention (Suubi+Adherence) on the mental health of adolescents living with HIV in Uganda. Social Science and Medicine. 2021;280 (no pagination).</t>
  </si>
  <si>
    <t>Chen C, Ouyang Z, Duan C, Zhang S, Shang H, Zhang L, et al. Association of stress and functional gastrointestinal disorders in high school graduates. J Affect Disord. 2021;292:305-10.</t>
  </si>
  <si>
    <t>Chen J, Sang G, Zhang Y, Jiang A. Intervention effect of the integration model on negative emotions of adolescents during the outbreak of Corona Virus Disease 2019. Psychiatr. 2021;33(1):86-94.</t>
  </si>
  <si>
    <t>Chen X, Zhang S, Huang G, Xu Y, Li Q, Shi J, et al. Associations Between Child Maltreatment and Depressive Symptoms Among Chinese College Students: An Analysis of Sex Differences. Frontiers in Psychiatry. 2021;12 (no pagination).</t>
  </si>
  <si>
    <t>Chueluecha C, Deeprasertdamrong W, Sritipsukho P. Developing a cerebral palsy risk score for newborns. Journal of the Medical Association of Thailand. 2021;104(2):240-6.</t>
  </si>
  <si>
    <t>Cleminson J, McGuire W. Topical emollient for preventing infection in preterm infants. Cochrane Database Syst Rev. 2021;2021(5) (no pagination).</t>
  </si>
  <si>
    <t>Cohen F, Hermosilla S, Knox J, Agaba GS, Obalim G, Kajungu R, et al. Protocol for a caregiver psychosocial support intervention for populations affected by displacement in Uganda. BMC Public Health. 2021;21(1):932.</t>
  </si>
  <si>
    <t>Cohen JA, Benoit MB. Successful Strategies for Treating Traumatized Children in Challenging Circumstances. Journal of the American Academy of Child and Adolescent Psychiatry. 2021;60(10 Supplement):S312.</t>
  </si>
  <si>
    <t>Costa RPDO, Peixoto ALRP, Lucas CCA, Falcao DN, Farias JTDS, Viana LFP, et al. Profile of non-suicidal self-injury in adolescents: interface with impulsiveness and loneliness. Jornal de Pediatria. 2021;97(2):184-90.</t>
  </si>
  <si>
    <t>Cunha Paiva SP, Campos Nunes FF, Marinho Couto BRG, Trindade LP, Guimaraes Pereira LC, de Almeida TS, et al. Mindfulness-based intervention for college faculties and students in Brazil. Education for health (Abingdon, England). 2021;34(3):105-8.</t>
  </si>
  <si>
    <t>Dadras O, Nakayama T, Kihara M, Ono-Kihara M, Seyedalinaghi S, Dadras F. The prevalence and associated factors of adverse pregnancy outcomes among Afghan women in Iran; Findings from community-based survey. PLoS ONE. 2021;16(1 January 2021) (no pagination).</t>
  </si>
  <si>
    <t>Dalirirad H, Najafi T, Seyedfatemi N. Effect of an Educational Support Programme on Caregiver Burden Among the Family Members of Patients Undergoing Coronary Artery Bypass Graft Surgery. Sultan Qaboos University medical journal. 2021;21(2):e266-e74.</t>
  </si>
  <si>
    <t>Damanpak-Rizi M, Farnam F, Khodakhah P. Effect of cognitive-behavioral therapy on domestic violence and its consequences in transgender youth: a randomized clinical trial, parallel group study. BMC Psychiatry. 2021;21(1) (no pagination).</t>
  </si>
  <si>
    <t>Deepa Kameswari P, Gopal KM, Meganathan M. Web-based cross-sectional study on knowledge and perceptions about covid-19 in health care students. International Journal of Pharmaceutical Research. 2021;13(2):4440-7.</t>
  </si>
  <si>
    <t>Devries K, Balliet M, Thornhill K, Knight L, Procureur F, N'Djore YAB, et al. Can the 'Learn in peace, educate without violence' intervention in Cote D'Ivoire reduce teacher violence? Development of a theory of change and formative evaluation results. BMJ Open. 2021;11(11) (no pagination).</t>
  </si>
  <si>
    <t>Dilek TD, Boybay Z, Kologlu N, Tin O, Guler S, Saltik S. The impact of SARS-CoV2 on the anxiety levels of subjects and on the anxiety and depression levels of their parents. Multiple Sclerosis and Related Disorders. 2021;47 (no pagination).</t>
  </si>
  <si>
    <t>Ding X, Yao J. Peer education intervention on adolescents' anxiety, depression, and sleep disorder during the covid-19 pandemic. Psychiatr. 2021;32(3-4):527-35.</t>
  </si>
  <si>
    <t>Doaltabadi Z, Amiri-Farahani L, Hasanpoor-Azghady SB. Implementation of Virtual and Face-to-Face Childbirth Preparation Training for the Spouses of the Primiparous Women to Reduce the Fear of Childbirth, Improve the Pregnancy Experience, and Enhance Mother- And Father-Infant Attachment: Protocol for a Quasiexperimental Clinical Trial. Obstetrics and Gynecology International. 2021;2021 (no pagination).</t>
  </si>
  <si>
    <t>Dovel K, Kalande P, Udedi E, Temelkovska T, Hubbard J, Mbalanga C, et al. Integrated early childhood development services improve mothers' experiences with prevention of mother to child transmission (PMTCT) programs in Malawi: a qualitative study. BMC Health Serv Res. 2021;21(1):348.</t>
  </si>
  <si>
    <t>Dueweke AR, Orengo-Aguayo R, Stewart R. 35.3 Treating Child Trauma in a Lower-Middle Income Country: Implementation of Trauma-Focused Cbt in El Salvador. Journal of the American Academy of Child and Adolescent Psychiatry. 2021;60(10 Supplement):S313.</t>
  </si>
  <si>
    <t>El Fattah EAA. Low molecular weight heparin in pregnancies with persistently abnormal uterine artery Doppler, does it make a difference? A prospective proof of concept study. Clinical and Experimental Obstetrics and Gynecology. 2021;48(2):372-80.</t>
  </si>
  <si>
    <t>El Mokadem NM, Shokr EA, Salama AH, Abo Shereda HM, Radwan HA, Amer HM. Peer education intervention to promote drug abuse prevention among secondary schools students. NeuroQuantology. 2021;19(5):68-78.</t>
  </si>
  <si>
    <t>El-Khani A, Cartwright K, Maalouf W, Haar K, Zehra N, Cokamay-Yilmaz G, et al. Enhancing teaching recovery techniques (Trt) with parenting skills: Rct of trt + parenting with trauma-affected syrian refugees in lebanon utilising remote training with implications for insecure contexts and covid-19. International Journal of Environmental Research and Public Health. 2021;18(16) (no pagination).</t>
  </si>
  <si>
    <t>Elfarargy MS, Badr M, El-Tabaa EF. Zinc supplementation in neonatal bronchopulmonary dysplasia: Is it beneficial? Current Pediatric Research. 2021;25(7):652-6.</t>
  </si>
  <si>
    <t>Elsharkawy NB, Mohamed SM, Awad MH, Ouda MMA. Effect of happiness counseling on depression, anxiety, and stress in women with recurrent miscarriage. Int J Women Health. 2021;13:287-95.</t>
  </si>
  <si>
    <t>Eyuboglu G, Gocmen Baykara Z, Caliskan N, Eyikara E, Dogan N, Aydogan S, et al. Effect of music therapy on nursing students' first objective structured clinical exams, anxiety levels and vital signs: A randomized controlled study. Nurse Educ Today. 2021;97:104687.</t>
  </si>
  <si>
    <t>Fageer MNA, Hussein MD, Fagiri MNA, Osman M. Randomized controlled trial on the effect of weekly iron/folic acid supplementation on anemia and school performance among school children in Rural Sudan. Archives of Disease in Childhood. 2021;106(SUPPL 1):A288.</t>
  </si>
  <si>
    <t>Feeny S, Posso A, Skali A, Jyotishi A, Nath S, Viswanathan PK. Child labor and psychosocial wellbeing: Findings from India. Health Economics (United Kingdom). 2021;30(4):876-902.</t>
  </si>
  <si>
    <t>Fernandes G, Fernandes M, Vaidya N, De Souza P, Plotnikova E, Geddes R, et al. Prevalence of child maltreatment in India and its association with gender, urbanisation and policy: A rapid review and meta-analysis protocol. BMJ Open. 2021;11(8) (no pagination).</t>
  </si>
  <si>
    <t>Ghorbanpour M, Arefi F, Haghparast A, Asadinejad H, Akhondzadeh GB. The effect of "friends" program training on the loneliness of 8-18 years old children with thalassemia major in golestan province of Iran. Indian Journal of Forensic Medicine and Toxicology. 2021;15(3):3567-72.</t>
  </si>
  <si>
    <t>Govindasamy K, Jacob I, Solomon RM, Darlong J. Burden of depression and anxiety among leprosy affected and associated factors-A cross sectional study from India. PLoS neglected tropical diseases. 2021;15(1):e0009030.</t>
  </si>
  <si>
    <t>Guo F, Yi M, Sun L, Luo T, Han R, Zheng L, et al. A novel model to predict mental distress among medical graduate students in China. BMC Psychiatry. 2021;21(1) (no pagination).</t>
  </si>
  <si>
    <t>Haar K, El-Khani A, Mostashari G, Hafezi M, Malek A, Maalouf W. Impact of a brief family skills training programme ("strong families") on parenting skills, child psychosocial functioning, and resilience in iran: A multisite controlled trial. International Journal of Environmental Research and Public Health. 2021;18(21) (no pagination).</t>
  </si>
  <si>
    <t>Hamdani SU, Huma ZE, Suleman N, Akhtar P, Nazir H, Masood A, et al. Effectiveness of a technology-assisted, family volunteers delivered, brief, multicomponent parents' skills training intervention for children with developmental disorders in rural Pakistan: a cluster randomized controlled trial. Int. 2021;15(1) (no pagination).</t>
  </si>
  <si>
    <t>Harling G, Bountogo M, Sie A, Barnighausen T, Lindstrom DP. Nonverbal Response Cards Reduce Socially Desirable Reporting of Violence Among Adolescents in Rural Burkina Faso: A Randomized Controlled Trial. J Adolesc Health. 2021;68(5):914-21.</t>
  </si>
  <si>
    <t>Hemyari C, Zomorodian K, Shojaee M, Sahraian A, Dolatshahi B. The effect of personality traits on cognitive behavioral therapy outcomes in student pharmacists with rat phobia: A randomized clinical trial. Iranian Journal of Medical Sciences. 2021;46(1):23-31.</t>
  </si>
  <si>
    <t>Homs C, Berruezo P, Segun G, Estrada L, de Bont J, Riera-Romani J, et al. Family-based intervention to prevent childhood obesity among school-age children of low socioeconomic status: study protocol of the FIVALIN project. BMC Pediatr. 2021;21(1) (no pagination).</t>
  </si>
  <si>
    <t>Hosaka K, Mmbaga BT, Shayo A, Gallis JA, Turner EL, O'Donnell KE, et al. A Group-based Mental Health Intervention for Youth Living with HIV in Northern Tanzania: Secondary Analyses of a Pilot Trial. Pediatrics Conference: National Conference and Exhibition Meeting of the American Academy of Pediatrics, AAP. 2021;149(no pagination).</t>
  </si>
  <si>
    <t>Hosaka KRJ, Mmbaga BT, Gallis JA, Dow DE. Feasibility and acceptability of a peer youth led curriculum to improve HIV knowledge in Northern Tanzania: resilience and intervention experience from the perspective of peer leaders. BMC Public Health. 2021;21(1):1925.</t>
  </si>
  <si>
    <t>Huang J, Zhong Z, Zhang H, Li L. Cyberbullying in social media and online games among chinese college students and its associated factors. International Journal of Environmental Research and Public Health. 2021;18(9) (no pagination).</t>
  </si>
  <si>
    <t>Izadpanah A, Sheikhi F, Pourblouch O, Bameri F, Kalkali S. The effect of family-centered empowerment model (Fcem) on improving family functioning of children diagnosed with glucose-6-phosphate dehydrogenase (g6pd) deficiency. Indian Journal of Forensic Medicine and Toxicology. 2021;15(2):4092-102.</t>
  </si>
  <si>
    <t>Jaafari Z, Farhadi A, Lari FA, Mousavi FS, Moltafet H, Dashti E, et al. Prevalence of depression in iranian college students: A systematic review and meta-analysis. Iranian Journal of Psychiatry and Behavioral Sciences. 2021;15(1) (no pagination).</t>
  </si>
  <si>
    <t>Jaisoorya TS, Ganjekar S, Menon PG, Nair BS, Rani A, Thennarassu K. Tobacco use among college students in Kerala, India. Indian Journal of Medical Research. 2021;154(3):527-32.</t>
  </si>
  <si>
    <t>Jatta JW, Baru A, Fawole OI, Ojengbede OA. Intimate partner violence among pregnant women attending antenatal care services in the rural Gambia. PLoS ONE. 2021;16(8 August) (no pagination).</t>
  </si>
  <si>
    <t>Jeong JY, Kim DH. Gender differences in the prevalence of and factors related to non-suicidal self-injury among middle and high school students in south korea. International Journal of Environmental Research and Public Health. 2021;18(11) (no pagination).</t>
  </si>
  <si>
    <t>Jiang S, Liang Z. Mediator of school belongingness and moderator of migration status in the relationship between peer victimization and depression among Chinese children: A multi-group structural equation modeling approach. J Affect Disord. 2021;278 (no pagination).</t>
  </si>
  <si>
    <t>Jomar RT, Fonseca VADO, Ramos DDO. Effects of sexual orientation-based bullying on feelings of loneliness and sleeping difficulty among Brazilian middle school students. Jornal de Pediatria. 2021;97(2):233-41.</t>
  </si>
  <si>
    <t>Jurisic A, Jurisic Z, Lefkou E, Girardi G. Pravastatin plus L-arginine prevents adverse pregnancy outcomes in women with uteroplacental vascular dysfunction. Vascular Pharmacology. 2021;137 (no pagination).</t>
  </si>
  <si>
    <t>Kabasakal E, Emiroglu ON. The effect of rational-emotive education on irrational thinking, subjective wellbeing and self-efficacy of typically developing students and social acceptance of disabled students. Child: care, health and development. 2021;47(4):411-21.</t>
  </si>
  <si>
    <t>Kabiri G, Ziaei T, Rezaei aval M, Vakili MA. The effect of group counseling based on self-awareness skill on sexual risk-taking among girl students in Gorgan, Iran: A randomized trial. International Journal of Adolescent Medicine and Health. 2021;31(5) (no pagination).</t>
  </si>
  <si>
    <t>Kachingwe M, Chikowe I, van der Haar L, Dzabala N. Assessing the Impact of an Intervention Project by the Young women's Christian Association of Malawi on Psychosocial Well-Being of Adolescent Mothers and Their Children in Malawi. Front. 2021;9:585517.</t>
  </si>
  <si>
    <t>Kalayasiri R, Wainipitapong S. Training of psychiatry and mental health in a low- and middle-income country: Experience from Thailand before and after COVID-19 outbreak. Asia-Pacific Psychiatry. 2021;13(4) (no pagination).</t>
  </si>
  <si>
    <t>Kalra N, Hooker L, Reisenhofer S, Di Tanna GL, Garcia-Moreno C. Training healthcare providers to respond to intimate partner violence against women. Cochrane Database Syst Rev. 2021;2021(5) (no pagination).</t>
  </si>
  <si>
    <t>Karim MA, Chowdhury T, Jamal C, Sharmin F. Evaluation of Aprepitant as an Add-On Therapy for Prevention of Chemotherapy Induced Nausea and Vomiting in Children. Pediatric Blood and Cancer Conference: 53rd Annual Congress of the International Society of Paediatric Oncology, SIOP. 2021;68(SUPPL 5).</t>
  </si>
  <si>
    <t>Karim T, Muhit M, Jahan I, Galea C, Morgan C, Smithers-Sheedy H, et al. Outcome of community-based early intervention and rehabilitation for children with cerebral palsy in rural bangladesh: A quasi-experimental study. Brain Sciences. 2021;11(9) (no pagination).</t>
  </si>
  <si>
    <t>Kedir S, Lemnuro K, Yesse M, Abdella B, Muze M, Mustefa A, et al. Prevalence and factors associated with active trachoma among children 1-9 years of age in the catchment population of tora primary hospital, silte zone, southern ethiopia, 2020. Open Ophthalmology Journal. 2021;15(1):108-16.</t>
  </si>
  <si>
    <t>Khaki A, Sadeghi Habibabad A. Investigating the Effect of Religious and Islamic Teachings on the Calmness and Mental Health in Educational Spaces. Journal of religion and health. 2021;60(4):2632-45.</t>
  </si>
  <si>
    <t>Kim ES, Kim EK, Kim SY, Song IG, Jung YH, Shin SH, et al. Cognitive and Behavioral Outcomes of School-aged Children Born Extremely Preterm: a Korean Single-center Study with Long-term Follow-up. Journal of Korean medical science. 2021;36(39):e260.</t>
  </si>
  <si>
    <t>Kim SW, Kim JK, Jhon M, Lee HJ, Kim H, Kim JW, et al. Mindlink: A stigma-free youth-friendly community-based early-intervention centre in Korea. Early Interv Psychiatry. 2021;15(5):1389-94.</t>
  </si>
  <si>
    <t>Kluge S, Janssens U, Welte T, Weber-Carstens S, Schalte G, Salzberger B, et al. Recommendations for treatment of critically ill patients with COVID-19: Version 3 S1 guideline. Anaesthesist. 2021;70(Supplement 1):19-29.</t>
  </si>
  <si>
    <t>Le LKD, Esturas AC, Mihalopoulos C, Chiotelis O, Bucholc J, Chatterton ML, et al. Cost-effectiveness evidence of mental health prevention and promotion interventions: A systematic review of economic evaluationsAU. PLoS Medicine. 2021;18(5) (no pagination).</t>
  </si>
  <si>
    <t>Lee HA, Park B, Min J, Choi EJ, Kim UJ, Park HJ, et al. Cohort profile: The Ewha Birth and Growth Study. Epidemiology and Health. 2021;43 (no pagination).</t>
  </si>
  <si>
    <t>Leeper SC, Patel MD, Lahri S, Beja-Glasser A, Reddy P, Martin IBK, et al. Assault-injured youth in the emergency centres of Khayelitsha, South Africa: A prospective study of recidivism and mortality. African Journal of Emergency Medicine. 2021;11(4):379-84.</t>
  </si>
  <si>
    <t>Lemma A, Salelew E, Demilew D, Tasfaye W, Shumet S, Kerebih H. Alcohol use disorder and associated factors among University of Gondar undergraduate students: A cross-sectional study. Journal of Substance Abuse Treatment. 2021;129 (no pagination).</t>
  </si>
  <si>
    <t>Levy M, Duffy M, Pearson J, Akuno J, Oduong S, Yemaneberhan A, et al. Health and Social Outcomes of HIV-vulnerable and HIV-Positive Pregnant and Postpartum Adolescents and Infants Enrolled in a Home Visiting Team Program in Kenya. Tropical medicine &amp; international health : TM &amp; IH. 2021;04.</t>
  </si>
  <si>
    <t>Li W, Guo L, Zhang S, Wang W, Chen X, Li Q, et al. Association among emotional and behavioural problems, sexual minority status and suicidal behaviours in adolescents: A cross-sectional study from Guangdong Province in China. BMJ Open. 2021;11(9) (no pagination).</t>
  </si>
  <si>
    <t>Liu J, Glenn AL, Cui N, Raine A. Longitudinal bidirectional association between sleep and behavior problems at age 6 and 11 years. Sleep Medicine. 2021;83:290-8.</t>
  </si>
  <si>
    <t>Lubbers K, Dieleman GC, Hagenaar DA, Ten Hoopen LW, Legerstee JS, De Nijs PFA, et al. Autism symptoms in children and adolescents with fragile x, angelman syndrome, tuberous sclerosis complex and neurofibromatosis type 1: A cross-syndrome comparison. Journal of Intellectual Disability Research. 2021;65(9):806-7.</t>
  </si>
  <si>
    <t>Mafugu T. Assessment of high school learners' familiarity with nutrition education principles. European Journal of Clinical Nutrition. 2021;75(2):392-9.</t>
  </si>
  <si>
    <t>Mahapatra P, Sahoo KC, Desaraju S, Pati S. Coping with COVID-19 pandemic: reflections of older couples living alone in urban Odisha, India. Primary health care research &amp; development. 2021;22:e64.</t>
  </si>
  <si>
    <t>McCrae CS, Mazurek MO, Curtis AF, Beversdorf DQ, Deroche CB, Golzy M, et al. Protocol for targeting insomnia in school-aged children with autism spectrum disorder without intellectual disability: A randomised control trial. BMJ Open. 2021;11(8) (no pagination).</t>
  </si>
  <si>
    <t>McKinney A, Weisblatt EJL, Hotson KL, Bilal Ahmed Z, Dias C, BenShalom D, et al. Overcoming hurdles to intervention studies with autistic children with profound communication difficulties and their families. Autism. 2021;25(6):1627-39.</t>
  </si>
  <si>
    <t>Mehndiratta MM, Gulhane M, Jabeen SA, Patten A, Dash A, Malhotra M. Efficacy and safety of adjunctive perampanel in patients with focal seizures or generalized tonic-clonic seizures: Post hoc analysis of Phase II and Phase III double-blind and open-label extension studies in India. Epilepsia Open. 2021;6(1):90-101.</t>
  </si>
  <si>
    <t>Mohammadi MR, Ahmadi N, Hooshyari Z, Khaleghi A, Rismanian Yazdi F, Mehrparvar AH. Prevalence, comorbidity, and predictors of obsessive-compulsive disorder in Iranian children and adolescents. J Psychiatr Res. 2021;141:192-8.</t>
  </si>
  <si>
    <t>Mokone S, Manafe M, Ncube L. Nutritional status of children attending early childhood development centres in Gauteng, North-West and Limpopo Province, South Africa. South African Journal of Clinical Nutrition. 2021;34(3):58.</t>
  </si>
  <si>
    <t>Morrison B, Vashishtha S, Singh B. A Critical Medico-Legal Analysis of Conversion Therapy in India. Fertility and Sterility. 2021;116(3 SUPPL):e260.</t>
  </si>
  <si>
    <t>Moya A, Serneels P, Desrosiers A, Reyes V, Torres MJ, Lieberman A. The COVID-19 pandemic and maternal mental health in a fragile and conflict-affected setting in Tumaco, Colombia: a cohort study. Lancet Glob Health. 2021;9(8):e1068-e76.</t>
  </si>
  <si>
    <t>Mulwa S, Chimoyi L, Agbla S, Osindo J, Wambiya EO, Gourlay A, et al. Impact of the DREAMS interventions on educational attainment among adolescent girls and young women: Causal analysis of a prospective cohort in urban Kenya. PLoS ONE. 2021;16(8 August) (no pagination).</t>
  </si>
  <si>
    <t>Mulwa S, Osindo J, Wambiya EO, Gourlay A, Birdthistle I, Ziraba A, et al. Impact of the DREAMS Partnership on educational attainment among adolescent girls and young women: Causal analysis of a prospective cohort in urban Kenya. J Int AIDS Soc. 2021;24(SUPPL 1):75.</t>
  </si>
  <si>
    <t>Mutluer T, Fatih P, Tayakisi E, Shabshog MKY, Capaci M, Yuruk D, et al. Psychopathology and Dissociation among Boarding School Students in Eastern Turkey. Journal of Child and Adolescent Trauma. 2021;14(2):201-7.</t>
  </si>
  <si>
    <t>Myers B, Browne FA, Carney T, Kline T, Bonner CP, Wechsberg WM. Article the association of recurrent and multiple types of abuse with adverse mental health, substance use, and sexual health outcomes among out-of-school adolescent girls and young women in cape town, south africa. International Journal of Environmental Research and Public Health. 2021;18(21) (no pagination).</t>
  </si>
  <si>
    <t>Naeraa AMH, Nielsen DS, Sodemann M. Patient-physician agreement among vulnerable ethnic minority patients in Denmark. Danish Medical Journal. 2021;68(11) (no pagination).</t>
  </si>
  <si>
    <t>Nagpal M, Khatri ML, Gupta A, Srivastava A, Garg S. Comparison of nitrous-oxide oxygen as inhalation agent, Midazolam, Ketamine alone and in combination as oral sedative agents for in-office paediatric patients- a randomised control trial. Journal of Clinical and Diagnostic Research. 2021;18(5):ZC38-ZC42.</t>
  </si>
  <si>
    <t>Naseri N, Nikfarid L, Nourian M, Abdolkhaleghi M. Effect of mindfulness-based stress reduction program on "coping behaviors" and "attachment" of mothers of neonates with congenital anomalies: A randomized clinical trial. Iranian Journal of Neonatology. 2021;12(3):85-95.</t>
  </si>
  <si>
    <t>Nivedita S, Singh KK, Tiwari AK, Jaiswal AK. A Cross Sectional Research Study on Vitamin C Deficiency and Oxidative Stress Levels in Children with Transfusion-Dependent Thalassemic Disorders. International Journal of Pharmaceutical and Clinical Research. 2021;13(4):377-82.</t>
  </si>
  <si>
    <t>Nowak-Szczepanska N, Gomula A, Chakraborty R, Koziel S. Nutritional and weight status of Indian mother-child dyads experienced by a natural disaster. Maternal and Child Nutrition. 2021;17(3) (no pagination).</t>
  </si>
  <si>
    <t>Obeid S, Al Karaki G, Haddad C, Sacre H, Soufia M, Hallit R, et al. Association between parental divorce and mental health outcomes among Lebanese adolescents: results of a national study. BMC Pediatr. 2021;21(1) (no pagination).</t>
  </si>
  <si>
    <t>Okoro RN, Biambo AA, Jamiu MO. Perceived stress and its predictors, stressors and coping strategies among undergraduate pharmacy students in northern Nigeria. Currents in Pharmacy Teaching and Learning. 2021;13(7):804-11.</t>
  </si>
  <si>
    <t>Ongur D. Considerations in Publishing a Psychiatric Randomized Clinical Trial with Kenyan Children. JAMA Psychiatry. 2021;78(8):837-8.</t>
  </si>
  <si>
    <t>Orengul AC, Goker H, Zorlu A, Gormez V, Soylu N. Peer Victimization in Preadolescent Children With ADHD in Turkey. J Interpers Violence. 2021;36(11-12):NP6624-NP42.</t>
  </si>
  <si>
    <t>Oyekunle OO, Bella-Awusah T, Ayede AI, Omigbodun OO, Ani CC. Effect of a brief supportive and educational intervention on the psychological well-being of mothers with babies in neonatal wards of a tertiary hospital in Ibadan, Nigeria. Journal of Tropical Pediatrics. 2021;67(2) (no pagination).</t>
  </si>
  <si>
    <t>Pal P, Mahour P, Arya A, Agrawal V. A study on theory of mind among adolescents with oppositional defiant disorder. Journal of Indian Association for Child and Adolescent Mental Health. 2021;17(4):115-32.</t>
  </si>
  <si>
    <t>Pal P, Yawongsa A, Bhusal TN, Bashyal R, Rukkwamsuk T. Knowledge, attitude, and practice about rabies prevention and control: A community survey in Nepal. Veterinary World. 2021;14(4):923-42.</t>
  </si>
  <si>
    <t>Patafio B, Miller P, Baldwin R, Taylor N, Hyder S. A systematic mapping review of interventions to improve adolescent mental health literacy, attitudes and behaviours. Early Interv Psychiatry. 2021;15(6):1470-501.</t>
  </si>
  <si>
    <t>Pianta MS, Kadia BM, Esong MB, Douanla CD, Ateudjieu J. Smartphone addiction and its association with common mental disorders among students attending the university of Dschang, West region, Cameroon. Tropical Medicine and International Health. 2021;26(SUPPL 1):191.</t>
  </si>
  <si>
    <t>Prado EL, Sebayang SK, Adawiyah SR, Alcock KJ, Ullman MT, Muadz H, et al. Maternal depression is the predominant persistent risk for child cognitive and social-emotional problems from early childhood to pre-adolescence: A longitudinal cohort study. Social Science and Medicine. 2021;289 (no pagination).</t>
  </si>
  <si>
    <t>Prata T, Calcides D, Vasconcelhos E, Carvalho A, De Melo E, Costa E. Prevalence of suicidal ideation among medical students at a university in Brazil. European Psychiatry. 2021;64(Supplement 1):S587.</t>
  </si>
  <si>
    <t>Prata T, Vasconcelhos E, Calcides D, Carvalho A, De Melo E, Costa E. Prevalence and associated factors of common mental disorders among medical students at a university in Brazil. European Psychiatry. 2021;64(Supplement 1):S369.</t>
  </si>
  <si>
    <t>Qin Z, Shi L, Xue Y, Lin H, Zhang J, Liang P, et al. Prevalence and Risk Factors Associated with Self-reported Psychological Distress among Children and Adolescents during the COVID-19 Pandemic in China. JAMA Network Open. 2021.</t>
  </si>
  <si>
    <t>Rabbani M, Haque MM, Das Dipal D, Zarif MII, Iqbal A, Schwichtenberg A, et al. An mCARE study on patterns of risk and resilience for children with ASD in Bangladesh. Sci. 2021;11(1):21342.</t>
  </si>
  <si>
    <t>Ramazani N, Mohsenzadeh H. The effect of pretreatment conditioning by mothers on dental behavior of children: A randomized clinical trial. Iranian Journal of Psychiatry and Behavioral Sciences. 2021;15(1) (no pagination).</t>
  </si>
  <si>
    <t>Ran L, Zhao N, Fan L, Zhou P, Zhang C, Yu C. Application of virtual reality on non-drug behavioral management of short-term dental procedure in children. Trials. 2021;22(1) (no pagination).</t>
  </si>
  <si>
    <t>Rayment-Jones H, Dalrymple K, Harris J, Harden A, Parslow E, Georgi T, et al. Project20: Does continuity of care and community-based antenatal care improve maternal and neonatal birth outcomes for women with social risk factors? A prospective, observational study. PLoS ONE. 2021;16(5 May) (no pagination).</t>
  </si>
  <si>
    <t>Ren S, Xi J, Ray A. Analysis of the correlation between students' self-compassion and external pressure under chronic stress response. Work (Reading, Mass). 2021;69(2):585-97.</t>
  </si>
  <si>
    <t>Ronen K, Choo EM, Wandika B, Udren JI, Osborn L, Kithao P, et al. Evaluation of a two-way SMS messaging strategy to reduce neonatal mortality: Rationale, design and methods of the Mobile WACh NEO randomised controlled trial in Kenya. BMJ Open. 2021;11(12) (no pagination).</t>
  </si>
  <si>
    <t>Rosen JG, Phiri L, Chibuye M, Namukonda ES, Mbizvo MT, Kayeyi N. Integrated psychosocial, economic strengthening, and clinical service-delivery to improve health and resilience of adolescents living with HIV and their caregivers: Findings from a prospective cohort study in Zambia. PLoS ONE. 2021;16(1 January) (no pagination).</t>
  </si>
  <si>
    <t>Saeedullah A, Khan MS, Andrews SC, Iqbal K, Ul-Haq Z, Qadir SA, et al. Nutritional status of adolescent afghan refugees living in Peshawar, Pakistan. Nutrients. 2021;13(9) (no pagination).</t>
  </si>
  <si>
    <t>Sarfika R, Effendi N, Malini H, Nurdin AE. Personal and perceived stigmas in adolescents toward peers with mental disorders in West Sumatra Indonesia. Open Access Macedonian Journal of Medical Sciences. 2021;Part E. 9:1010-6.</t>
  </si>
  <si>
    <t>Seboka BT, Hailegebreal S, Yehualashet DE, Gilano G, Kabthymer RH, Ewune HA, et al. Exploring spatial variations and determinants of dietary diversity among children in ethiopia: Spatial and multilevel analysis using edhs (2011-2016). Journal of Multidisciplinary Healthcare. 2021;14:2633-50.</t>
  </si>
  <si>
    <t>Setiawati Y, Hartanti DT, Husada D, Irwanto I, Ardani IGAI, Nazmuddin M. Relationship between Paternal and Maternal Parenting Style with Internet Addiction Level of Adolescents. Iranian Journal of Psychiatry. 2021;16(4):438-43.</t>
  </si>
  <si>
    <t>Sharma E, Jacob P, Dharmendra A, Reddy YCJ, Seshadri SP, Girimaji SC, et al. Preschool-onset OCD: A review of literature and clinical experience. Bulletin of the Menninger Clinic. 2021;85(3):298-315.</t>
  </si>
  <si>
    <t>She X, Tong L, Wang H, Lan L, Wang M, Abbey C, et al. Planting Seeds for Resilience-a Pilot Mindfulness Program in Migrant Chinese Children. Pediatrics Conference: National Conference and Exhibition Meeting of the American Academy of Pediatrics, AAP. 2021;149(no pagination).</t>
  </si>
  <si>
    <t>Shearer J, Kalyani M, Mangelis A, de Silva D, de Silva P, Wijesuriya M, et al. Cost-Effectiveness of Peer-Educator-Delivered Lifestyle Modification for Type 2 Diabetes Prevention in a Young Healthy Population in Sri Lanka: A Trial-Based Economic Evaluation and Economic Model. PharmacoEconomics - Open. 2021;5(4):693-700.</t>
  </si>
  <si>
    <t>Sinha AP, Verma PK, Prasad R. Anatomical Variations of Origin of the Coronary Arteries: A Cadaveric Study. International Journal of Pharmaceutical and Clinical Research. 2021;13(6):491-5.</t>
  </si>
  <si>
    <t>Sit HF, Hong IW, Burchert S, Sou EKL, Wong M, Chen W, et al. A Feasibility Study of the WHO Digital Mental Health Intervention Step-by-Step to Address Depression Among Chinese Young Adults. Frontiers in Psychiatry. 2021;12 (no pagination).</t>
  </si>
  <si>
    <t>Soto-Martinez ME. Clinical adaptations post COVID-19 in LMICs. Pediatric Pulmonology. 2021;56(SUPPL 2):S29-S31.</t>
  </si>
  <si>
    <t>Stiles DA, Alaraudanjoki E, Wilkinson LR, Ritchie KL, Brown KA. Researching the Effectiveness of Tree of Life: an Imbeleko Approach to Counseling Refugee Youth. Journal of Child and Adolescent Trauma. 2021;14(1):123-39.</t>
  </si>
  <si>
    <t>Stochero L, Da Silva C, Lima-Setta F, Camacho K, Jacques M, Pacheco D, et al. The icu diary's impact in a pediatric intensive care unit: An experience report. Pediatric Critical Care Medicine. 2021;22(SUPPL 1):347-8.</t>
  </si>
  <si>
    <t>Suhaimi NF, Jalaludin J, Abu Bakar S. The influence of traffic-related air pollution (Trap) in primary schools and residential proximity to traffic sources on histone h3 level in selected malaysian children. International Journal of Environmental Research and Public Health. 2021;18(15) (no pagination).</t>
  </si>
  <si>
    <t>Sun T, Tang Q, Liu D, Zhao L, Wang F, Xie H. Mental health literacy about depression among rural left-behind children in China: a comparative and cross-sectional study. Journal of Mental Health. 2021;30(2):263-70.</t>
  </si>
  <si>
    <t>Sun YJ, Xu LZ, Ma ZH, Yang YL, Yin TN, Gong XY, et al. Health-related risky behaviors and their risk factors in adolescents with high-functioning autism. World Journal of Clinical Cases. 2021;9(22):6329-42.</t>
  </si>
  <si>
    <t>Taib N, Arinell H, Ahmad A, Ramklint M. Street working children in kurdistan region of Iraq; Mental health and traumatization. European Psychiatry. 2021;64(Supplement 1):S636-S7.</t>
  </si>
  <si>
    <t>Talwar V, Talwar G. Abstract #974467: Prevalence of Disturbed Eating Behaviours In Subjects with T2DM in the Indian State of Punjab. Endocrine Practice. 2021;27(6 Supplement):S25.</t>
  </si>
  <si>
    <t>Tao J, He K, Xu J. The mediating effect of self-compassion on the relationship between childhood maltreatment and depression. J Affect Disord. 2021;291:288-93.</t>
  </si>
  <si>
    <t>Tergesen CL, Gurung D, Dhungana S, Risal A, Basel P, Tamrakar D, et al. Impact of service user video presentations on explicit and implicit stigma toward mental illness among medical students in nepal: A randomized controlled trial. International Journal of Environmental Research and Public Health. 2021;18(4):1-23.</t>
  </si>
  <si>
    <t>Tinago CB, Frongillo EA, Warren AM, Chitiyo V, Cifarelli AK, Fyalkowski S, et al. Development and assessment of feasibility of a community-based peer support intervention to mitigate social isolation and stigma of adolescent motherhood in Harare, Zimbabwe. Pilot and Feasibility Studies. 2021;7(1) (no pagination).</t>
  </si>
  <si>
    <t>Tombokan M, Laubo N, Rahman, Van Gobel H, Ardi M. The effect of emotional intelligence education on the prevention of adolescent delinquency in Indonesia. Indian Journal of Forensic Medicine and Toxicology. 2021;15(3):3547-53.</t>
  </si>
  <si>
    <t>Topba Selcuki NF, Cakmak K, Yilmaz S, Ozdemir I, Oral E. Evaluating the relationship between endoplasmic reticulum stress and recurrent pregnancy loss in a young population cohort. Hum Reprod. 2021;36(SUPPL 1):i328-i9.</t>
  </si>
  <si>
    <t>Torres-Vitolas CA, Dhanani N, Fleming FM. Factors affecting the uptake of preventive chemotherapy treatment for schistosomiasis in sub-saharan africa: A systematic review. PLoS Neglected Tropical Diseases. 2021;15(1):1-33.</t>
  </si>
  <si>
    <t>Tsai W, Lee CS, Monte V. Comparing the effects of emotional disclosure and peer helping writing on psychological distress among Chinese international students: The moderating role of rumination. Journal of clinical psychology. 2021;77(7):1556-72.</t>
  </si>
  <si>
    <t>Ugwoke EO, Edeh NI, Abanyam EF, Azubuike RN, Agbo SU, Madu MA, et al. Effects of rational emotive psychotherapy consort on business education students' perception about image of technical vocational education and training in South-East Nigeria. Medicine (United States). 2021;100(32):E26758.</t>
  </si>
  <si>
    <t>Vuyyuru C, Rangari R, Singaraju G, Pottem N. Dental diseases and factors defining utilization of dental care services among rural children aged 12 years in Nellore District, Andhra Pradesh: A community-based study. Journal of Pharmacy and Bioallied Sciences. 2021;13(6 Supplement 2):S1422-S7.</t>
  </si>
  <si>
    <t>Waly WR, Ismail MAGM, Abu-Sarea EY, Abd El Wahab WM. Intestinal parasitic infections and associated risk factors in diabetic patients: a case-control study. Journal of Parasitic Diseases. 2021;45(4):1106-13.</t>
  </si>
  <si>
    <t>Wasil AR, Osborn TL, Weisz JR, Derubeis RJ. Online single-session interventions for Kenyan adolescents: Study protocol for a comparative effectiveness randomised controlled trial. General Psychiatry. 2021;34(3) (no pagination).</t>
  </si>
  <si>
    <t>Wu F, Lin W, Liu P, Zhang M, Huang S, Chen C, et al. Prevalence and contributory factors of anxiety and depression among pregnant women in the post-pandemic era of COVID-19 in Shenzhen, China. J Affect Disord. 2021;291:243-51.</t>
  </si>
  <si>
    <t>Wu R, Wang W, Li W, Zhao M, Dewaele A, Zhang WH, et al. Sexual orientation and sleep problem among Chinese college students: Mediating roles of interpersonal problems and depressive symptoms. J Affect Disord. 2021;295:569-77.</t>
  </si>
  <si>
    <t>Yeon PS, Jeon JY, Jung MS, Min GM, Kim GY, Han KM, et al. Effect of forest therapy on depression and anxiety: A systematic review and meta-analysis. International Journal of Environmental Research and Public Health. 2021;18(23) (no pagination).</t>
  </si>
  <si>
    <t>Yoon S, An S, Noh DH, Tuan LT, Lee J. Effects of health education on adolescents' non-cognitive skills, life satisfaction and aspirations, and health-related quality of life: A cluster-randomized controlled trial in Vietnam. PLoS ONE. 2021;16(12 December) (no pagination).</t>
  </si>
  <si>
    <t>Zhang J, Zhou Z, Zhang W. Intervention effect of research-based psychological counseling on adolescents mental health during the covid-19 epidemic. Psychiatr. 2021;33(2):209-16.</t>
  </si>
  <si>
    <t>Zhao Q, He H, Gu H, Zhao J, Chi P, Li X. Facial expression processing of children orphaned by parental hiv/aids: A cross-sectional erp study with rapid serial visual presentation. International Journal of Environmental Research and Public Health. 2021;18(19) (no pagination).</t>
  </si>
  <si>
    <t>Zhu W, Sun J, He J, Zhang W, Shi M. A Randomized Controlled Study of Caudal Dexmedetomidine for the Prevention of Postoperative Agitation in Children Undergoing Urethroplasty. Front. 2021;9 (no pagination).</t>
  </si>
  <si>
    <t>Zulaika G, Nyothach E, van Eijk AM, Obor D, Mason L, Wang D, et al. Factors associated with the prevalence of HIV, HSV-2, pregnancy, and reported sexual activity among adolescent girls in rural western Kenya: A cross-sectional analysis of baseline data in a cluster randomized controlled trial. PLoS Medicine. 2021;18(9) (no pagination).</t>
  </si>
  <si>
    <t>Afifi R, Maazouzi C, Zamd M, Mtioui N, Elkhayat SS, Medkouri G, et al. Psychological Impact of Covid-19 in Hemodialysis Patients. Nephrology Dialysis Transplantation. 2022;37(SUPPL 3):i594.</t>
  </si>
  <si>
    <t>Akash MSH, Qader A, Rehman K. Insulin resistance susceptibility is associated with BPA exposure. Metabolism: Clinical and Experimental. 2022;Conference: 19h Annual World Congress on Insulin Resistance Diabetes &amp; Cardiovascular Disease. Los Angeles United States. 128(Supplement) (no pagination).</t>
  </si>
  <si>
    <t>Al-Kaseer EA. Generalized anxiety disorder among preschool children in baghdad, iraq. Indian Journal of Public Health Research and Development. 2022;13(1):143-8.</t>
  </si>
  <si>
    <t>Alafifi R, Maazouzi C, Chaanoun K, Elkhayat SS, Mtioui N, Zamd M, et al. POS-922 Psychological Impact of Covid 19 in Hemodialysis Patients. Kidney International Reports. 2022;7(2 Supplement):S402.</t>
  </si>
  <si>
    <t>Ali AA, Sadqani S, Ayoub N, Mushtaq N, Belgaumi A, Fadoo Z, et al. An Audit of Cardiac Surveillance Practices in Pediatric Oncology Patients for Early Identification of Anthracycline Associated Cardiotoxicity - a Pilot Study. Pediatric Blood and Cancer. 2022;69(Supplement 5):S477.</t>
  </si>
  <si>
    <t>AlZaben M, Al Adwan F. The Effectiveness of a Counselling Program in Reducing the Death Anxiety and Improving Self-Efficacy Among a Sample of Female Middle-Aged Teachers Recovered from COVID-19 Virus. Omega. 2022:302228221086704.</t>
  </si>
  <si>
    <t>Alzaghoul AF, McKinlay AR, Archer M. Post-traumatic stress disorder interventions for children and adolescents affected by war in low- and middle-income countries in the Middle East: systematic review. BJPsych Open. 2022;8(5) (no pagination).</t>
  </si>
  <si>
    <t>Amin R, Nazir T, Margoob MA, Dar MM. Psychological intervention in Pandemic Related Pregnancy Stress among women pregnant during COVID-19: An Experience from South Kashmir, India. Indian J Psychiatry. 2022;64(SUPPL 3):S592-S3.</t>
  </si>
  <si>
    <t>Anand A, Rain M, Puri GD, Bhalla A, Avti P, Subramaniam B, et al. Efficacy of Yoga-Based Breathing Intervention in Covid-19 Positive, Post-Covid and Health Care Workers: A Randomized Clinical Trial. Psychosomatic Medicine. 2022;84(5):A7.</t>
  </si>
  <si>
    <t>Anonymous. ANCIPS 2022 - Symposium on Research on Youth mental health in SCARF. Indian J Psychiatry. 2022;64(SUPPL 3):S644-S5.</t>
  </si>
  <si>
    <t>Asanbe C, Visser M, Moleko AG, Makwakwa C. Coping strategies and mental health of adolescents impacted by parental HIV and AIDS in rural South Africa. Journal of Child and Adolescent Mental Health. 2022.</t>
  </si>
  <si>
    <t>Attia M, Ibrahim FA, Elsady MAE, Khorkhash MK, Rizk MA, Shah J, et al. Cognitive, emotional, physical, and behavioral stress-related symptoms and coping strategies among university students during the third wave of COVID-19 pandemic. Frontiers in Psychiatry. 2022;13 (no pagination).</t>
  </si>
  <si>
    <t>Bajracharya S, Shakya S, Nagarkoti L, Ban RK, Regmi K. Anxiety and Depression and their Predictors among School Adolescents of Kathmandu, Nepal. Journal of Nepal Paediatric Society. 2022;42(1):13-21.</t>
  </si>
  <si>
    <t>Bao X, Chen D, Shi L, Xia Y, Shi Z, Wang D. The relationship between COVID-19-related prevention cognition and healthy lifestyle behaviors among university students: Mediated by e-health literacy and self-efficacy. J Affect Disord. 2022;309:236-41.</t>
  </si>
  <si>
    <t>Baranov V, Frost A, Hagaman A, Simmons JG, Manzoor MS, Biroli P, et al. Effects of a maternal psychosocial intervention on hair derived biomarkers of HPA axis function in mothers and children in rural Pakistan. SSM - Mental Health. 2022;2 (no pagination).</t>
  </si>
  <si>
    <t>Bennett M, Roche KM, Huebner DM, Lambert SF. Peer Discrimination, Deviant Peer Affiliation, and Latino/a Adolescent Internalizing and Externalizing Symptoms: A Prospective Study. Journal of clinical child and adolescent psychology : the official journal for the Society of Clinical Child and Adolescent Psychology, American Psychological Association, Division 53. 2022:1-17.</t>
  </si>
  <si>
    <t>Brussow H. COVID-19 and children: medical impact and collateral damage. Microbial Biotechnology. 2022;15(4):1035-49.</t>
  </si>
  <si>
    <t>Bryant R. A Randomised Controlled Trial of a Lay-Provider Psychological Intervention for Common Mental Disorders for Syrian Refugees in Jordan. Australian and New Zealand Journal of Psychiatry. 2022;56(SUPPL 1):120-1.</t>
  </si>
  <si>
    <t>Chawla G, Azharuddin M, Ahmad I, Hussain ME. Effect of Whole-body Vibration on Depression, Anxiety, Stress, and Quality of Life in College Students: A Randomized Controlled Trial. Oman Medical Journal. 2022;37(4) (no pagination).</t>
  </si>
  <si>
    <t>Chen SC, Yu J, Wang HS, Wang DD, Sun Y, Cheng HL, et al. Parent-administered pediatric Tuina for attention deficit/hyperactivity disorder symptoms in preschool children: A pilot randomized controlled trial embedded with a process evaluation. Phytomedicine. 2022;102 (no pagination).</t>
  </si>
  <si>
    <t>Chen SJ, Que JY, Chan NY, Shi L, Zhang JH, Li SX, et al. Subtyping of Insomnia Disorder on Prediction of Treatment Response to e-based Cognitive Behavioral Therapy for Insomnia in Youth. Sleep Medicine. 2022;100(Supplement 1):S139.</t>
  </si>
  <si>
    <t>Chen Y, Liu X, Chiu DT, Li Y, Mi B, Zhang Y, et al. Problematic Social Media Use and Depressive Outcomes among College Students in China: Observational and Experimental Findings. International Journal of Environmental Research and Public Health. 2022;19(9) (no pagination).</t>
  </si>
  <si>
    <t>Cholbeigi E, Rezaienik S, Safari N, Lissack K, Griffiths MD, Alimoradi Z. Are health promoting lifestyles associated with pain intensity and menstrual distress among Iranian adolescent girls? BMC Pediatr. 2022;22(1) (no pagination).</t>
  </si>
  <si>
    <t>Clements M, Kaufman N, Mel E. Using Digital Health Technology to Prevent and Treat Disease. Diabetes Technology and Therapeutics. 2022;24(S1):S76-S95.</t>
  </si>
  <si>
    <t>Cortese S. Treatment of ADHD in preschool children. The Lancet Child and Adolescent Health. 2022;6(12):830-1.</t>
  </si>
  <si>
    <t>Costa P, Cruz AC, Alves A, Rodrigues MC, Ferguson R. The impact of the COVID-19 pandemic on young children and their caregivers. Child: care, health and development. 2022;48(6):1001-7.</t>
  </si>
  <si>
    <t>Crane P, Jensen M, Liu S, Abbatemarco J, Wold J, Leydard H, et al. Missed Opportunities to Prevent N-methyl-D-Aspartate Receptor (NMDAR) Encephalitis in a DREAMer. Neurology. 2022;93(23 Supplement 2):S66.</t>
  </si>
  <si>
    <t>D'Souza P, Rodrigues DE, Kaipangala RG, Leena KC. Effectiveness of Multimodular Interventions of Lifestyle Modification on Symptoms of Polycystic Ovarian Syndrome and Quality of Life among Women- A Quasi-experimental Study. Journal of Clinical and Diagnostic Research. 2022;16(2):LC27-LC31.</t>
  </si>
  <si>
    <t>Dai Z, Jing S, Xiao W, Huang Y, Chen X, Fu J, et al. Mindfulness-based online intervention on mental health among undergraduate nursing students during coronavirus disease 2019 pandemic in Beijing, China: A randomized controlled trial. Frontiers in Psychiatry. 2022;13 (no pagination).</t>
  </si>
  <si>
    <t>de Castro Paiva GC, Ferreira e Santos DA, Jales JS, Romano-Silva MA, de Miranda DM. Online parent training platform for complementary treatment of disruptive behavior disorders in attention deficit hyperactivity disorder: A randomized controlled trial protocol. PLoS ONE. 2022;17(10 October) (no pagination).</t>
  </si>
  <si>
    <t>Dehrouyeh S, Emadian SO, Tavakoli N. Effectiveness of Dialectical Behavior Therapy on Emotion Regulation, Food Cravings, and Body Mass Index Among Obese Female Students. Razavi International Journal of Medicine. 2022;10(3) (no pagination).</t>
  </si>
  <si>
    <t>Dejvajara D, Aungkasuraphan R, Palee P, Piankusol C, Sirikul W, Siviroj P. Effects of Home-Based Nine-Square Step Exercises for Fall Prevention in Thai Community-Dwelling Older Adults during a COVID-19 Lockdown: A Pilot Randomized Controlled Study. International Journal of Environmental Research and Public Health. 2022;19(17) (no pagination).</t>
  </si>
  <si>
    <t>Denison JA, Packer C, Nyambe N, Hershow RB, Caldas S, Miti S, et al. Family Connections randomized controlled trial: assessing the feasibility and acceptability of an intervention with adolescents living with HIV and their caregivers in Ndola, Zambia. AIDS Care - Psychological and Socio-Medical Aspects of AIDS/HIV. 2022;34(4):459-68.</t>
  </si>
  <si>
    <t>Diango K, Yangongo J, Sistenich V, Mafuta E, Wallis L. Awareness, attitude and perceived knowledge regarding First Aid in Kinshasa, Democratic Republic of Congo: A cross-sectional household survey. African Journal of Emergency Medicine. 2022;12(2):135-40.</t>
  </si>
  <si>
    <t>Ding J, Guo X, Zhang M, Hao M, Zhang S, Tian R, et al. Development and validation of mathematical nomogram for predicting the risk of poor sleep quality among medical students. Frontiers in Neuroscience. 2022;16 (no pagination).</t>
  </si>
  <si>
    <t>Du H. Relationship between Childhood Physical Abuse, Neglect and Alexithymia and Mobile Phone Addiction in Adolescents. Psychiatr. 2022;33(4):653-9.</t>
  </si>
  <si>
    <t>Duan CC, Yu JL, Tao J, Zhang C, Zhang D, Zeng X, et al. Internet-based cognitive therapy for women with antenatal depressive symptoms during the COVID-19 pandemic: protocol for a multi-center randomized controlled trial across China. Trials. 2022;23(1) (no pagination).</t>
  </si>
  <si>
    <t>Dun L, Xian-Yi W, Si-Ting H, Xin-Yuan Y. Effects of sleep interventions on cancer-related fatigue and quality of life in cancer patients: a systematic review and meta-analysis. Supportive Care in Cancer. 2022;30(4):3043-55.</t>
  </si>
  <si>
    <t>Edgcomb JB, Wilkerson CA, Zima BT. 2.112 Detection of Emergency Department Visits for Youth Suicide and Self-Harm Using Electronic Health Records. Journal of the American Academy of Child and Adolescent Psychiatry. 2022;61(10 Supplement):S220.</t>
  </si>
  <si>
    <t>Elenga N, Loko G, Etienne-Julan M, AlOkka R, Adel A, Yassin M. Real World Data on Efficacy of Pharmaceutical-grade L-glutamine in preventing Sickle Cell Disease-related acute complications and haemolysis in Paediatric and Adult patients. British Journal of Haematology. 2022;197(SUPPL 1):222-4.</t>
  </si>
  <si>
    <t>Eshetu N, Abebe H, Fikadu E, Getaye S, Jemal S, Geze S, et al. Premenstrual syndrome, coping mechanisms and associated factors among Wolkite university female regular students, Ethiopia, 2021. BMC Womens Health. 2022;22(1) (no pagination).</t>
  </si>
  <si>
    <t>Fang D, Lu J, Che Y, Ran H, Peng J, Chen L, et al. School bullying victimization-associated anxiety in Chinese children and adolescents: the mediation of resilience. Child and Adolescent Psychiatry and Mental Health. 2022;16(1) (no pagination).</t>
  </si>
  <si>
    <t>Fawaz Y, Lee J. Rank comparisons amongst teenagers and suicidal ideation. Economics and Human Biology. 2022;44 (no pagination).</t>
  </si>
  <si>
    <t>Fekry CM, Mahfouz EM, Kamal NN, Rahman TAAE, Hassan EE. Behavioral and emotional problems among school adolescents in Minia district, Minia, Egypt: Epidemiological study. NeuroQuantology. 2022;20(12):344-56.</t>
  </si>
  <si>
    <t>Ferrara P, Pianese G, Franceschini G, Palumbo E, Ianni A, Ghilardi G. Therapeutic stays of belarusian children in Italy: evaluation of their mental status, psychological consequences and physical health status. Minerva Pediatrics. 2022;74(2):188-94.</t>
  </si>
  <si>
    <t>Fu L, Wei S, Cheng J, Wang X, Zhou Y, Li Y, et al. Effectiveness of a Mindfulness-Based Group Intervention for Chinese University Students with Sleep Problems. International Journal of Environmental Research and Public Health. 2022;19(2) (no pagination).</t>
  </si>
  <si>
    <t>Gaete J, Ramirez S, Gana S, Valenzuela D, Araya R. The Unplugged program in Chile ("Yo Se Lo Que Quiero") for substance use prevention among early adolescents: study protocol for a randomized controlled trial. Trials. 2022;23(1) (no pagination).</t>
  </si>
  <si>
    <t>Gaiha SM, Salisbury T. 125. Evaluation of an Arts-Based Educational Program to Reduce Mental-Health-Related Stigma Among Adolescents in India. J Adolesc Health. 2022;70(4 Supplement):S66-S7.</t>
  </si>
  <si>
    <t>Gao F, Guo Q, Wang B, Cao S, Qin N, Zhao L, et al. Distributions and determinants of time spent outdoors among school-age children in China. Journal of exposure science &amp; environmental epidemiology. 2022;32(2):223-31.</t>
  </si>
  <si>
    <t>Gao J, Zhang Y, Li H, Gao P, Zhang X. Factors Associated with Premature Ejaculation Might Influence the Female Sexual Function. Journal of Sexual Medicine. 2022;19(Supplement 2):S144.</t>
  </si>
  <si>
    <t>Gecgil Demir E, Baysoy G. Effect of postpartum depression on the diet of breastfeeding mothers. Journal of Pediatric Gastroenterology and Nutrition. 2022;74(2 Supplement 2):1075.</t>
  </si>
  <si>
    <t>Gepp S, Waid JL, Brombierstaudl D, Kader A, Muller-Hauser AA, Wendt AS, et al. Impact of unseasonable flooding on women's food security and mental health in rural Sylhet, Bangladesh: a longitudinal observational study. The Lancet Planetary Health. 2022;6(Supplement 1):S14.</t>
  </si>
  <si>
    <t>Ghandali R, Hassani-Abharian P, Sadeghi-Firoozabadi V, Nooripour R. The Effect of Violent and Melodrama Movies on Risky Decision-making and Behavioral Inhibition in Adolescents. Basic and Clinical Neuroscience. 2022;13(6):765-76.</t>
  </si>
  <si>
    <t>Godoy PBG, Shephard E, Argeu A, Silveira LR, Salomone E, Aldred C, et al. Social communication therapy for children at risk for neurodevelopmental difficulties: Protocol for a clinical trial. Annals of the New York Academy of Sciences. 2022;1514(1):104-15.</t>
  </si>
  <si>
    <t>Guan L, Asberom H, Hutchinson-Colas J, Bachmann G. The Role of Intimate Partners in the Wellness of Menopausal Women. Menopause. 2022;29(12):1468.</t>
  </si>
  <si>
    <t>Habib A, Nausheen S, Nooruddin S, Javed T, Samejo T, Hussain A, et al. Effect of bovine lactoferrin on seroconversion following polio vaccine administration in children: protocol for a double-blinded randomised controlled trial. BMJ Open. 2022;12(5) (no pagination).</t>
  </si>
  <si>
    <t>Halima Z, Hadef D, Soltani H, Zerrouki Y, Ouazani S, Belkacemi H, et al. Nakajo-Nishimura Syndrome: A Case Report. Rheumatology (United Kingdom). 2022;61(Supplement 2):ii34-ii5.</t>
  </si>
  <si>
    <t>Hashemi S, Ghazanfari F, Ebrahimzadeh F, Ghavi S, Badrizadeh A. Investigate the relationship between cell-phone over-use scale with depression, anxiety and stress among university students. BMC Psychiatry. 2022;22(1):755.</t>
  </si>
  <si>
    <t>Hoang NPT, Kirby JN, Haslam DM, Sanders MR. Promoting Positive Relationship Between Parents and Grandparents: A Randomized Controlled Trial of Group Triple P Plus Compassion in Vietnam. Behav. 2022;53(6):1175-90.</t>
  </si>
  <si>
    <t>Hoffmann EV, Duarte CS, Matsuzaka CT, Milani ACC, Fossaluza V, Mello AF, et al. The positive impact of an intervention for maternal depression on child emotional and behavioral symptoms in a low-resource setting. Brazilian Journal of Psychiatry. 2022;44(6):590-601.</t>
  </si>
  <si>
    <t>Hu L, Zhang X, Song Z, Wang K, Jia Y, Song J, et al. Study on the Conduction Analysis and Blocking Intervention Scheme of Emotional Disorders between Cancer Patients and Their Families. Computational and Mathematical Methods in Medicine. 2022;2022 (no pagination).</t>
  </si>
  <si>
    <t>Hu W, Cheng Y, Du R. Effects of Overt and Relational Bullying on Adolescents' Subjective Well-Being: The Mediating Mechanisms of Social Capital and Psychological Capital. International Journal of Environmental Research and Public Health. 2022;19(19) (no pagination).</t>
  </si>
  <si>
    <t>Huang LC, Chen MH, Chuu CP, Li KY, Hour TC, Yang YH. Plasma biomarkers and their correlation in adult children of parents with Alzheimer's disease. Frontiers in Aging Neuroscience. 2022;14 (no pagination).</t>
  </si>
  <si>
    <t>Hugh-Jones S, Janardhana N, Al-Janabi H, Bhola P, Cooke P, Fazel M, et al. Safeguarding adolescent mental health in India (SAMA): study protocol for codesign and feasibility study of a school systems intervention targeting adolescent anxiety and depression in India. BMJ Open. 2022;12(4) (no pagination).</t>
  </si>
  <si>
    <t>Hwang H, Kim KM, Yun CH, Yang KI, Chu MK, Kim WJ. Sleep state of elderly population in Korea: Nationwide cross-sectional population-based study. Journal of Sleep Research Conference: 26th Conference of the European Sleep Research Society Athens Greece. 2022;31(Supplement 1).</t>
  </si>
  <si>
    <t>Jaafar NS, Idris IB, Ahmad N, Baddiri B, Hod R. Internet addiction and its association with depression, anxiety, and stress symptoms among allied health students in Malaysia. Medical Journal of Indonesia. 2022;31(1):56-61.</t>
  </si>
  <si>
    <t>Jaeger FN, Berger C, Buettcher M, Depallens S, Heininger U, Heller Y, et al. Paediatric refugees from Ukraine: Guidance for health care providers. Swiss Medical Weekly. 2022;152(21-22) (no pagination).</t>
  </si>
  <si>
    <t>Jamalpoor F, Sahebalzamani M, Farahani H. Effect of Narration and Painting Methods on the Self-concept of Children with Thalassemia Major Before and Three Months After Intervention: A Randomised Clinical Trial. Journal of Clinical and Diagnostic Research. 2022;16(6):11-4.</t>
  </si>
  <si>
    <t>Jansen E, Frantz I, Hutchings J, Lachman J, Williams M, Taut D, et al. Preventing child mental health problems in southeastern Europe: Feasibility study (phase 1 of MOST framework). Fam Process. 2022;61(3):1162-79.</t>
  </si>
  <si>
    <t>Jiang W, Song D, Young KD. Examining the intervention effect of mental health training on the psychological literacy of college graduates. Perspectives in psychiatric care. 2022;05.</t>
  </si>
  <si>
    <t>Kaggwa MM, Najjuka SM, Bongomin F, Mamun MA, Griffiths MD. Prevalence of depression in Uganda: A systematic review and meta-analysis. PLoS ONE. 2022;17(10 October) (no pagination).</t>
  </si>
  <si>
    <t>Kansiime C, Hytti L, Nelson KA, Torondel B, Francis SC, Tanton C, et al. Menstrual health interventions, schooling, and mental health problems among Ugandan students (MENISCUS): study protocol for a school-based cluster-randomised trial. Trials. 2022;23(1) (no pagination).</t>
  </si>
  <si>
    <t>Karimipour A, Asgari P, Makvandi B, Fard RJ. Effectiveness of Schema Mode Therapy for Children and Adolescents in the Internalizing Behaviors Problems among Adolescents Referred to Consulting Center in Ahvaz, Iran. Razavi International Journal of Medicine. 2022;10(3) (no pagination).</t>
  </si>
  <si>
    <t>Katzenmajer-Pump L, Farkas B, Varga B, Jansma J, Balazs J. Low level of perfectionism as a possible risk factor for suicide in adolescents with attention-deficit/ hyperactivity disorder. European Psychiatry. 2022;65(Supplement 1):S250-S1.</t>
  </si>
  <si>
    <t>Kawoosa Z, Tanki HN, Sheikh SA. To Evaluate the Effectiveness and Security of Several Anti-Heliminthics in Treating Helminths. European Journal of Molecular and Clinical Medicine. 2022;9(7):9233-50.</t>
  </si>
  <si>
    <t>Khan MS, Saeedullah A, Andrews SC, Iqbal K, Qadir SA, Shahzad B, et al. Adolescent Afghan Refugees Display a High Prevalence of Hyperhomocysteinemia and Associated Micronutrients Deficiencies Indicating an Enhanced Risk of Cardiovascular Disease in Later Life. Nutrients. 2022;14(9) (no pagination).</t>
  </si>
  <si>
    <t>Kim KM, Lim MH, Ha M, Kwon HJ. Associations Between Sleep-Disordered Breathing and Behavioral and Cognitive Functions in Children With and Without Attention-Deficit/Hyperactivity Disorder. Journal of the Academy of Consultation-Liaison Psychiatry. 2022;63(3):234-43.</t>
  </si>
  <si>
    <t>Kizito S, Nabunya P, Namuwonge F, Nabayinda J, Kiyingi J, Nattabi J, et al. IMPACT of ECONOMIC EMPOWERMENT on ART ADHERENCE in HIV-POSITIVE ADOLESCENTS in UGANDA. Topics in Antiviral Medicine. 2022;30(1 SUPPL):288-9.</t>
  </si>
  <si>
    <t>Kohler P, Agot K, Njuguna IN, Dyer J, Badia J, Jiang W, et al. Data-informed stepped care to improve youth engagement in HIV care in Kenya: a protocol for a cluster randomised trial of a health service intervention. BMJ Open. 2022;12(10) (no pagination).</t>
  </si>
  <si>
    <t>Konikuzhiyil MH, Balasubramaniam V, Undela K, Ponnusankar S. Prediabetes Education: the Underutilized Tool of Diabetes Prevention among Indian Population. Indian Journal of Pharmaceutical Education and Research. 2022;56(4 Suppl.):S613-S9.</t>
  </si>
  <si>
    <t>Kopcso K, Lang A, Coffman MF. Reducing the Nighttime Fears of Young Children Through a Brief Parent-Delivered Treatment-Effectiveness of the Hungarian Version of Uncle Lightfoot. Child psychiatry and human development. 2022;53(2):256-67.</t>
  </si>
  <si>
    <t>Lakshmi PS, Fathima A, Shariff A. A prospective observational study on maternal and fetal outcome in pregnancies with maternal cardiac diseases. European Journal of Molecular and Clinical Medicine. 2022;9(4):3989-4002.</t>
  </si>
  <si>
    <t>Landon B, Waechter R. Relational Early Intervention: Saving Brains Grenada. Archives of Disease in Childhood. 2022;107(SUPPL 1):A5-A6.</t>
  </si>
  <si>
    <t>Landrum KR, Pence BW, Gaynes BN, Dussault JM, Hosseinipour MC, Kulisewa K, et al. The cross-sectional association of stressful life events with depression severity among patients with hypertension and diabetes in Malawi. PLoS ONE. 2022;17(12 December) (no pagination).</t>
  </si>
  <si>
    <t>Leifler E, Coco C, Fridell A, Borg A, Bolte S. Social Skills Group Training for Students with Neurodevelopmental Disabilities in Senior High School-A Qualitative Multi-Perspective Study of Social Validity. International Journal of Environmental Research and Public Health. 2022;19(3) (no pagination).</t>
  </si>
  <si>
    <t>Leventhal KS, Cooper PL, DeMaria LM, Priyam P, Shanker H, Andrew G, et al. Promoting wellbeing and empowerment via Youth First: Exploring psychosocial outcomes of a school-based resilience intervention in Bihar, India. Frontiers in Psychiatry. 2022;13 (no pagination).</t>
  </si>
  <si>
    <t>Li C, Zhang X, Cheng X. Perceived discrimination, integration, depression and behavioral problems among Chinese migrant children: Examining the moderating role of migration pattern in the rural-urban dual system. Health &amp; social care in the community. 2022;30(5):e2961-e72.</t>
  </si>
  <si>
    <t>Li W. Prevalence and risk factors associated with self-reported psychological distress among college students during the omicron outbreak in Shanghai. Front. 2022;10:936988.</t>
  </si>
  <si>
    <t>Li W, Wang W, Lai W, Li X, Zhu L, Shi J, et al. The association of FKBP5 gene methylation, adolescents' sex, and depressive symptoms among Chinese adolescents: a nested case-control study. BMC Psychiatry. 2022;22(1) (no pagination).</t>
  </si>
  <si>
    <t>Li YH, Wang GF, Yuan MY, Chang JJ, Wang SJ, Cao LL, et al. Psychological adjustment mediating the relationship between childhood maltreatment and borderline personality features among Chinese early adolescents. J Affect Disord. 2022;314:249-52.</t>
  </si>
  <si>
    <t>Liao SQ, Ye JH, Chen J, Zeng C, Yan CW. The impact of local colleges' interference in middle school students' family psychological intervention on the psychological health status of students learning at home - a case study of northern Guangdong. European Review for Medical and Pharmacological Sciences. 2022;26(16):5780-5.</t>
  </si>
  <si>
    <t>Lu Y, Liu Q, Yan H, Liu T. Development and validation of a nomogram for predicting the risk of mental health problems of factory workers and miners. BMJ Open. 2022;12(7) (no pagination).</t>
  </si>
  <si>
    <t>Luo X, Zheng R, Xiao P, Xie X, Liu Q, Zhu K, et al. Relationship between school bullying and mental health status of adolescent students in China: A nationwide cross-sectional study. Asian J Psychiatr. 2022;70 (no pagination).</t>
  </si>
  <si>
    <t>Ma J, Qian HZ, Peng Y, Xiang Y, Yang M, Hahne J, et al. Efficacy of a smartphone-based care support programme in improving post-traumatic stress in families with childhood cancer: protocol of a randomised controlled trial. BMJ Open. 2022;12(9) (no pagination).</t>
  </si>
  <si>
    <t>Mahesh J, Gopakumar R, Anila S, Baby M, Anjali S, Gaffoor FMA. 'Dentist as smile weavers' An online survey on infection surveillance, emergency treatment, economic setbacks, and stress endured by periodontists of South India during COVID-19. Journal of Pharmacy and Bioallied Sciences. 2022;14(5 Supplement 1):S373-S7.</t>
  </si>
  <si>
    <t>Malhi P, Bharti B, Sidhu M. 2.1 Effects of Exposure to Violence Among Urban Schoolgoing Adolescents: Evidence From a Developing Country. Journal of the American Academy of Child and Adolescent Psychiatry. 2022;61(10 Supplement):S183.</t>
  </si>
  <si>
    <t>Mannell J, Minckas N, Burgess R, Chirwa ED, Jewkes R, Gibbs A. Does experiencing a traumatic life event increase the risk of intimate partner violence for young women? A cross-sectional analysis and structural equation model of data from the Stepping Stones and Creating Futures intervention in South Africa. BMJ Open. 2022;12(4) (no pagination).</t>
  </si>
  <si>
    <t>May PA, de Vries MM, Marais AS, Kalberg WO, Buckley D, Hasken JM, et al. The prevalence of fetal alcohol spectrum disorders in rural communities in South Africa: A third regional sample of child characteristics and maternal risk factors. Alcoholism: Clinical and Experimental Research. 2022;46(10):1819-36.</t>
  </si>
  <si>
    <t>Mboweni SH, Risenga PR. The Impact of The COVID-19 Pandemic on the Management of Chronic Disease in South Africa: A Systematic Review. Open Public Health Journal. 2022;15(1) (no pagination).</t>
  </si>
  <si>
    <t>Meenakumari R, Thangaraj K, Sundaram A, Sundaram MM, Shanmugapriya P, Mariappan A, et al. Clinical outcomes among COVID-19 patients managed with modern and traditional Siddha medicine - A retrospective cohort study. Journal of Ayurveda and Integrative Medicine. 2022;13(2) (no pagination).</t>
  </si>
  <si>
    <t>Meiksin R, Bonell C, Bhatia A, Melendez-Torres GJ, Kyegombe N, Kohli A. Social norms concerning dating and relationship violence and gender among adolescents: a systematic review of survey measures used in dating and relationship violence research. The Lancet. 2022;400(Supplement 1):S65.</t>
  </si>
  <si>
    <t>Meng J, Du J, Diao X, Zou Y. Effects of an evidence-based nursing intervention on prevention of anxiety and depression in the postpartum period. Stress and Health. 2022;38(3):435-42.</t>
  </si>
  <si>
    <t>Messadi W, Ferhat Y, Hariti G, Cherif N. EXPERIENCE of IMMUNE TOLERANCE INDUCTION THERAPY for HEMOPHILIA A PATIENTS with INHIBITORS from A SINGLE CENTER in ALGERIA. Haemophilia. 2022;28(SUPPL 1):53.</t>
  </si>
  <si>
    <t>Mirdha M, Sharma HB. Effect of yogic relaxation practices on reaction time. National Journal of Physiology, Pharmacy and Pharmacology. 2022;12(2):237-41.</t>
  </si>
  <si>
    <t>Monge F, Cardenas-Anaya E, Medina-Vera I, Toro-Monjaraz EM, Zarate-Mondragon F, Montijo-Barrios E, et al. Risk Factors for Treatment Failure in Functional Constipation. Journal of Pediatric Gastroenterology and Nutrition. 2022;75(Supplement 1):S105-S6.</t>
  </si>
  <si>
    <t>Moshtagh M, Salmani F, Moodi M, Miri MR, Sharifi F. A perspective on the sense of loneliness and its determinants in Iranian older people. Psychogeriatrics. 2022;22(2):252-8.</t>
  </si>
  <si>
    <t>Myers B, Lombard CJ, Lund C, Joska JA, Levitt N, Naledi T, et al. Comparing dedicated and designated approaches to integrating task-shared psychological interventions into chronic disease care in South Africa: a three-arm, cluster randomised, multicentre, open-label trial. The Lancet. 2022;400(10360):1321-33.</t>
  </si>
  <si>
    <t>Nahal MSH, Wigert H, Imam A, Axelsson AB. Assessment of health status in adolescents with spina bifida in the West Bank, Palestine: sense of coherence and self-perceived health. Disability and rehabilitation. 2022;44(19):5479-86.</t>
  </si>
  <si>
    <t>Njoku CM, Meludu SC, Dioka CE, Onuegbu JA, Okwara JE, Nnaemeka WS, et al. Effect of three months physical exercise on some oxidative stress markers in premenopausal university students in Nnewi, Nigeria. Clinica Chimica Acta. 2022;530(Supplement 1):S421.</t>
  </si>
  <si>
    <t>Noble C, Mooney C, Makasi R, Ntozini R, Majo FD, Church JA, et al. Antenatal and delivery practices and neonatal mortality amongst women with institutional and non-institutional deliveries in rural Zimbabwe: observational data from a cluster randomized trial. BMC Pregnancy and Childbirth. 2022;22(1) (no pagination).</t>
  </si>
  <si>
    <t>Nyaga D. Multisystem Inflammatory Syndrome in Children: A Diagnostic Conundrum in a Young Kenyan Boy, October 2021. Journal of Public Health in Africa. 2022;13(Supplement 1):35-6.</t>
  </si>
  <si>
    <t>Okhovat F, Okhovat S, Karimiankakolaki Z, Yoshani N. The effect of educational support intervention including peer groups for infant care on the growth rates of infants, breastfeeding self-efficacy and quality of life of their mothers in Iran: study protocol. Reprod Health. 2022;19(1) (no pagination).</t>
  </si>
  <si>
    <t>Omkarappa DB, Rentala S, Nattala P. Effectiveness of psychosocial intervention for internalizing behavior problems among children of parents with alcohol dependence: Randomized controlled trial. World Journal of Clinical Cases. 2022;10(16):5306-16.</t>
  </si>
  <si>
    <t>Osita EE, Lawrence KC. Effects of Two Modes of Groups Counseling Approaches on HIV Voluntary Counseling and Testing Among School-going Adolescents. Current Psychiatry Research and Reviews. 2022;18(3):187-95.</t>
  </si>
  <si>
    <t>Pal VS, Bagul KR, Mudgal V, Jain P. Serum Kynurenine Levels in Patients of Depression with and without Suicidality: A Case-control Study. Journal of Clinical and Diagnostic Research. 2022;16(7):VC01-VC5.</t>
  </si>
  <si>
    <t>Pan C, Tie B, Yuwen W, Su X, Deng Y, Ma X, et al. 'Mindfulness Living with Insomnia': An mHealth intervention for individuals with insomnia in China: A study protocol of a randomised controlled trial. BMJ Open. 2022;12(2) (no pagination).</t>
  </si>
  <si>
    <t>Park JEJ. A Parent-Focused Creative Approach as a Treatment for a High-Functioning Child with Autism Spectrum Disorder (ASD) in Korea: A Case Study. International Journal of Environmental Research and Public Health. 2022;19(13) (no pagination).</t>
  </si>
  <si>
    <t>Peng Y, Mao H, Zhang B, Zhang A, Zeng Y, Zeng C, et al. Depression and Loneliness as Mediators between Social Support and Mobile Phone Addiction. Psychiatr. 2022;34(3):475-82.</t>
  </si>
  <si>
    <t>Phiri M, Schaap A, Sigande L, Zulu-Phiri R, Mwape L, Simuyaba M, et al. COMMUNITY-BASED, PEER-LED SRH SERVICES INCREASE COVERAGE in AYP (YATHU YATHU TRIAL). Topics in Antiviral Medicine. 2022;30(1 SUPPL):282.</t>
  </si>
  <si>
    <t>Piccolo LR, Oliveira JBA, Hirata G, Canfield CF, Roby E, Mendelsohn AL. Pre-pandemic support for shared reading buffers adverse parenting impacts: an RCT in Brazil. Pediatric Research. 2022.</t>
  </si>
  <si>
    <t>Pipe A, Ravindran N, Paric A, Patterson B, Van Ameringen M, Ravindran AV. Treatments for child and adolescent attention deficit hyperactivity disorder in low and middle-income countries: A narrative review. Asian J Psychiatr. 2022;76 (no pagination).</t>
  </si>
  <si>
    <t>Qi F, Soh KG, Mohd Nasirudddin NJ, Mai Y. Effects of taichi on physical and psychological health of college students: A systematic review. Frontiers in Physiology. 2022;13 (no pagination).</t>
  </si>
  <si>
    <t>Qin L, Zhang XX, Jin X, Cui CH, Tang CZ. The Effect of Acupuncture on Enteral Nutrition and Gastrointestinal Dynamics in Patients Who Have Suffered a Severe Stroke. Current Neurovascular Research. 2022;19(3):275-81.</t>
  </si>
  <si>
    <t>Qiu L, Feng Y, Luo J, Zhang Y, Yang Q. Predictors of personal depression stigma in medical students in China: differences in male and female groups. Medical education online. 2022;27(1):2093427.</t>
  </si>
  <si>
    <t>Quadri MFA, Nayeem M, Tadakamadla SK, Tartaglia G, Muzio LL. Association of tobacco control measures with the intention to quit tobacco consumption: a cross-sectional study from India. The Lancet Oncology. 2022;23(Supplement 1):S19.</t>
  </si>
  <si>
    <t>Qureshi HS, Sadiq U. Cognitive behaviour hypnotherapy and Nonsuicidal self-injury disorder: Intervention study. Journal of the Pakistan Medical Association. 2022;72(2):275-9.</t>
  </si>
  <si>
    <t>Rad MP, Doulabi MA, Zahrani ST, Nasiri M. The effect of parenting skills training on attitudes toward child abuse in mothers referring to health centers of Shahid Beheshti University of Medical Sciences in Tehran in 2019. Journal of Pharmaceutical Negative Results. 2022;13:397-410.</t>
  </si>
  <si>
    <t>Roslim NA, Ahmad A, Mansor M, Aung MMT, Hamzah F, Shahril MR, et al. Does hypnosis result in greater weight loss compared to conventional approach? The American journal of clinical hypnosis. 2022;65(2):99-109.</t>
  </si>
  <si>
    <t>Said L, Gubbels JS, Kremers SP. Evaluation of Sahtak bi Sahnak, the first secondary school-based nutrition programme for Lebanese adolescents aged 15-18 years. Obesity Facts. 2022;15(Supplement 1):262.</t>
  </si>
  <si>
    <t>Sallinen T, Viitasalo A, Lintu N, Vaisto J, Soininen S, Jalkanen H, et al. The effects of an 8-year individualised lifestyle intervention on food consumption and nutrient intake from childhood to adolescence: the PANIC Study. Journal of Nutritional Science. 2022;11 (no pagination).</t>
  </si>
  <si>
    <t>Sertsu A, Nigussie K, Eyeberu A, Tibebu A, Negash A, Getachew T, et al. Determinants of neonatal hypoglycemia among neonates admitted at Hiwot Fana Comprehensive Specialized University Hospital, Eastern Ethiopia: A retrospective cross-sectional study. SAGE Open Medicine. 2022;10(no pagination).</t>
  </si>
  <si>
    <t>Shah V, Phillips-Howard P, Hennegan J, Cavill S, Sonko B, Sinjanka E, et al. Puberty health intervention to improve menstrual health and school attendance among adolescent girls in The Gambia: study methodology of a cluster-randomised controlled trial in rural Gambia (MEGAMBO TRIAL). Emerging Themes in Epidemiology. 2022;19(1) (no pagination).</t>
  </si>
  <si>
    <t>Shahsavari Bami R, Khoshab H, Fadakar Davarani MM, Jahani Y, Nakhaee N, Nadrian H, et al. Prevalence and determinants of substance use among a sample of Iranian adolescents with ease of access to drugs: an application of Social Development Model. International Journal of Health Promotion and Education. 2022;60(3):178-90.</t>
  </si>
  <si>
    <t>Shannon C, Hurt C, Soremekun S, Edmond K, Newton S, Amenga-Etego S, et al. Implementing effective community-based surveillance in research studies of maternal, newborn and infant outcomes in low resource settings. Emerging Themes in Epidemiology. 2022;19(1) (no pagination).</t>
  </si>
  <si>
    <t>Sharma D, Sharma R. A study to Assess the Impact of Module Based Teaching Programme on Knowledge and Attitude Regarding Associated Risk Factors of Suicidal Ideation and their Prevention among Youths of Selected Educational Institutions in Kota (Raj.). NeuroQuantology. 2022;20(16):1437-47.</t>
  </si>
  <si>
    <t>Sharp C, Kulesz P, Marais L, Shohet C, Rani K, Lenka M, et al. Mediational Intervention for Sensitizing Caregivers to Improve Mental Health Outcomes in Orphaned and Vulnerable Children. Journal of clinical child and adolescent psychology : the official journal for the Society of Clinical Child and Adolescent Psychology, American Psychological Association, Division 53. 2022;51(5):764-79.</t>
  </si>
  <si>
    <t>Simon V, Herman L, Vass E, Csukly G, Zsigmond RI, Rethelyi J. The Development of a Complex FEP Program at Semmelweis University. European Psychiatry. 2022;65(Supplement 1):S23.</t>
  </si>
  <si>
    <t>Suganya E, Arvinth A, Vedapriya. Sleep Hygiene Intervention and its Effectiveness in Reduction of Insomnia and Obesity among Undergraduate Medical Students. Journal of Clinical and Diagnostic Research. 2022;16(8):LC18-LC21.</t>
  </si>
  <si>
    <t>Sugaya LS, Salum GA, de Sousa Gurgel W, de Morais EM, Del Prette G, Pilatti CD, et al. Efficacy and safety of methylphenidate and behavioural parent training for children aged 3-5 years with attention-deficit hyperactivity disorder: a randomised, double-blind, placebo-controlled, and sham behavioural parent training-controlled trial. The Lancet Child and Adolescent Health. 2022;6(12):845-56.</t>
  </si>
  <si>
    <t>Sun Y, Ji M, Zhang X, Chen J, Wang Y, Wang Z. Comparative effectiveness and acceptability of different ACT delivery formats to treat depression: A systematic review and network meta-analysis of randomized controlled trials. J Affect Disord. 2022;313:196-203.</t>
  </si>
  <si>
    <t>Tadesse E, Merdassa E, Abdisa E, Tolossa T. Magnitude and associated factors of depression among prisoners in Wollega zones, Oromia region, Ethiopia: A cross-sectional study. PLoS ONE. 2022;17(3 March) (no pagination).</t>
  </si>
  <si>
    <t>Tafireyi CGS, Grace JM. Physical activity and health promotion guidelines for Eswatini University students. International Journal of Health Promotion and Education. 2022.</t>
  </si>
  <si>
    <t>Tasijawa FA, Siagian I. School-based Interventions to Improve Adolescent Resilience: A Scoping Review. Open Access Macedonian Journal of Medical Sciences. 2022;Part F. 10:33-40.</t>
  </si>
  <si>
    <t>Thomazetto Gussoni M, Oliveiro Canedo Barbosa C, Lucchese R, Silva GC. Chronotype, food structure and anthropometric profile of university students during the Covid-19 pandemic. Sleep Science. 2022;15(Supplement 3):60.</t>
  </si>
  <si>
    <t>Thu NN, Mai TT, Trang TTT, Tuan NA, Quyen TC, Hanh NL, et al. Impact of Infectious Disease after Lactococcus lactis Strain Plasma Intake in Vietnamese Schoolchildren: A Randomized, Placebo-Controlled, Double-Blind Study. Nutrients. 2022;14(3) (no pagination).</t>
  </si>
  <si>
    <t>Tong J, Zhang T, Chen F, Wang Q, Zhao X, Hu M. Prevalence and Contributing Factors of Childhood Trauma, Anxiety, and Depression Among Adolescents From Two-Child Families in China. Frontiers in Psychiatry. 2022;13 (no pagination).</t>
  </si>
  <si>
    <t>Trojanek M, Grebenyuk V, Richterova L, Zicklerova I, Nohynkova E, Mandakova Z, et al. Epidemiology and clinical features of imported malaria: a 14-year retrospective single-centre descriptive study in Prague, Czech Republic. Malar J. 2022;21(1) (no pagination).</t>
  </si>
  <si>
    <t>Vafaee-Shahi M, Noorbakhsh S, Shirazi E, Purfallah M, Ghasemi S, Riahi A. Searching the Blood Lead Level in Children with Attention Deficit Hyperactivity Disorder: A Case-control Study in Tehran, Iran. Open Public Health Journal. 2022;15(1) (no pagination).</t>
  </si>
  <si>
    <t>Valente JY, Galvao PPO, Gusmoes JDSP, Sanchez ZM. A systematic review of the effect of the school-based drug prevention program Keepin' it REAL: translated and implemented in Brazil by PROERD. Ciencia e Saude Coletiva. 2022;27(11):4175-89.</t>
  </si>
  <si>
    <t>Vanderburg JL, Dukpa C, Rauniyar AK, Giri P, Bhattarai S, Thapa A, et al. Exploring Mental Health and Academic Outcomes of Children Receiving Non-manualized, Transdiagnostic, Task-Shifted Mental Health Care From Their Teachers in a Low-and-Middle Income Country. Front. 2022;10 (no pagination).</t>
  </si>
  <si>
    <t>Wagner GJ, Gwokyalya V, Akena D, Nakigudde J, McBain R, Faherty L, et al. Stressors and Maladaptive Coping Mechanisms Associated with Elevated Perinatal Depressive Symptoms and Suicidality Among Women Living with HIV in Uganda. International journal of behavioral medicine. 2022;20.</t>
  </si>
  <si>
    <t>Wall C, Tolar-Peterson T, Reeder N, Roberts M, Reynolds A, Mendez GR. The Impact of School Meal Programs on Educational Outcomes in African Schoolchildren: A Systematic Review. International Journal of Environmental Research and Public Health. 2022;19(6) (no pagination).</t>
  </si>
  <si>
    <t>Wang N, Zhu X, Gamble J, Elder E, Allen J, Creedy DK. The STress-And-Coping suppoRT Intervention (START) for Chinese Women Undergoing Abortion: A Randomized Controlled Trial Protocol. International Journal of Environmental Research and Public Health. 2022;19(11) (no pagination).</t>
  </si>
  <si>
    <t>Wang S, Wei T, Zhu R, Li S, Liu X, Cai Y, et al. Perceived entrapment predicts first-onset suicidal ideation: A longitudinal study among medical students in China. Front. 2022;10:1049975.</t>
  </si>
  <si>
    <t>Wang YX, Kang GJ, Zhou J, Chen Y, Peng ZH. The Effect of Psychological Intervention on the Visual Quality of Patients with a Diffractive Multifocal Intraocular Lens Implant. Klinische Monatsblatter fur Augenheilkunde. 2022;240(5):697-704.</t>
  </si>
  <si>
    <t>Wattanapisit A, Abdul Rahman H, Car J, Abdul-Mumin KH, de la Cruz MHTO, Chia M, et al. The clusters of health-risk behaviours and mental wellbeing and their sociodemographic correlates: a study of 15,366 ASEAN university students. BMC Public Health. 2022;22(1):1840.</t>
  </si>
  <si>
    <t>Wu D, Ren F, Shen L, Xue M, Yu J, Zhang L, et al. Effectiveness of Online-Delivered Project ImPACT for Children With ASD and Their Parents: A Pilot Study During the COVID-19 Pandemic. Frontiers in Psychiatry. 2022;13 (no pagination).</t>
  </si>
  <si>
    <t>Wu X, Feng Y, Hao Y. Analysis on the Relieving Effect of Local Cultural Spirit Inheritance on College Students' Anxiety. Psychiatr. 2022;34(Supplement 4):1129-34.</t>
  </si>
  <si>
    <t>Xiao Y, Ran H, Fang D, Che Y, Donald AR, Wang S, et al. School bullying associated suicidal risk in children and adolescents from Yunnan, China: The mediation of social support. J Affect Disord. 2022;300:392-9.</t>
  </si>
  <si>
    <t>Yan Y, Foong AM. Research on the Application of Chorus in Mental Health Education in Primary and Secondary Schools and Its Enlightenment. Psychiatr. 2022;34(Supplement 4):1091-5.</t>
  </si>
  <si>
    <t>Yanaz M, Yilmaz Yegit C, Ergenekon AP, Toksoy Aksoy A, Bilicen G, Gokdemir Y, et al. The effect of coronavirus disease 2019 on anxiety levels of children with cystic fibrosis and healthy peers. Pediatr Int. 2022;64(1) (no pagination).</t>
  </si>
  <si>
    <t>Yugistyowati A, Lewis EC, Puspaningtyas DS, Kartika E, Aji AS, Paratmanitya Y, et al. Piloting Smartphone Application to Improve Mother's Knowledge of Proper Neonatal Care in Indonesia. Open Access Macedonian Journal of Medical Sciences. 2022;10(T8):174-9.</t>
  </si>
  <si>
    <t>Yunus WMAWM, Matinolli HM, Waris O, Upadhyaya S, Vuori M, Korpilahti-Leino T, et al. Digitalized Cognitive Behavioral Interventions for Depressive Symptoms During Pregnancy: Systematic Review. J Med Internet Res. 2022;24(2) (no pagination).</t>
  </si>
  <si>
    <t>Zhang S, He L, Yu Y, Yuan X, Yang T, Yan F, et al. Effects of pre-operative oral carbohydrates on insulin resistance and postoperative recovery in diabetic patients undergoing coronary artery bypass grafting: study protocol for a prospective, single-blind, randomized controlled trial. Trials. 2022;23(1) (no pagination).</t>
  </si>
  <si>
    <t>Zhang T, Lu L, Ren YM, Liu YY, Hynek KA, Gao J, et al. Sleep disturbance and quality of life among university freshmen in Qinghai-Tibet Plateau of China. Frontiers in Psychiatry. 2022;13 (no pagination).</t>
  </si>
  <si>
    <t>Zhang Y, Huang K, Cong H, Wang M. Effects of Group Psychological Counseling on Nonsuicidal Self-Injury (Nssi) Behaviors of College Students with Depression. Psychiatr. 2022;34(2):229-35.</t>
  </si>
  <si>
    <t>Zhao L, Ngai SSY. Perceived Discrimination at School and Developmental Outcomes among Bai Adolescents: The Mediating Roles of Self-Esteem and Ethnic Identity. International Journal of Environmental Research and Public Health. 2022;19(2) (no pagination).</t>
  </si>
  <si>
    <t>Zhao XD, Zhang AH, Li Q, Wan YH, Tao FB, Sun Y. Intergenerational continuity of parent-child separation among mother-offspring dyads: Implication for child cognitive development in rural China. Social Science and Medicine. 2022;315 (no pagination).</t>
  </si>
  <si>
    <t>Zhu C. Effects of Musicotherapy Combined with Cognitive Behavioral Intervention on the Cognitive Ability of Children with Attention Deficit Hyperactivity Disorder. Psychiatr. 2022;34(2):288-95.</t>
  </si>
  <si>
    <t>Adejuyigbe EA, Agyeman I, Anand P, Anyabolu HC, Arya S, Assenga EN, et al. Evaluation of the impact of continuous Kangaroo Mother Care (KMC) initiated immediately after birth compared to KMC initiated after stabilization in newborns with birth weight 1.0 to &lt; 1.8 kg on neurodevelopmental outcomes: Protocol for a follow-up study. Trials. 2023;24(1) (no pagination).</t>
  </si>
  <si>
    <t>Ahmadi M, Khansary S, Parsapour H, Alizamir A, Pirdehghan A. The Effect of Zinc Supplementation on the Improvement of Premenstrual Symptoms in Female University Students: a Randomized Clinical Trial Study. Biological Trace Element Research. 2023;201(2):559-66.</t>
  </si>
  <si>
    <t>Anazor AE, Onosahwo Iyendo T, Krydz IC, Sani IER, Akabuike CC, Apuke OD, et al. Using interactive television-based art therapy to treat post-traumatic symptoms among survivors of abduction in Nigeria. Health Promot Internation. 2023;38(1).</t>
  </si>
  <si>
    <t>Arpaci T, Altay N, Copur GY. Evaluation of the Effectiveness of a Technology-Based Psychosocial Education and Counseling Program for Adolescent Survivors of Childhood Leukemia: A Randomized Controlled Trial. Cancer Nursing. 2023;46(1):14-28.</t>
  </si>
  <si>
    <t>Bahri J, Abbes ZS, Ben Yahia H, Halayem S, Jelili S, Hajri M, et al. Toward an integrative socio-cognitive approach in autism spectrum disorder: NEAR method adaptation-study protocol. Frontiers in Psychiatry. 2023;14 (no pagination).</t>
  </si>
  <si>
    <t>Banda PDNP, Amarasinghe GS, Agampodi SB. Determinants of birthweight in rural Sri Lanka; a cohort study. BMC Pediatr. 2023;23(1) (no pagination).</t>
  </si>
  <si>
    <t>Bao X, Yu W, Chu Z, Gao J, Zhou M, Gu Y. Functional abdominal pain disorders in children in southern Anhui Province, China are related to academic stress rather than academic performance. BMC Pediatr. 2023;23(1) (no pagination).</t>
  </si>
  <si>
    <t>Bassi MK, Baadh PK, Fassl B, Mulli N, Mulli C, Mulli K, et al. A Community Health Needs Assessment Prior to the Establishment of a New Level 4 Hospital Facility in Rural Kenya. Journal of Investigative Medicine. 2023;71(1):277-8.</t>
  </si>
  <si>
    <t>Baxter JAB, Wasan Y, Hussain A, Soofi SB, Ahmed I, Bhutta ZA. Drivers of malnutrition among late adolescent and young women in rural Pakistan: A cross-sectional assessment of the MaPPS trial. BMJ Open. 2023;13(5) (no pagination).</t>
  </si>
  <si>
    <t>Beheshti M, Naeimi T, Hudson TE, Feng C, Mongkolwat P, Riewpaiboon W, et al. A Smart Service System for Spatial Intelligence and Onboard Navigation for Individuals with Visual Impairment (VIS&lt;sup&gt;4&lt;/sup&gt;ION Thailand): study protocol of a randomized controlled trial of visually impaired students at the Ratchasuda College, Thailand. Trials. 2023;24(1) (no pagination).</t>
  </si>
  <si>
    <t>Bersain R, Mishra D, Juneja M, Kumar D, Garg S. Comparison of Neurodevelopmental Status in Early Infancy of Infants of Women With and Without Gestational Diabetes Mellitus. Indian Journal of Pediatrics. 2023.</t>
  </si>
  <si>
    <t>Bhatia K, Pradhan H, Samal S, Copas A, Gagrai S, Rath S, et al. Effects of community youth teams facilitating participatory adolescent groups, youth leadership activities and livelihood promotion to improve school attendance, dietary diversity and mental health among adolescent girls in rural eastern India (JIAH trial): A cluster-randomised controlled trial. SSM - Population Health. 2023;21 (no pagination).</t>
  </si>
  <si>
    <t>Budiyarti L, Agustini N, Hayati H, Panjaitan RU, Hakim N. Effectiveness of web-based play therapy intervention in supporting the development of children with attention deficit/hyperactivity disorder. Pediatria Medica e Chirurgica. 2023;45(S1) (no pagination).</t>
  </si>
  <si>
    <t>Calderaro DC, Teodoro MLM, Basualto S, Borges AR, Lopes JVZ, Araujo NC, et al. Participating as a research team during the COVID-19 pandemic benefits mental health of undergraduate medical students in Brazil. Psychology, health &amp; medicine. 2023;28(6):1441-9.</t>
  </si>
  <si>
    <t>Calderon-Garciduenas L, Kulesza R, Greenough GP, Garcia-Rojas E, Revueltas-Ficachi P, Rico-Villanueva A, et al. Fall Risk, Sleep Behavior, and Sleep-Related Movement Disorders in Young Urbanites Exposed to Air Pollution. Journal of Alzheimer's Disease. 2023;91(2):847-62.</t>
  </si>
  <si>
    <t>Chen W, Wang X, Zhou T, Wen L, Yang X, Chen B, et al. Childhood experiences and needs of offspring living with paternal and maternal severe mental illness: A retrospective study in China. Asian J Psychiatr. 2023;81 (no pagination).</t>
  </si>
  <si>
    <t>Cotter EW, Sibinga EMS, Bean MK, Corona R, Montero Diaz L, Malloy EJ, et al. Rationale, formative research, and protocol for Calma, Conversa, y Cria: A pilot mindful parenting intervention with Latina women. Contemporary Clinical Trials Communications. 2023;34 (no pagination).</t>
  </si>
  <si>
    <t>Da Silva VB, Maia FA, Oliveira AJS, Cezar IAM, Bandeira LVS, Oliveira SLN, et al. Association between autism spectrum disorder and peripartum events: a case-control study. Revista Paulista de Pediatria. 2023;41 (no pagination).</t>
  </si>
  <si>
    <t>de Oliveira Silva S, da Silva Duarte FH, de Souza Costa TM, de Araujo NM, Leal NTB, Medeiros KS, et al. Effectiveness of multimedia education for reducing anxiety among caregivers of children and adolescents undergoing chemotherapy: Randomized controlled trial protocol. PLoS ONE. 2023;18(5 May) (no pagination).</t>
  </si>
  <si>
    <t>Degani-Costa LH, Bruno FP, Gushken F, Szlejf C, Tokeshi AB, Tehrani YF, et al. Vaping and Hookah Use Among Medical Trainees: A Multinational Survey Study. American Journal of Preventive Medicine. 2023.</t>
  </si>
  <si>
    <t>Dhungel S, Mahat B, Limbu P, Thapa S, Awasthi JR, Thapaliya S, et al. Advantage of neuroeducation in managing mass psychogenic illness among rural school children in Nepal. IBRO Neuroscience Reports. 2023;14:435-40.</t>
  </si>
  <si>
    <t>Diop S, Shikuku K, Adeyemo TA, Ahmed EA, Adediran MB, Rakoto Alson AO, et al. Hrqol Impact after Introducing Emicizumab in Sub-Saharan Africa in the Wfh Humanitarian Aid Program. Haemophilia. 2023;29(Supplement 1):68.</t>
  </si>
  <si>
    <t>Duan W, Ding Q, Peng S, Kang Q, Guo L, Zhang L, et al. Chinese university students showed less disordered eating during the COVID-19 campus lockdown. Eating and Weight Disorders. 2023;28(1) (no pagination).</t>
  </si>
  <si>
    <t>Ede MO, Okeke CI, Onah SO. A randomised controlled trial of a cognitive behaviourally informed intervention for changing violent sexual attitudes among adult sexual offenders in prison. Criminal Behaviour and Mental Health. 2023;33(1):46-61.</t>
  </si>
  <si>
    <t>Feld H, Osorio JC, Bahamonde M, Young T, Boada P, Rayens MK. The provision of the baby box was associated with safe sleep practices in a low-resource community: a randomized control trial in Ecuador. BMC Pediatr. 2023;23(1) (no pagination).</t>
  </si>
  <si>
    <t>Fishere M, Habermas T. Coherence of child maltreatment narratives by emerging adults: How does child maltreatment affect how we share our story? Applied Cognitive Psychology. 2023;37(3):531-41.</t>
  </si>
  <si>
    <t>Gan X, Qin KN, Xiang GX, Jin X. The relationship between parental neglect and cyberbullying perpetration among Chinese adolescent: The sequential role of cyberbullying victimization and internet gaming disorder. Front. 2023;11:1128123.</t>
  </si>
  <si>
    <t>Gardner L, Newton N, Champion K, Teesson M. PAPER: OurFutures: Universal evidence-based eHealth programs to prevent substance use and mental ill-health amongst adolescents. Early Interv Psychiatry. 2023;17(Supplement 1):164-5.</t>
  </si>
  <si>
    <t>Gillespie B, Katageri G, Salam S, Ramadurg U, Patil S, Mhetri J, et al. Attention for and awareness of anemia in adolescents in Karnataka, India: A qualitative study. PLoS ONE. 2023;18(4 April) (no pagination).</t>
  </si>
  <si>
    <t>Giridharan V, Babu K, Abraham B. Cardiac Status Of Patients On Maintenance Haemodialysis - A Prospective Study. Journal of Pharmaceutical Negative Results. 2023;14:755-60.</t>
  </si>
  <si>
    <t>Hazarika J, Barman PJ, Nath S. Mental Health Status of Parents of Children Under Five Years of Age during Covid-19 Pandemic in Guwahati City, Assam. International Journal of Pharmaceutical and Clinical Research. 2023;15(1):603-8.</t>
  </si>
  <si>
    <t>Hossain SJ, Tofail F, Mehrin SF, Hamadani JD. Six-Year Follow-up of Childhood Stimulation on Development of Children with and without Anemia. Pediatrics. 2023;151 (no pagination).</t>
  </si>
  <si>
    <t>Hung J, Chen J, Chen O. Are the relationships between mental health issues and being left-behind gendered in China: A systematic review and meta-analysis. PLoS ONE. 2023;18(4 April) (no pagination).</t>
  </si>
  <si>
    <t>Irshad S, Kiran T, Chaudhry N, Shahid S, Sattar R, Ahsan U, et al. Feasibility and acceptability of culturally adapted school-based suicide prevention programme among adolescents in Pakistan. Journal of Psychosomatic Research. 2023;Conference: 10th annual scientific conference of the European Association of Psychosomatic Medicine (EAPM). Wroclaw Poland. 169 (no pagination).</t>
  </si>
  <si>
    <t>Jang H, Son H, Kim J. Classmates' Discrimination Experiences and Adolescent Depressive Symptoms: Evidence From Random Assignment of Students to Classrooms in South Korea. J Adolesc Health. 2023;72(6):914-22.</t>
  </si>
  <si>
    <t>Jiang Y, Guo L, Lai W, Li Y, Sun X, Zhao H, et al. Association of emotional and behavioral problems with sleep disturbance among Chinese adolescents: The moderation effect of academic performance. J Affect Disord. 2023;330:94-100.</t>
  </si>
  <si>
    <t>Jin X, Xu B, Lin H, Chen J, Xu R, Jin H. The influence of childhood emotional neglect on emotional face processing in young adults. Acta psychologica. 2023;232:103814.</t>
  </si>
  <si>
    <t>Kagaya W, Chan CW, Kongere J, Kanoi BN, Ngara M, Omondi P, et al. Evaluation of the protective efficacy of OlysetPlus ceiling net on reducing malaria prevalence in children in Lake Victoria Basin, Kenya: study protocol for a cluster-randomized controlled trial. Trials. 2023;24(1) (no pagination).</t>
  </si>
  <si>
    <t>Karibwende F, Niyonsenga J, Biracyaza E, Nyirinkwaya S, Hitayezu I, Sebatukura GS, et al. Efficacy of narrative therapy for orphan and abandoned children with anxiety and attention deficit and hyperactivity disorders in Rwanda: A randomized controlled trial. Journal of Behavior Therapy and Experimental Psychiatry. 2023;78 (no pagination).</t>
  </si>
  <si>
    <t>Kim H, Kim SH, Jeong W, Park YS, Kim J, Park EC, et al. Association between obsessive-compulsive disorder and the risk of schizophrenia using the Korean National Health Insurance Service-National Sample Cohort: A retrospective cohort study. Epidemiology and Psychiatric Sciences. 2023;32 (no pagination).</t>
  </si>
  <si>
    <t>Kiziltepe R, Gumusten D, Sagel-Cetiner E, Ebeoglu Duman M, Yilmaz Irmak T, Aksel S. An Intervention Program for Male Juvenile Offenders in Turkey: A Pilot Randomized Trial. International journal of offender therapy and comparative criminology. 2023:306624X231165417.</t>
  </si>
  <si>
    <t>Kizito S, Namuwonge F, Nabayinda J, Nabunya P, Nattabi J, Sensoy Bahar O, et al. Using Hierarchical Regression to Examine the Predictors of Sexual Risk-Taking Attitudes among Adolescents Living with Human Immunodeficiency Virus in Uganda. Journal of Adolescent Health. 2023.</t>
  </si>
  <si>
    <t>Kumar P, Srivastava C, Bajaj A, Yadav A, Krishna Ojha B. A prospective, randomized, controlled study comparing two surgical procedures of decompressive craniectomy in patients with traumatic brain injury: Dural closure without dural closure. Journal of Clinical Neuroscience. 2023;108:30-6.</t>
  </si>
  <si>
    <t>Lane C, Hogg E, Karwatowska LA, French L, Ranieri VF, Jesnick LGD, et al. Personalised interventions for subgroups of children with conduct problems. Cochrane Database Syst Rev. 2023;2023(4) (no pagination).</t>
  </si>
  <si>
    <t>Larson LM, Frongillo EA, Kase BE, Neufeld LM, Gonzalez W, Erhabor I, et al. Effectiveness of the Eggs Make Kids demand-creation campaign at improving household availability of eggs and egg consumption by young children in Nigeria: A quasi-experimental study. Maternal and Child Nutrition. 2023;19(1) (no pagination).</t>
  </si>
  <si>
    <t>Li Z, Krustrup P, Bredsgaard RM, Xu B, Yang W, Huang Z, et al. "11 for Health" in China - effects on physical fitness in 9-11-year-old schoolchildren. European journal of sport science. 2023:1-17.</t>
  </si>
  <si>
    <t>Ma KKY, Anderson JK, Burn AM. Review: School-based interventions to improve mental health literacy and reduce mental health stigma - a systematic review. Child and Adolescent Mental Health. 2023;28(2):230-40.</t>
  </si>
  <si>
    <t>Malak MZ, Shuhaiber AH, Alsswey A, Tarawneh A. Social support as the mediator for the relationship between internet gaming disorder and psychological problems among university students. J Psychiatr Res. 2023;164:243-50.</t>
  </si>
  <si>
    <t>Maleki Z, Damghanian M, Rad M, Farnam F. Knowledge, Skills, and Self-Disclosure Following a Sexual Abuse Prevention Program Among Iranian Preschoolers: A Cluster Quasi-Experimental Controlled Study. J Interpers Violence. 2023;38(9-10):6346-65.</t>
  </si>
  <si>
    <t>Martorell R. Early Nutrition and Adult Intellectual Functioning and Mental Health. Annals of Nutrition and Metabolism. 2023;79(1):27.</t>
  </si>
  <si>
    <t>Mwamuka R, Chibanda D, Verhey R. The Friendship Bench- early intervention for depression in Zimbabwe. Early Interv Psychiatry. 2023;17(Supplement 1):58.</t>
  </si>
  <si>
    <t>Nakkash R, Ghandour L, Tleis M, Fares M, Al Masri H, Bomar H, et al. 174. Power Sharing in Community-engaged Research with Syrian Refugees in Lebanon: Using Implementation Science Frameworks to Guide Fit to Context of a Young Adult Community Worker Intervention. J Adolesc Health. 2023;72(3 Supplement):S97-S8.</t>
  </si>
  <si>
    <t>Nazari G, Mousavi M, Sadeghi-Firoozabadi V. Effectiveness of Anodal Transcranial Direct Current Stimulation of Left Dorsolateral Prefrontal Cortex in Facial Emotion Recognition and Clinical Symptoms of Boys with Autism Spectrum Disorder. Iranian Journal of Psychiatry and Behavioral Sciences. 2023;17(2) (no pagination).</t>
  </si>
  <si>
    <t>Neelam, Yadav S, Yadav SS. Prevalence of Antenatal Depression and its Associated Risk Factors: A Community Based Longitudinal Study in the Rural Area of Amroha District. International Journal of Pharmaceutical and Clinical Research. 2023;15(1):552-7.</t>
  </si>
  <si>
    <t>Nzalie RNT, Palle JN, Nsagha DS. User fee exemption and malaria treatment-seeking for children under five in a Cameroonian health district: a cross-sectional study. Malar J. 2023;22(1) (no pagination).</t>
  </si>
  <si>
    <t>Pederson AB, Konadu Fokuo J, Thornicroft G, Bamgbose O, Ogunnubi OP, Ogunsola K, et al. Perspectives of university health care students on mental health stigma in Nigeria: Qualitative analysis. Transcult Psychiatry. 2023;60(2):272-85.</t>
  </si>
  <si>
    <t>Pinandari AW, Kagesten AE, Li M, Moreau C, van Reeuwijk M, Wilopo SA. Short-Term Effects of a School-Based Comprehensive Sexuality Education Intervention Among Very Young Adolescents in Three Urban Indonesian Settings: A Quasi-Experimental Study. J Adolesc Health. 2023;73(1 Supplement):S21-S32.</t>
  </si>
  <si>
    <t>Pourbadakhshan N, Boskabadi H, Nakhaei MHA, Darabi A, Sani MR. The Effect of Maternal Vitamin D Intake on the Incidence of Nonspecific Respiratory Distress in Infants: A Randomized Clinical Trial. Clinical and Experimental Obstetrics and Gynecology. 2023;50(4) (no pagination).</t>
  </si>
  <si>
    <t>Prioreschi A, Pearson R, Richter L, Bennin F, Theunissen H, Cantrell SJ, et al. Protocol for the PLAY Study: A randomised controlled trial of an intervention to improve infant development by encouraging maternal self-efficacy using behavioural feedback. BMJ Open. 2023;13(3) (no pagination).</t>
  </si>
  <si>
    <t>Raj D, Ahmad N, Zulkefli NAM, Lim PY. Stop and Play Digital Health Education Intervention for Reducing Excessive Screen Time Among Preschoolers From Low Socioeconomic Families: Cluster Randomized Controlled Trial. J Med Internet Res. 2023;25 (no pagination).</t>
  </si>
  <si>
    <t>Rossouw J, Yadin E, Seedat S. PAPER: Talk 3: Long-term effectiveness of prolonged exposure for adolescents with PTSD, in a task-shifted intervention in South Africa: Comparative trial of supportive counselling. Early Interv Psychiatry. 2023;17(Supplement 1):152.</t>
  </si>
  <si>
    <t>Shidhaye R, Bangal V, Bhargav H, Tilekar S, Thanage C, Gore S, et al. Feasibility, acceptability, and preliminary efficacy of yoga to improve maternal mental health and immune function during the COVID-19 crisis (Yoga-M&lt;inf&gt;2&lt;/inf&gt; trial): a pilot randomized controlled trial. Frontiers in Human Neuroscience. 2023;17 (no pagination).</t>
  </si>
  <si>
    <t>Stoner MCD, Browne EN, Kabudula C, Rosenberg M, Gomez- Olive FX, Neilands TB, et al. The Effects of Participation in an Intensive HIV Prevention Trial on Long-Term Socio-Demographic Outcomes among Young Women in Rural South Africa. Journal of Acquired Immune Deficiency Syndromes. 2023;93(1):1-6.</t>
  </si>
  <si>
    <t>Terefa DR, Shama AT, Kenea AK. Sociodemographic and institutional determinants of zinc bundled with oral rehydration salt utilisation among under-five children with diarrhoeal diseases in East Wallaga zone, western Ethiopia: A community-based cross-sectional study. BMJ Open. 2023;13(5) (no pagination).</t>
  </si>
  <si>
    <t>Wadji DL, Morina N, Martin-Soelc C, Wicky C. Methylation of the glucocorticoid receptor gene (NR3C1) in dyads mother-child exposed to intimate partner violence in Cameroon: Association with anxiety symptoms. PLoS ONE. 2023;18(4 April) (no pagination).</t>
  </si>
  <si>
    <t>Wang H, Luo W, Huang W, Xiang H, Chen S, Lin W, et al. How sleep duration mediated childhood trauma and Internet addiction of the vocational college population in urban areas of south China. Frontiers in Psychiatry. 2023;13 (no pagination).</t>
  </si>
  <si>
    <t>Wang J. Levetiracetam plus Oxcarbazepine Combination Treatment Downregulates Serum Multidrug Resistance Protein 1 Levels and Upregulates Neuropeptide Y Levels in Children with Epilepsy. Brazilian Journal of Pharmaceutical Sciences. 2023;59 (no pagination).</t>
  </si>
  <si>
    <t>Wilson K, Agot K, Dyer J, Badia J, Kibugi J, Bosire R, et al. Development and validation of a prediction tool to support engagement in HIV care among young people ages 10-24 years in Kenya. PLoS ONE. 2023;18(6):e0286240.</t>
  </si>
  <si>
    <t>Wu S, Zhao J, de Villiers J, Liu XL, Rolfhus E, Sun X, et al. Prevalence, co-occurring difficulties, and risk factors of developmental language disorder: first evidence for Mandarin-speaking children in a population-based study. The Lancet Regional Health - Western Pacific. 2023;34 (no pagination).</t>
  </si>
  <si>
    <t>Xiong J, Xie W, Zhang T. Cumulative Risk and Mental Health of Left-behind Children in China: A Moderated Mediation Model. International Journal of Environmental Research and Public Health. 2023;20(2) (no pagination).</t>
  </si>
  <si>
    <t>Yang YT, Chen DR. Effectiveness of a menstrual health education program on psychological well-being and behavioral change among adolescent girls in rural Uganda. Journal of Public Health in Africa. 2023;14(3) (no pagination).</t>
  </si>
  <si>
    <t>Ye J. Effects of special sports training on autonomic nervous regulation. CNS Spectrums. 2023;28(Supplement 1):S5-S6.</t>
  </si>
  <si>
    <t>Ye R, Li J, Du Y, Wang H, Gu J. Experience of childhood sexual violence and its associations with depressive symptoms among university students in Guangdong, China. J Affect Disord. 2023;321:234-41.</t>
  </si>
  <si>
    <t>Yohanna W, Agbaje OS, Ene OC, Ofili PC, Umoke PIC. Effects of a sexuality education programme on young people's STI/HIV knowledge, attitudes and risk behaviour in Northeast Nigeria. Health Education Journal. 2023;82(1):54-67.</t>
  </si>
  <si>
    <t>Younis EA, Shalaby SES, Abdo SAEF. Screening of attention deficit hyperactivity disorder among preschool children Gharbia Governorate, Egypt. BMC Psychiatry. 2023;23(1) (no pagination).</t>
  </si>
  <si>
    <t>Yount KM, Durr RL, Bergenfeld I, Sharma S, Clark CJ, Laterra A, et al. Impact of the CARE Tipping Point Program in Nepal on adolescent girls' agency and risk of child, early, or forced marriage: Results from a cluster-randomized controlled trial. SSM - Population Health. 2023;22 (no pagination).</t>
  </si>
  <si>
    <t>Zhang T, Liu H, Lu Y, Wang Q. The Nexus of Sports-Based Development and Education of Mental Health and Physical Fitness. International Journal of Environmental Research and Public Health. 2023;20(4) (no pagination).</t>
  </si>
  <si>
    <t>Zhu D, Zhao J, Han T, Song Z, Zhu B. Investigating the effect of gamified mindfulness intervention on hyperactivity disorder tendency of attention deficit hyperactivity disorder children. International Journal of Psychophysiology. 2023;188(Supplement):97-8.</t>
  </si>
  <si>
    <t>Akiyama T, Gregorio ER, Jr., Kobayashi J. Youth sports activity and young people's well-being after a disaster: a trial with the Mastery Approach to Coaching (MAC) in the Philippines. BMC Res Notes. 2018;11(1):747.</t>
  </si>
  <si>
    <t>Alsadat FA, El-Housseiny AA, Alamoudi NM, Elderwi DA, Ainosa AM, Dardeer FM. Dental fear in primary school children and its relation to dental caries. Niger J Clin Pract. 2018;21(11):1454-60.</t>
  </si>
  <si>
    <t>Arjadi R, Nauta MH, Scholte WF, Hollon SD, Chowdhary N, Suryani AO, et al. Internet-based behavioural activation with lay counsellor support versus online minimal psychoeducation without support for treatment of depression: a randomised controlled trial in Indonesia. Lancet Psychiatry. 2018;5(9):707-16.</t>
  </si>
  <si>
    <t>Bangirana P, Conroy AL, Opoka RO, Hawkes MT, Hermann L, Miller C, et al. Inhaled nitric oxide and cognition in pediatric severe malaria: A randomized double-blind placebo controlled trial. PLoS ONE. 2018;13(1):e0191550.</t>
  </si>
  <si>
    <t>Baxter JB, Wasan Y, Soofi SB, Suhag Z, Bhutta ZA. Effect of life skills building education and micronutrient supplements provided from preconception versus the standard of care on low birth weight births among adolescent and young Pakistani women (15-24 years): a prospective, population-based cluster-randomized trial. Reprod Health. 2018;15(1):104.</t>
  </si>
  <si>
    <t>Benfer KA, Novak I, Morgan C, Whittingham K, Khan NZ, Ware RS, et al. Community-based parent-delivered early detection and intervention programme for infants at high risk of cerebral palsy in a low-resource country (Learning through Everyday Activities with Parents (LEAP-CP): protocol for a randomised controlled trial. BMJ Open. 2018;8(6):e021186.</t>
  </si>
  <si>
    <t>Bishry Z, Ramy HA, El-Shahawi HH, El-Sheikh MM, El-Missiry AA, El-Missiry MA. Screening for ADHD in a Sample of Egyptian Adolescent School Students. J Atten Disord. 2018;22(1):58-65.</t>
  </si>
  <si>
    <t>Bonilla-Escobar FJ, Fandino-Losada A, Martinez-Buitrago DM, Santaella-Tenorio J, Tobon-Garcia D, Munoz-Morales EJ, et al. A randomized controlled trial of a transdiagnostic cognitive-behavioral intervention for Afro-descendants' survivors of systemic violence in Colombia. PLoS ONE. 2018;13(12):e0208483.</t>
  </si>
  <si>
    <t>Budde H, Akko DP, Ainamani HE, Murillo-Rodriguez E, Weierstall R. The impact of an exercise training intervention on cortisol levels and post-traumatic stress disorder in juveniles from an Ugandan refugee settlement: study protocol for a randomized control trial. Trials. 2018;19(1):364.</t>
  </si>
  <si>
    <t>Bullock A, Liu J, Cheah CSL, Coplan RJ, Chen X, Li D. The role of adolescents' perceived parental psychological control in the links between shyness and socio-emotional adjustment among youth. J Adolesc. 2018;68:117-26.</t>
  </si>
  <si>
    <t>Burkey MD, Hosein M, Morton I, Purgato M, Adi A, Kurzrok M, et al. Psychosocial interventions for disruptive behaviour problems in children in low- and middle-income countries: a systematic review and meta-analysis. J Child Psychol Psychiatry. 2018;59(9):982-93.</t>
  </si>
  <si>
    <t>Campbell RK, Hurley KM, Shamim AA, Shaikh S, Chowdhury ZT, Mehra S, et al. Complementary Food Supplements Increase Dietary Nutrient Adequacy and Do Not Replace Home Food Consumption in Children 6-18 Months Old in a Randomized Controlled Trial in Rural Bangladesh. J Nutr. 2018;148(9):1484-92.</t>
  </si>
  <si>
    <t>Carman KB, Arslantas D, Unsal A, Atay E, Ocal EE, Demirtas Z, et al. Menstruation-related headache in adolescents: Point prevalence and associated factors. Pediatr Int. 2018;60(6):576-80.</t>
  </si>
  <si>
    <t>Chalmers I, Oxman AD, Austvoll-Dahlgren A, Ryan-Vig S, Pannell S, Sewankambo N, et al. Key Concepts for Informed Health Choices: a framework for helping people learn how to assess treatment claims and make informed choices. BMJ Evid Based Med. 2018;23(1):29-33.</t>
  </si>
  <si>
    <t>Cheng Q, Xie L, Hu Y, Hu J, Gao W, Lv Y, et al. Gender differences in the prevalence and impact factors of hysterical tendencies in adolescents from three eastern Chinese provinces. Environ. 2018;23(1):5.</t>
  </si>
  <si>
    <t>Chesmore AA, Piehler TF, Gewirtz AH. PTSD as a moderator of a parenting intervention for military families. J Fam Psychol. 2018;32(1):123-33.</t>
  </si>
  <si>
    <t>Delele M, Janakiraman B, Bekele Abebe A, Tafese A, van de Water ATM. Musculoskeletal pain and associated factors among Ethiopian elementary school children. BMC Musculoskelet Disord. 2018;19(1):276.</t>
  </si>
  <si>
    <t>Dorje T, Zhao G, Scheer A, Tsokey L, Wang J, Chen Y, et al. SMARTphone and social media-based Cardiac Rehabilitation and Secondary Prevention (SMART-CR/SP) for patients with coronary heart disease in China: a randomised controlled trial protocol. BMJ Open. 2018;8(6):e021908.</t>
  </si>
  <si>
    <t>Dow DE, Mmbaga BT, Turner EL, Gallis JA, Tabb ZJ, Cunningham CK, et al. Building resilience: a mental health intervention for Tanzanian youth living with HIV. AIDS Care. 2018;30(sup4):12-20.</t>
  </si>
  <si>
    <t>Ferguson GM, Muzaffar H, Iturbide MI, Chu H, Meeks Gardner J. Feel American, Watch American, Eat American? Remote Acculturation, TV, and Nutrition Among Adolescent-Mother Dyads in Jamaica. Child Dev. 2018;89(4):1360-77.</t>
  </si>
  <si>
    <t>Fisher J, Tran T, Luchters S, Tran TD, Hipgrave DB, Hanieh S, et al. Addressing multiple modifiable risks through structured community-based Learning Clubs to improve maternal and infant health and infant development in rural Vietnam: protocol for a parallel group cluster randomised controlled trial. BMJ Open. 2018;8(7):e023539.</t>
  </si>
  <si>
    <t>Galai N, Sirirojn B, Aramrattana A, Srichan K, Thomson N, Golozar A, et al. A cluster randomized trial of community mobilization to reduce methamphetamine use and HIV risk among youth in Thailand: Design, implementation and results. Soc Sci Med. 2018;211:216-23.</t>
  </si>
  <si>
    <t>Gewirtz AH, DeGarmo DS, Zamir O. After Deployment, Adaptive Parenting Tools: 1-Year Outcomes of an Evidence-Based Parenting Program for Military Families Following Deployment. Prev Sci. 2018;19(4):589-99.</t>
  </si>
  <si>
    <t>Gholipour K, Tabrizi JS, Asghari Jafarabadi M, Iezadi S, Mardi A. Effects of customer self-audit on the quality of maternity care in Tabriz: A cluster-randomized controlled trial. PLoS ONE. 2018;13(10):e0203255.</t>
  </si>
  <si>
    <t>Goris JM, Temple VJ, Zomerdijk N, Codling K. Iodine status of children and knowledge, attitude, practice of iodised salt use in a remote community in Kerema district, Gulf province, Papua New Guinea. PLoS ONE. 2018;13(11):e0197647.</t>
  </si>
  <si>
    <t>Grijalva-Eternod CS, Jelle M, Haghparast-Bidgoli H, Colbourn T, Golden K, King S, et al. A cash-based intervention and the risk of acute malnutrition in children aged 6-59 months living in internally displaced persons camps in Mogadishu, Somalia: A non-randomised cluster trial. PLoS Med. 2018;15(10):e1002684.</t>
  </si>
  <si>
    <t>Guan H, Wang H, Du K, Zhao J, Boswell M, Shi Y, et al. The Effect of Providing Free Eyeglasses on Children's Mental Health Outcomes in China: A Cluster-Randomized Controlled Trial. Int J Environ Res Public Health. 2018;15(12):05.</t>
  </si>
  <si>
    <t>Habtu Y, Yohannes S, Laelago T. Health seeking behavior and its determinants for cervical cancer among women of childbearing age in Hossana Town, Hadiya zone, Southern Ethiopia: community based cross sectional study. BMC Cancer. 2018;18(1):298.</t>
  </si>
  <si>
    <t>Hailegiorgis MT, Berheto TM, Sibamo EL, Asseffa NA, Tesfa G, Birhanu F. Psychological wellbeing of children at public primary schools in Jimma town: An orphan and non-orphan comparative study. PLoS ONE. 2018;13(4):e0195377.</t>
  </si>
  <si>
    <t>Hallamaa L, Cheung YB, Maleta K, Luntamo M, Ashorn U, Gladstone M, et al. Child Health Outcomes After Presumptive Infection Treatment in Pregnant Women: A Randomized Trial. Pediatrics. 2018;141(3):03.</t>
  </si>
  <si>
    <t>Han A, Wang G, Xu G, Su P. A self-harm series and its relationship with childhood adversity among adolescents in mainland China: a cross-sectional study. BMC Psychiatry. 2018;18(1):28.</t>
  </si>
  <si>
    <t>Haruna H, Hu X, Chu SKW, Mellecker RR, Gabriel G, Ndekao PS. Improving Sexual Health Education Programs for Adolescent Students through Game-Based Learning and Gamification. Int J Environ Res Public Health. 2018;15(9):17.</t>
  </si>
  <si>
    <t>Harvey S, Lees S, Mshana G, Pilger D, Hansen C, Kapiga S, et al. A cluster randomized controlled trial to assess the impact on intimate partner violence of a 10-session participatory gender training curriculum delivered to women taking part in a group-based microfinance loan scheme in Tanzania (MAISHA CRT01): study protocol. BMC Womens Health. 2018;18(1):55.</t>
  </si>
  <si>
    <t>Hirani SS, Norris CM, Van Vliet KJ, Van Zanten SV, Karmaliani R, Lasiuk G. Social support intervention to promote resilience and quality of life in women living in Karachi, Pakistan: a randomized controlled trial. Int J Public Health. 2018;63(6):693-702.</t>
  </si>
  <si>
    <t>Horvath LO, Balint M, Ferenczi-Dallos G, Farkas L, Gadoros J, Gyori D, et al. Direct Self-Injurious Behavior (D-SIB) and Life Events among Vocational School and High School Students. Int J Environ Res Public Health. 2018;15(6):24.</t>
  </si>
  <si>
    <t>Huang Y, Li P, Lai Z, Jia X, Xiao D, Wang T, et al. Chinese Sexual Minority Male Adolescents' Suicidality and Body Mass Index. Int J Environ Res Public Health. 2018;15(11):15.</t>
  </si>
  <si>
    <t>Iheanacho T, Stefanovics E, Ezeanolue EE. Clergy's Beliefs About Mental Illness and Their Perception of Its Treatability: Experience from a Church-Based Prevention of Mother-to-Child HIV Transmission (PMTCT) Trial in Nigeria. J Relig Health. 2018;57(4):1483-96.</t>
  </si>
  <si>
    <t>Imran N, Rahman A, Chaudhry N, Asif A. World Health Organization "School Mental Health Manual"-based training for school teachers in Urban Lahore, Pakistan: study protocol for a randomized controlled trial. Trials. 2018;19(1):290.</t>
  </si>
  <si>
    <t>Ismayilova L, Terlikbayeva A. Building Competencies to Prevent Youth Substance Use in Kazakhstan: Mixed Methods Findings From a Pilot Family-Focused Multimedia Trial. J Adolesc Health. 2018;63(3):301-12.</t>
  </si>
  <si>
    <t>Jere DLN, Banda CK, Kumbani LC, Liu L, McCreary LL, Park CG, et al. A hybrid design testing a 3-step implementation model for community scale-up of an HIV prevention intervention in rural Malawi: study protocol. BMC Public Health. 2018;18(1):950.</t>
  </si>
  <si>
    <t>Jin Z, Yang Y, Liu S, Huang H, Jin X. Prevalence of DSM-5 Autism Spectrum Disorder Among School-Based Children Aged 3-12 Years in Shanghai, China. J Autism Dev Disord. 2018;48(7):2434-43.</t>
  </si>
  <si>
    <t>Kadiyala S, Prost A, Harris-Fry H, O'Hearn M, Pradhan R, Pradhan S, et al. Upscaling Participatory Action and Videos for Agriculture and Nutrition (UPAVAN) trial comparing three variants of a nutrition-sensitive agricultural extension intervention to improve maternal and child nutritional outcomes in rural Odisha, India: study protocol for a cluster randomised controlled trial. Trials. 2018;19(1):176.</t>
  </si>
  <si>
    <t>Kariuki SM, Abubakar A, Kombe M, Kazungu M, Odhiambo R, Stein A, et al. Prevalence, risk factors and behavioural and emotional comorbidity of acute seizures in young Kenyan children: a population-based study. BMC Med. 2018;16(1):35.</t>
  </si>
  <si>
    <t>Khuwaja HMA, Karmaliani R, McFarlane J, Somani R, Gulzar S, Ali TS, et al. The intersection of school corporal punishment and associated factors: Baseline results from a randomized controlled trial in Pakistan. PLoS ONE. 2018;13(10):e0206032.</t>
  </si>
  <si>
    <t>Kilburn K, Prencipe L, Hjelm L, Peterman A, Handa S, Palermo T. Examination of performance of the Center for Epidemiologic Studies Depression Scale Short Form 10 among African youth in poor, rural households. BMC Psychiatry. 2018;18(1):201.</t>
  </si>
  <si>
    <t>Knight L, Allen E, Mirembe A, Nakuti J, Namy S, Child JC, et al. Implementation of the Good School Toolkit in Uganda: a quantitative process evaluation of a successful violence prevention program. BMC Public Health. 2018;18(1):608.</t>
  </si>
  <si>
    <t>Kruk ME, Kujawski S, Mbaruku G, Ramsey K, Moyo W, Freedman LP. Disrespectful and abusive treatment during facility delivery in Tanzania: a facility and community survey. Health Policy Plan. 2018;33(1):e26-e33.</t>
  </si>
  <si>
    <t>Lei Y, Xi C, Li P, Luo M, Wang W, Pan S, et al. Association between childhood maltreatment and non-medical prescription opioid use among Chinese senior high school students: The moderating role of gender. J Affect Disord. 2018;235:421-7.</t>
  </si>
  <si>
    <t>Li Y, Peng C, Cao G, Li W, Hou L. Tai chi for overweight/obese adolescent and young women with polycystic ovary syndrome: study protocol for a randomized controlled trial. Trials. 2018;19(1):512.</t>
  </si>
  <si>
    <t>Mallick R, Kathard H, Borhan ASM, Pillay M, Thabane L. A cluster randomised trial of a classroom communication resource program to change peer attitudes towards children who stutter among grade 7 students. Trials. 2018;19(1):664.</t>
  </si>
  <si>
    <t>Mallick R, Kathard H, Thabane L, Pillay M. The Classroom Communication Resource (CCR) intervention to change peer's attitudes towards children who stutter (CWS): study protocol for a randomised controlled trial. Trials. 2018;19(1):43.</t>
  </si>
  <si>
    <t>Manwong M, Lohsoonthorn V, Booranasuksakul T, Chaikoolvatana A. Effects of a group activity-based motivational enhancement therapy program on social media addictive behaviors among junior high school students in Thailand: a cluster randomized trial. Psychol. 2018;11:329-39.</t>
  </si>
  <si>
    <t>Mascayano F, Schilling S, Tapia E, Santander F, Burrone MS, Yang LH, et al. Using Information and Communication Technologies to Prevent Suicide Among Secondary School Students in Two Regions of Chile: A Randomized Controlled Trial. Front Psychiatr. 2018;9:236.</t>
  </si>
  <si>
    <t>Mimiaga MJ, Thomas B, Mayer KH, Regenauer KS, Dange A, Andres Bedoya C, et al. A randomized clinical efficacy trial of a psychosocial intervention to strengthen self-acceptance and reduce HIV risk for MSM in India: study protocol. BMC Public Health. 2018;18(1):890.</t>
  </si>
  <si>
    <t>Mishra DK, Thapa TR, Marahatta SB, Mahotra A. Bullying Behavior and Psychosocial Health - A Cross-sectional Study among School Students of Pyuthan Municipality. J. 2018;16(1):73-8.</t>
  </si>
  <si>
    <t>Morseth MS, Torheim LE, Gebremariam MK, Chandyo RK, Ulak M, Shrestha SK, et al. Tracking of infant and young child feeding practices among 9- to 24-month-old children in Nepal: the MAL-ED Birth Cohort Study. Public Health Nutr. 2018;21(2):355-64.</t>
  </si>
  <si>
    <t>Morshed NM, Rahman F, Qusar MS, Shahid SB, Arafat SM. Psychiatric Morbidities among Male Juvenile Offenders: A Cross Sectional Comparison in Bangladesh. Mymensingh Med J. 2018;27(1):168-72.</t>
  </si>
  <si>
    <t>Mwakanyamale AA, Wande DP, Yizhen Y. Multi-type child maltreatment: prevalence and its relationship with self-esteem among secondary school students in Tanzania. BMC Psychol. 2018;6(1):35.</t>
  </si>
  <si>
    <t>Nair H, Williams LJ, Marsh A, Lele P, Bhattacharjee T, Chavan U, et al. Assessing the reactivity to mobile phones and repeated surveys on reported care-seeking for common childhood illnesses in rural India. J. 2018;8(2):020807.</t>
  </si>
  <si>
    <t>Neamah HH, Sudfeld C, McCoy DC, Fink G, Fawzi WW, Masanja H, et al. Intimate Partner Violence, Depression, and Child Growth and Development. Pediatrics. 2018;142(1):07.</t>
  </si>
  <si>
    <t>Ngin C, Pal K, Tuot S, Chhoun P, Yi R, Yi S. Social and behavioural factors associated with depressive symptoms among university students in Cambodia: a cross-sectional study. BMJ Open. 2018;8(9):e019918.</t>
  </si>
  <si>
    <t>Nguyen PH, Friedman J, Kak M, Menon P, Alderman H. Maternal depressive symptoms are negatively associated with child growth and development: Evidence from rural India. Matern Child Nutr. 2018;14(4):e12621.</t>
  </si>
  <si>
    <t>Nkuba M, Hermenau K, Goessmann K, Hecker T. Reducing violence by teachers using the preventative intervention Interaction Competencies with Children for Teachers (ICC-T): A cluster randomized controlled trial at public secondary schools in Tanzania. PLoS ONE. 2018;13(8):e0201362.</t>
  </si>
  <si>
    <t>Ogum Alangea D, Addo-Lartey AA, Sikweyiya Y, Chirwa ED, Coker-Appiah D, Jewkes R, et al. Prevalence and risk factors of intimate partner violence among women in four districts of the central region of Ghana: Baseline findings from a cluster randomised controlled trial. PLoS ONE. 2018;13(7):e0200874.</t>
  </si>
  <si>
    <t>Olagundoye O, Igundunasse A, Alugo M. Adaptation and validation of the disruptive behaviour disorders teacher rating scale as a screening tool for early detection of disruptive behaviour disorders in schools in a lower-middle income setting. Int J Adolesc Med Health. 2018;32(3):13.</t>
  </si>
  <si>
    <t>Oswari H, Alatas FS, Hegar B, Cheng W, Pramadyani A, Benninga MA, et al. Epidemiology of Paediatric constipation in Indonesia and its association with exposure to stressful life events. BMC Gastroenterol. 2018;18(1):146.</t>
  </si>
  <si>
    <t>Pengpid S, Peltzer K. Risk of disordered eating attitudes and its relation to mental health among university students in ASEAN. Eat Weight Disord. 2018;23(3):349-55.</t>
  </si>
  <si>
    <t>Perkins JD, Ajeeb M, Fadel L, Saleh G. Mental health in Syrian children with a focus on post-traumatic stress: a cross-sectional study from Syrian schools. Soc Psychiatry Psychiatr Epidemiol. 2018;53(11):1231-9.</t>
  </si>
  <si>
    <t>Purgato M, Gastaldon C, Papola D, van Ommeren M, Barbui C, Tol WA. Psychological therapies for the treatment of mental disorders in low- and middle-income countries affected by humanitarian crises. Cochrane Database Syst Rev. 2018;7:CD011849.</t>
  </si>
  <si>
    <t>Puwar T, Yasobant S, Saxena D. Are School-going Adolescents Mentally Healthy? Case Study from Sabarkantha, Gujarat, India. Indian J. 2018;43(Suppl 1):S23-S7.</t>
  </si>
  <si>
    <t>Ramanaik S, Collumbien M, Prakash R, Howard-Merrill L, Thalinja R, Javalkar P, et al. Education, poverty and "purity" in the context of adolescent girls' secondary school retention and dropout: A qualitative study from Karnataka, southern India. PLoS ONE. 2018;13(9):e0202470.</t>
  </si>
  <si>
    <t>Ravindran AV, Herrera A, da Silva TL, Henderson J, Castrillo ME, Kutcher S. Evaluating the benefits of a youth mental health curriculum for students in Nicaragua: a parallel-group, controlled pilot investigation. Glob Ment Health (Camb). 2018;5:e4.</t>
  </si>
  <si>
    <t>Richardson RA, Harper S, Schmitz N, Nandi A. The effect of affordable daycare on women's mental health: Evidence from a cluster randomized trial in rural India. Soc Sci Med. 2018;217:32-41.</t>
  </si>
  <si>
    <t>Rincon P, Cova F, Saldivia S, Bustos C, Grandon P, Inostroza C, et al. Effectiveness of a Positive Parental Practices Training Program for Chilean Preschoolers' Families: A Randomized Controlled Trial. Front Psychol. 2018;9:1751.</t>
  </si>
  <si>
    <t>Rochat TJ, Houle B, Stein A, Pearson RM, Newell ML, Bland RM. Psychological morbidity and parenting stress in mothers of primary school children by timing of acquisition of HIV infection: a longitudinal cohort study in rural South Africa. J Dev Orig Health Dis. 2018;9(1):41-57.</t>
  </si>
  <si>
    <t>Rotheram-Fuller EJ, Tomlinson M, Scheffler A, Weichle TW, Hayati Rezvan P, Comulada WS, et al. Maternal patterns of antenatal and postnatal depressed mood and the impact on child health at 3-years postpartum. J Consult Clin Psychol. 2018;86(3):218-30.</t>
  </si>
  <si>
    <t>Salam SS, Ali NB, Rahman AE, Tahsina T, Islam MI, Iqbal A, et al. Study protocol of a 4- parallel arm, superiority, community based cluster randomized controlled trial comparing paper and e-platform based interventions to improve accuracy of recall of last menstrual period (LMP) dates in rural Bangladesh. BMC Public Health. 2018;18(1):1359.</t>
  </si>
  <si>
    <t>Salamanca-Sanabria A, Richards D, Timulak L, Castro-Camacho L, Mojica-Perilla M, Parra-Villa Y. Assessing the efficacy of a culturally adapted cognitive behavioural internet-delivered treatment for depression: protocol for a randomised controlled trial. BMC Psychiatry. 2018;18(1):53.</t>
  </si>
  <si>
    <t>Satapathy S, Kaushal T, Bakhshi S, Chadda RK. Non-pharmacological Interventions for Pediatric Cancer Patients: A Comparative Review and Emerging Needs in India. Indian Pediatr. 2018;55(3):225-32.</t>
  </si>
  <si>
    <t>Sekartini R, Chandra DN, Arsianti T, Bardosono S, Wiguna T, Schaafsma A. An evening milk drink can affect word recall in Indonesian children with decreased sleep efficiency: A randomized controlled trial. Nutr Neurosci. 2018;21(8):546-55.</t>
  </si>
  <si>
    <t>Shaheen A, Nassar O, Khalaf I, Kridli SA, Jarrah S, Halasa S. The effectiveness of age-appropriate pre-operative information session on the anxiety level of school-age children undergoing elective surgery in Jordan. Int J Nurs Pract. 2018;24(3):e12634.</t>
  </si>
  <si>
    <t>Shen L, Yang L, Zhang J, Zhang M. Benefits of expressive writing in reducing test anxiety: A randomized controlled trial in Chinese samples. PLoS ONE. 2018;13(2):e0191779.</t>
  </si>
  <si>
    <t>Shenderovich Y, Eisner M, Cluver L, Doubt J, Berezin M, Majokweni S, et al. What Affects Attendance and Engagement in a Parenting Program in South Africa? Prev Sci. 2018;19(7):977-86.</t>
  </si>
  <si>
    <t>Shinde S, Weiss HA, Varghese B, Khandeparkar P, Pereira B, Sharma A, et al. Promoting school climate and health outcomes with the SEHER multi-component secondary school intervention in Bihar, India: a cluster-randomised controlled trial. Lancet. 2018;392(10163):2465-77.</t>
  </si>
  <si>
    <t>Ssenyonga J, Hermenau K, Nkuba M, Hecker T. Reducing violence against children by implementing the preventative intervention Interaction Competencies with Children for Teachers (ICC-T): study protocol for a cluster randomized controlled trial in Southwestern Uganda. Trials. 2018;19(1):435.</t>
  </si>
  <si>
    <t>Ssewamala FM, Bermudez LG, Neilands TB, Mellins CA, McKay MM, Garfinkel I, et al. Suubi4Her: a study protocol to examine the impact and cost associated with a combination intervention to prevent HIV risk behavior and improve mental health functioning among adolescent girls in Uganda. BMC Public Health. 2018;18(1):693.</t>
  </si>
  <si>
    <t>Ssewamala FM, Wang JS, Neilands TB, Bermudez LG, Garfinkel I, Waldfogel J, et al. Cost-Effectiveness of a Savings-Led Economic Empowerment Intervention for AIDS-Affected Adolescents in Uganda: Implications for Scale-up in Low-Resource Communities. J Adolesc Health. 2018;62(1S):S29-S36.</t>
  </si>
  <si>
    <t>Stark L, Seff I, Assezenew A, Eoomkham J, Falb K, Ssewamala FM. Effects of a Social Empowerment Intervention on Economic Vulnerability for Adolescent Refugee Girls in Ethiopia. J Adolesc Health. 2018;62(1S):S15-S20.</t>
  </si>
  <si>
    <t>Svege S, Kaunda B, Robberstad B, Nkosi-Gondwe T, Phiri KS, Lange S. Post-discharge malaria chemoprevention (PMC) in Malawi: caregivers` acceptance and preferences with regard to delivery methods. BMC Health Serv Res. 2018;18(1):544.</t>
  </si>
  <si>
    <t>Tang F, Byrne M, Qin P. Psychological distress and risk for suicidal behavior among university students in contemporary China. J Affect Disord. 2018;228:101-8.</t>
  </si>
  <si>
    <t>Tang W, Wang G, Hu T, Dai Q, Xu J, Yang Y, et al. Mental health and psychosocial problems among Chinese left-behind children: A cross-sectional comparative study. J Affect Disord. 2018;241:133-41.</t>
  </si>
  <si>
    <t>Tang W, Zhao J, Lu Y, Zha Y, Liu H, Sun Y, et al. Suicidality, posttraumatic stress, and depressive reactions after earthquake and maltreatment: A cross-sectional survey of a random sample of 6132 chinese children and adolescents. J Affect Disord. 2018;232:363-9.</t>
  </si>
  <si>
    <t>Tumwine JK, Nankabirwa V, Diallo HA, Engebretsen IMS, Ndeezi G, Bangirana P, et al. Exclusive breastfeeding promotion and neuropsychological outcomes in 5-8 year old children from Uganda and Burkina Faso: Results from the PROMISE EBF cluster randomized trial. PLoS ONE. 2018;13(2):e0191001.</t>
  </si>
  <si>
    <t>Umar MU, Obindo JT, Omigbodun OO. Prevalence and Correlates of ADHD Among Adolescent Students in Nigeria. J Atten Disord. 2018;22(2):116-26.</t>
  </si>
  <si>
    <t>van de Water T, Rossouw J, van der Watt ASJ, Yadin E, Seedat S. Adolescents' Experience of Stigma When Accessing School-Based PTSD Interventions. Qual Health Res. 2018;28(7):1088-98.</t>
  </si>
  <si>
    <t>van der Heijden MJE, Jeekel J, Rode H, Cox S, van Rosmalen J, Hunink MGM, et al. Can live music therapy reduce distress and pain in children with burns after wound care procedures? A randomized controlled trial. Burns. 2018;44(4):823-33.</t>
  </si>
  <si>
    <t>Wang JS, Ssewamala FM, Neilands TB, Bermudez LG, Garfinkel I, Waldfogel J, et al. Effects of Financial Incentives on Saving Outcomes and Material Well-Being: Evidence From a Randomized Controlled Trial in Uganda. J Policy Anal Manage. 2018;37(3):602-29.</t>
  </si>
  <si>
    <t>Wu D, Yang T, Stillman FA, Guo W, Zhou H, Feng X. Assessment of tobacco control advocacy behavioural capacity among public health faculty and students: a cluster intervention study. Public Health. 2018;165:95-105.</t>
  </si>
  <si>
    <t>Zhang N, Zhang J, Gewirtz AH, Piehler TF. Improving parental emotion socialization in military families: Results of a randomized controlled trial. J Fam Psychol. 2018;32(8):1046-56.</t>
  </si>
  <si>
    <t>Zheng SC, Gong H, Wang YP, Zhang Q, Wang LL, Liao XF, et al. Health education program improves QOL in students with irritable bowel syndrome after the Wenchuan earthquake: a five-year multi-center study. BMC Gastroenterol. 2018;18(1):119.</t>
  </si>
  <si>
    <t>Zhou B, Xu Q, Li H, Zhang Y, Wang Y, Rogers SJ, et al. Effects of Parent-Implemented Early Start Denver Model Intervention on Chinese Toddlers with Autism Spectrum Disorder: A Non-Randomized Controlled Trial. Autism Res. 2018;11(4):654-66.</t>
  </si>
  <si>
    <t>Ab Ghaffar SF, Mohd Sidik S, Ibrahim N, Awang H, Gyanchand Rampal LR. Effect of a School-Based Anxiety Prevention Program among Primary School Children. Int J Environ Res Public Health. 2019;16(24):05.</t>
  </si>
  <si>
    <t>Agrest M, Le PD, Yang LH, Mascayano F, Alves-Nishioka S, Dev S, et al. Implementing a community-based task-shifting psychosocial intervention for individuals with psychosis in Chile: Perspectives from users. Int J Soc Psychiatry. 2019;65(1):38-45.</t>
  </si>
  <si>
    <t>Akcan A, Ergun A. The effect of an aggressive behavior prevention program on kindergarten students. Public Health Nurs. 2019;36(3):330-40.</t>
  </si>
  <si>
    <t>Alebachew W, Semahegn A, Ali T, Mekonnen H. Prevalence, associated factors and consequences of substance use among health and medical science students of Haramaya University, eastern Ethiopia, 2018: a cross-sectional study. BMC Psychiatry. 2019;19(1):343.</t>
  </si>
  <si>
    <t>Ang AL, Wahab S, Abd Rahman FN, Hazmi H, Md Yusoff R. Depressive symptoms in adolescents in Kuching, Malaysia: Prevalence and associated factors. Pediatr Int. 2019;61(4):404-10.</t>
  </si>
  <si>
    <t>Arheiam AA, Tantawi ME, Al-Omami M, Peeran SW, Elmisalati W. Perceptions of Stress Among Dental Students Living in a War-Affected Zone. J Dent Educ. 2019;83(1):48-55.</t>
  </si>
  <si>
    <t>Atukunda P, Muhoozi GKM, Westerberg AC, Iversen PO. Nutrition, Hygiene and Stimulation Education for Impoverished Mothers in Rural Uganda: Effect on Maternal Depression Symptoms and Their Associations to Child Development Outcomes. Nutrients. 2019;11(7):11.</t>
  </si>
  <si>
    <t>Bakare J, Omeje HO, Yisa MA, Orji CT, Onyechi KCN, Eseadi C, et al. Investigation of burnout syndrome among electrical and building technology undergraduate students in Nigeria. Medicine (Baltimore). 2019;98(42):e17581.</t>
  </si>
  <si>
    <t>Baker-Henningham H, Scott Y, Bowers M, Francis T. Evaluation of a Violence-Prevention Programme with Jamaican Primary School Teachers: A Cluster Randomised Trial. Int J Environ Res Public Health. 2019;16(15):06.</t>
  </si>
  <si>
    <t>Beattie TS, Prakash R, Mazzuca A, Kelly L, Javalkar P, Raghavendra T, et al. Prevalence and correlates of psychological distress among 13-14 year old adolescent girls in North Karnataka, South India: a cross-sectional study. BMC Public Health. 2019;19(1):48.</t>
  </si>
  <si>
    <t>Boivin MJ, Maliwichi-Senganimalunje L, Ogwang LW, Kawalazira R, Sikorskii A, Familiar-Lopez I, et al. Neurodevelopmental effects of ante-partum and post-partum antiretroviral exposure in HIV-exposed and uninfected children versus HIV-unexposed and uninfected children in Uganda and Malawi: a prospective cohort study. Lancet HIV. 2019;6(8):e518-e30.</t>
  </si>
  <si>
    <t>Boivin MJ, Nakasujja N, Sikorskii A, Ruisenor-Escudero H, Familiar-Lopez I, Walhof K, et al. Neuropsychological benefits of computerized cognitive rehabilitation training in Ugandan children surviving severe malaria: A randomized controlled trial. Brain Res Bull. 2019;145:117-28.</t>
  </si>
  <si>
    <t>Bowes L, Aryani F, Ohan F, Haryanti RH, Winarna S, Arsianto Y, et al. The development and pilot testing of an adolescent bullying intervention in Indonesia - the ROOTS Indonesia program. Glob Health Action. 2019;12(1):1656905.</t>
  </si>
  <si>
    <t>Brown T, Moore TH, Hooper L, Gao Y, Zayegh A, Ijaz S, et al. Interventions for preventing obesity in children. Cochrane Database Syst Rev. 2019;7:CD001871.</t>
  </si>
  <si>
    <t>Buckley BS, Sanders CD, Spineli L, Deng Q, Kwong JS. Conservative interventions for treating functional daytime urinary incontinence in children. Cochrane Database Syst Rev. 2019;9:CD012367.</t>
  </si>
  <si>
    <t>Budhathoki NK, Zander KK. Socio-Economic Impact of and Adaptation to Extreme Heat and Cold of Farmers in the Food Bowl of Nepal. Int J Environ Res Public Health. 2019;16(9):06.</t>
  </si>
  <si>
    <t>Bustamante G, Andrade MS, Mikesell C, Cullen C, Endara P, Burneo V, et al. "I have the right to feel safe": Evaluation of a school-based child sexual abuse prevention program in Ecuador. Child Abuse Negl. 2019;91:31-40.</t>
  </si>
  <si>
    <t>Chelo D, Mah EM, Chiabi EN, Chiabi A, Koki Ndombo PO, Kingue S, et al. Prevalence and factors associated with hypertension in primary school children, in the centre region of Cameroon. Transl. 2019;8(5):391-7.</t>
  </si>
  <si>
    <t>Cheng Q, Xu Y, Xie L, Hu Y, Lv Y. Prevalence and environmental impact factors of somatization tendencies in eastern Chinese adolescents: a multicenter observational study. Cad Saude Publica. 2019;35(1):e00008418.</t>
  </si>
  <si>
    <t>Daruwalla N, Machchhar U, Pantvaidya S, D'Souza V, Gram L, Copas A, et al. Community interventions to prevent violence against women and girls in informal settlements in Mumbai: the SNEHA-TARA pragmatic cluster randomised controlled trial. Trials. 2019;20(1):743.</t>
  </si>
  <si>
    <t>Deb T, Lempp H, Bakolis I, Vince T, Waugh W, Henderson C. Responding to experienced and anticipated discrimination (READ): anti -stigma training for medical students towards patients with mental illness - study protocol for an international multisite non-randomised controlled study. BMC Med Educ. 2019;19(1):41.</t>
  </si>
  <si>
    <t>Delea MG, Snyder JS, Belew M, Caruso BA, Garn JV, Sclar GD, et al. Design of a parallel cluster-randomized trial assessing the impact of a demand-side sanitation and hygiene intervention on sustained behavior change and mental well-being in rural and peri-urban Amhara, Ethiopia: Andilaye study protocol. BMC Public Health. 2019;19(1):801.</t>
  </si>
  <si>
    <t>Devries KM, Fabbri C, Allen E, Barongo V, Shayo E, Greco G, et al. Preventing violence against children in schools (PVACS): protocol for a cluster randomised controlled trial of the EmpaTeach behavioural intervention in Nyarugusu refugee camp. BMC Public Health. 2019;19(1):1295.</t>
  </si>
  <si>
    <t>Dhital R, Shibanuma A, Miyaguchi M, Kiriya J, Jimba M. Effect of psycho-social support by teachers on improving mental health and hope of adolescents in an earthquake-affected district in Nepal: A cluster randomized controlled trial. PLoS ONE. 2019;14(10):e0223046.</t>
  </si>
  <si>
    <t>Divan G, Vajaratkar V, Cardozo P, Huzurbazar S, Verma M, Howarth E, et al. The Feasibility and Effectiveness of PASS Plus, A Lay Health Worker Delivered Comprehensive Intervention for Autism Spectrum Disorders: Pilot RCT in a Rural Low and Middle Income Country Setting. Autism Res. 2019;12(2):328-39.</t>
  </si>
  <si>
    <t>Donenberg GR, Cohen MH, Ingabire C, Fabri M, Emerson E, Kendall AD, et al. Applying the Exploration Preparation Implementation Sustainment (EPIS) Framework to the Kigali Imbereheza Project for Rwandan Adolescents Living With HIV. J Acquir Immune Defic Syndr. 2019;82 Suppl 3:S289-S98.</t>
  </si>
  <si>
    <t>Egenti NT, Ede MO, Nwokenna EN, Oforka T, Nwokeoma BN, Mezieobi DI, et al. Randomized controlled evaluation of the effect of music therapy with cognitive-behavioral therapy on social anxiety symptoms. Medicine (Baltimore). 2019;98(32):e16495.</t>
  </si>
  <si>
    <t>El Mhamdi S, Lemieux A, Abroug H, Ben Salah A, Bouanene I, Ben Salem K, et al. Childhood exposure to violence is associated with risk for mental disorders and adult's weight status: a community-based study in Tunisia. J Public Health (Oxf). 2019;41(3):502-10.</t>
  </si>
  <si>
    <t>El Rafihi-Ferreira R, Pires MLN, de Mattos Silvares EF. Behavioral intervention for sleep problems in childhood: a Brazilian randomized controlled trial. Psicol. 2019;32(1):5.</t>
  </si>
  <si>
    <t>Ezegbe BN, Eseadi C, Ede MO, Igbo JN, Anyanwu JI, Ede KR, et al. Impacts of cognitive-behavioral intervention on anxiety and depression among social science education students: A randomized controlled trial. Medicine (Baltimore). 2019;98(15):e14935.</t>
  </si>
  <si>
    <t>Ezenwaji IO, Eseadi C, Ugwoke SC, Vita-Agundu UC, Edikpa E, Okeke FC, et al. A group-focused rational emotive behavior coaching for management of academic burnout among undergraduate students: Implications for school administrators. Medicine (Baltimore). 2019;98(30):e16352.</t>
  </si>
  <si>
    <t>Fausiah F, Turnip SS, Hauff E. Community violence exposure and determinants of adolescent mental health: A school-based study of a post-conflict area in Indonesia. Asian J Psychiatr. 2019;40:49-54.</t>
  </si>
  <si>
    <t>Fuhr DC, Weobong B, Lazarus A, Vanobberghen F, Weiss HA, Singla DR, et al. Delivering the Thinking Healthy Programme for perinatal depression through peers: an individually randomised controlled trial in India. Lancet Psychiatry. 2019;6(2):115-27.</t>
  </si>
  <si>
    <t>Getnet B, Alem A. Validity of the Center for Epidemiologic Studies Depression Scale (CES-D) in Eritrean refugees living in Ethiopia. BMJ Open. 2019;9(5):e026129.</t>
  </si>
  <si>
    <t>Getnet B, Medhin G, Alem A. Symptoms of post-traumatic stress disorder and depression among Eritrean refugees in Ethiopia: identifying direct, meditating and moderating predictors from path analysis. BMJ Open. 2019;9(1):e021142.</t>
  </si>
  <si>
    <t>Gewirtz AH, Snyder J, Zamir O, Zhang J, Zhang N. Effects of the After Deployment: Adaptive Parenting Tools (ADAPT) intervention on fathers and their children: A moderated mediation model. Dev Psychopathol. 2019;31(5):1837-49.</t>
  </si>
  <si>
    <t>Giuliano L, Cicero CE, Padilla S, Rojo Mayaregua D, Camargo Villarreal WM, Sofia V, et al. Knowledge, stigma, and quality of life in epilepsy: Results before and after a community-based epilepsy awareness program in rural Bolivia. Epilepsy Behav. 2019;92:90-7.</t>
  </si>
  <si>
    <t>Gonsalves PP, Hodgson ES, Kumar A, Aurora T, Chandak Y, Sharma R, et al. Design and Development of the "POD Adventures" Smartphone Game: A Blended Problem-Solving Intervention for Adolescent Mental Health in India. Front. 2019;7:238.</t>
  </si>
  <si>
    <t>Green EP, Cho H, Gallis J, Puffer ES. The impact of school support on depression among adolescent orphans: a cluster-randomized trial in Kenya. J Child Psychol Psychiatry. 2019;60(1):54-62.</t>
  </si>
  <si>
    <t>Groeneweg S, Peeters RP, Moran C, Stoupa A, Auriol F, Tonduti D, et al. Effectiveness and safety of the tri-iodothyronine analogue Triac in children and adults with MCT8 deficiency: an international, single-arm, open-label, phase 2 trial. Lancet Diabetes Endocrinol. 2019;7(9):695-706.</t>
  </si>
  <si>
    <t>Haile YG, Senkute AL, Alemu BT, Bedane DM, Kebede KB. Prevalence and associated factors of burnout among Debre Berhan University medical students: a cross-sectional study. BMC Med Educ. 2019;19(1):413.</t>
  </si>
  <si>
    <t>Harnod T, Chen W, Wang JH, Lin SZ, Ding DC. Association between depression risk and polycystic ovarian syndrome in young women: a retrospective nationwide population-based cohort study (1998-2013). Hum Reprod. 2019;34(9):1830-7.</t>
  </si>
  <si>
    <t>Hossain SJ, Roy BR, Salveen NE, Hasan MI, Tipu S, Shiraji S, et al. Effects of adding psychosocial stimulation for children of lactating mothers using an unconditional cash transfer platform on neurocognitive behavior of children in rural Bangladesh: protocol for a cluster randomized controlled trial. BMC Psychol. 2019;7(1):13.</t>
  </si>
  <si>
    <t>Igbokwe UL, Nwokenna EN, Eseadi C, Ogbonna CS, Nnadi EM, Ololo KO, et al. Intervention for burnout among English education undergraduates: implications for curriculum innovation. Medicine (Baltimore). 2019;98(26):e16219.</t>
  </si>
  <si>
    <t>Igbokwe UL, Onyechi KCN, Ogbonna CS, Eseadi C, Onwuegbuchulam AC, Nwajiuba CA, et al. Rational emotive intervention for stress management among english education undergraduates: Implications for school curriculum innovation. Medicine (Baltimore). 2019;98(40):e17452.</t>
  </si>
  <si>
    <t>Ireri NW, White SW, Mbwayo AW. Treating Anxiety and Social Deficits in Children with Autism Spectrum Disorder in Two Schools in Nairobi, Kenya. J Autism Dev Disord. 2019;49(8):3309-15.</t>
  </si>
  <si>
    <t>Jamir L, Duggal M, Nehra R, Singh P, Grover S. Epidemiology of technology addiction among school students in rural India. Asian J Psychiatr. 2019;40:30-8.</t>
  </si>
  <si>
    <t>Jiang C, Xu Y, Sharma S, Zhang L, Wang H, Song J, et al. Association of defecation disorders with suicidal ideation in young adult with chronic abdominal discomfort. J Affect Disord. 2019;253:308-11.</t>
  </si>
  <si>
    <t>Kalkan I. The impact of nutrition literacy on the food habits among young adults in Turkey. Nutr. 2019;13(4):352-7.</t>
  </si>
  <si>
    <t>Karimli L, Ssewamala FM, Neilands TB, Wells CR, Bermudez LG. Poverty, economic strengthening, and mental health among AIDS orphaned children in Uganda: Mediation model in a randomized clinical trial. Soc Sci Med. 2019;228:17-24.</t>
  </si>
  <si>
    <t>Kimera E, Vindevogel S, De Maeyer J, Reynaert D, Engelen AM, Nuwaha F, et al. Challenges and support for quality of life of youths living with HIV/AIDS in schools and larger community in East Africa: a systematic review. Syst. 2019;8(1):64.</t>
  </si>
  <si>
    <t>Knettel BA, Mulawa MI, Knippler ET, Ciya N, Robertson C, Joska JA, et al. Women's perspectives on ImpACT: a coping intervention to address sexual trauma and improve HIV care engagement in Cape Town, South Africa. AIDS Care. 2019;31(11):1389-96.</t>
  </si>
  <si>
    <t>Kuringe E, Materu J, Nyato D, Majani E, Ngeni F, Shao A, et al. Prevalence and correlates of depression and anxiety symptoms among out-of-school adolescent girls and young women in Tanzania: A cross-sectional study. PLoS ONE. 2019;14(8):e0221053.</t>
  </si>
  <si>
    <t>Lachman JM, Heinrichs N, Jansen E, Bruhl A, Taut D, Fang X, et al. Preventing child mental health problems through parenting interventions in Southeastern Europe (RISE): Protocol for a multi-country cluster randomized factorial study. Contemp Clin Trials. 2019;86:105855.</t>
  </si>
  <si>
    <t>Lavner JA, Stansfield BK, Beach SRH, Brody GH, Birch LL. Sleep SAAF: a responsive parenting intervention to prevent excessive weight gain and obesity among African American infants. BMC Pediatr. 2019;19(1):224.</t>
  </si>
  <si>
    <t>Lin Z, Chen R, Jiang Y, Xia Y, Niu Y, Wang C, et al. Cardiovascular Benefits of Fish-Oil Supplementation Against Fine Particulate Air Pollution in China. J Am Coll Cardiol. 2019;73(16):2076-85.</t>
  </si>
  <si>
    <t>Lisukha LM, Kolpakov IY. State of Cognitive Functions in Children with Pathology of Digestive Organs, Who Live at Radioactive Contaminated Territories of Ukraine. Probl. 2019;24:395-410.</t>
  </si>
  <si>
    <t>Lorenzoni G, Comoretto RI, Ruffolo M, Azzolina D, Baldi I. Pediatric Trials Run in India: An Analysis of Clinical Trials.gov 2006-2015. Indian J Pediatr. 2019;86(Suppl 1):10-4.</t>
  </si>
  <si>
    <t>Markovic M, Soldatovic I, Bjekic M, Sipetic-Grujicic S. Adolescents' self perceived acne-related beliefs: from myth to science. An Bras Dermatol. 2019;94(6):684-90.</t>
  </si>
  <si>
    <t>Meinck F, Orkin FM, Cluver L. Does free schooling affect pathways from adverse childhood experiences via mental health distress to HIV risk among adolescent girls in South Africa: a longitudinal moderated pathway model. J Int AIDS Soc. 2019;22(3):e25262.</t>
  </si>
  <si>
    <t>Metzler J, Diaconu K, Hermosilla S, Kaijuka R, Ebulu G, Savage K, et al. Short- and longer-term impacts of Child Friendly Space Interventions in Rwamwanja Refugee Settlement, Uganda. J Child Psychol Psychiatry. 2019;60(11):1152-63.</t>
  </si>
  <si>
    <t>Mhatre AH, Mane P, Mathew KR, Ganigar CR, Pawar R, Phaphe S, et al. Awareness of orthodontic treatment among school teachers in Karad Taluka. Indian J Dent Res. 2019;30(3):363-7.</t>
  </si>
  <si>
    <t>Mirzaei-Alavijeh M, Babakhani M, Jalilian F, Vaezi M, Jalilian F, Khashij S, et al. Socio-cognitive determinants of safe road-crossing behaviors: an application of the prototype willingness model. J Inj Violence Res. 2019;11(1):93-100.</t>
  </si>
  <si>
    <t>Mo D, Xiang M, Luo M, Dong Y, Fang Y, Zhang S, et al. Using Gamification and Social Incentives to Increase Physical Activity and Related Social Cognition among Undergraduate Students in Shanghai, China. Int J Environ Res Public Health. 2019;16(5):08.</t>
  </si>
  <si>
    <t>Moeini B, Bashirian S, Soltanian AR, Ghaleiha A, Taheri M. Examining the Effectiveness of a Web-Based Intervention for Depressive Symptoms in Female Adolescents: Applying Social Cognitive Theory. J. 2019;19(3):e00454.</t>
  </si>
  <si>
    <t>Moosavian SP, Feizi A, Esmaillzadeh A, Brett NR, Bellissimo N, Azadbakht L. Developing and Assessing the Validity and Reliability of an Iranian Food Security Questionnaire. Arch Iran Med. 2019;22(1):11-23.</t>
  </si>
  <si>
    <t>Murray J, Santos IS, Bertoldi AD, Murray L, Arteche A, Tovo-Rodrigues L, et al. The effects of two early parenting interventions on child aggression and risk for violence in Brazil (The PIA Trial): protocol for a randomised controlled trial. Trials. 2019;20(1):253.</t>
  </si>
  <si>
    <t>Mutiso VN, Musyimi CW, Krolinski P, Neher CM, Musau AM, Tele A, et al. Relationship between Bullying, Substance Use, Psychiatric Disorders, and Social Problems in a Sample of Kenyan Secondary Schools. Prev Sci. 2019;20(4):544-54.</t>
  </si>
  <si>
    <t>Mwakanyamale AA, Yizhen Y. Psychological maltreatment and its relationship with self-esteem and psychological stress among adolescents in Tanzania: a community based, cross-sectional study. BMC Psychiatry. 2019;19(1):176.</t>
  </si>
  <si>
    <t>Nabunya P, Padgett D, Ssewamala FM, Courtney ME, Neilands T. Examining the nonkin support networks of orphaned adolescents participating in a family-based economic-strengthening intervention in Uganda. J Community Psychol. 2019;47(3):579-93.</t>
  </si>
  <si>
    <t>Nagireddy VR, Reddy D, Kondamadugu S, Puppala N, Mareddy A, Chris A. Nanosilver Fluoride-A Paradigm Shift for Arrest in Dental Caries in Primary Teeth of Schoolchildren: A Randomized Controlled Clinical Trial. Jaypee's int. 2019;12(6):484-90.</t>
  </si>
  <si>
    <t>Nampijja M, Webb E, Nanyunja C, Sadoo S, Nalugya R, Nyonyintono J, et al. Randomised controlled pilot feasibility trial of an early intervention programme for young infants with neurodevelopmental impairment in Uganda: a study protocol. BMJ Open. 2019;9(10):e032705.</t>
  </si>
  <si>
    <t>Ndetei DM, Mutiso V, Gitonga I, Agudile E, Tele A, Birech L, et al. World Health Organization life-skills training is efficacious in reducing youth self-report scores in primary school going children in Kenya. Early Interv Psychiatry. 2019;13(5):1146-54.</t>
  </si>
  <si>
    <t>Nejati V, Fathi E, Shahidi S, Salehinejad MA. Cognitive training for modifying interpretation and attention bias in depression: Relevance to mood improvement and implications for cognitive intervention in depression. Asian J Psychiatr. 2019;39:23-8.</t>
  </si>
  <si>
    <t>Nguyen T, Sweeny K, Tran T, Luchters S, Hipgrave DB, Hanieh S, et al. Protocol for an economic evaluation alongside a cluster randomised controlled trial: cost-effectiveness of Learning Clubs, a multicomponent intervention to improve women's health and infant's health and development in Vietnam. BMJ Open. 2019;9(12):e031721.</t>
  </si>
  <si>
    <t>Nyato D, Materu J, Kuringe E, Zoungrana J, Mjungu D, Lemwayi R, et al. Prevalence and correlates of partner violence among adolescent girls and young women: Evidence from baseline data of a cluster randomised trial in Tanzania. PLoS ONE. 2019;14(10):e0222950.</t>
  </si>
  <si>
    <t>Oiye S, Safari N, Anyango J, Arimi C, Nyawa B, Kimeu M, et al. Programmatic implications of some vitamin A supplementation and deworming determinants among children aged 6-59 months in resource-poor rural Kenya. Pan Afr Med J. 2019;32:96.</t>
  </si>
  <si>
    <t>Omale UI, Azuogu BN, Alo C, Madubueze UC, Oka OU, Okeke KC, et al. Social group and health care provider interventions to increase the demand for malaria rapid diagnostic test among community members in Ebonyi state, Nigeria: study protocol for a cluster randomized controlled trial. Trials. 2019;20(1):581.</t>
  </si>
  <si>
    <t>Oswari H, Alatas FS, Hegar B, Cheng W, Pramadyani A, Benninga MA, et al. Functional abdominal pain disorders in adolescents in Indonesia and their association with family related stress. BMC Pediatr. 2019;19(1):342.</t>
  </si>
  <si>
    <t>Pan C, Wang X, Deng Y, Li P, Liao Y, Ma X, et al. Efficacy of mindfulness-based intervention ('mindfulness-based joyful sleep') in young and middle-aged individuals with insomnia using a biomarker of inflammatory responses: a prospective protocol of a randomised controlled trial in China. BMJ Open. 2019;9(7):e027061.</t>
  </si>
  <si>
    <t>Parra-Cardona R, Lopez-Zeron G, Leija SG, Maas MK, Villa M, Zamudio E, et al. A Culturally Adapted Intervention for Mexican-Origin Parents of Adolescents: The Need to Overtly Address Culture and Discrimination in Evidence-Based Practice. Fam Process. 2019;58(2):334-52.</t>
  </si>
  <si>
    <t>Pellizzoni S, Apuzzo GM, De Vita C, Agostini T, Passolunghi MC. Evaluation and training of Executive Functions in genocide survivors. The case of Yazidi children. Dev. 2019;22(5):e12798.</t>
  </si>
  <si>
    <t>Peng Z, Zheng Z, Han H, Dong C, Liang J, Lu J, et al. Imbalance in obesity and mental health among "little emperors" in China. PLoS ONE. 2019;14(4):e0207129.</t>
  </si>
  <si>
    <t>Periyasamy S, Krishnappa P, Renuka P. Adherence to components of Health Promoting Schools in schools of Bengaluru, India. Health Promot Internation. 2019;34(6):1167-78.</t>
  </si>
  <si>
    <t>Pickering AJ, Null C, Winch PJ, Mangwadu G, Arnold BF, Prendergast AJ, et al. The WASH Benefits and SHINE trials: interpretation of WASH intervention effects on linear growth and diarrhoea. Lancet Glob Health. 2019;7(8):e1139-e46.</t>
  </si>
  <si>
    <t>Pourdowlat G, Hejrati R, Lookzadeh S. The effectiveness of relaxation training in the quality of life and anxiety of patients with asthma. Adv Respir Med. 2019;87(3):146-51.</t>
  </si>
  <si>
    <t>Puspitosari WA, Wardaningsih S, Nanwani S. Improving the quality of life of people with schizophrenia through community based rehabilitation in Yogyakarta Province, Indonesia: A quasi experimental study. Asian J Psychiatr. 2019;42:67-73.</t>
  </si>
  <si>
    <t>Rahmadiana M, Karyotaki E, Passchier J, Cuijpers P, van Ballegooijen W, Wimbarti S, et al. Guided internet-based transdiagnostic intervention for Indonesian university students with symptoms of anxiety and depression: A pilot study protocol. Internet Interv. 2019;15:28-34.</t>
  </si>
  <si>
    <t>Rao A, B U, Mithra P, M N, Shenoy R, Rungta N. Effectiveness of a School-Based 'Tobacco Free' Intervention on Adolescents' Knowledge and Exposure to Second Hand Tobacco Smoke - A Multiphase Study. Asian Pac J Cancer Prev. 2019;20(12):3533-7.</t>
  </si>
  <si>
    <t>Rasmussen JD, Kakuhikire B, Baguma C, Ashaba S, Cooper-Vince CE, Perkins JM, et al. Portrayals of mental illness, treatment, and relapse and their effects on the stigma of mental illness: Population-based, randomized survey experiment in rural Uganda. PLoS Med. 2019;16(9):e1002908.</t>
  </si>
  <si>
    <t>Rayan A. Mindfulness, Self-Efficacy, and Stress Among Final-Year Nursing Students. J Psychosoc Nurs Ment Health Serv. 2019;57(4):49-55.</t>
  </si>
  <si>
    <t>Rentala S, Nayak RB, Patil SD, Hegde GS, Aladakatti R. Academic stress among Indian adolescent girls. J. 2019;8:158.</t>
  </si>
  <si>
    <t>Rose-Clarke K, Bentley A, Marston C, Prost A. Peer-facilitated community-based interventions for adolescent health in low- and middle-income countries: A systematic review. PLoS ONE. 2019;14(1):e0210468.</t>
  </si>
  <si>
    <t>Rotheram-Borus MJ, Christodoulou J, Hayati Rezvan P, Comulada WS, Gordon S, Skeen S, et al. Maternal HIV does not affect resiliency among uninfected/HIV exposed South African children from birth to 5 years of age. Aids. 2019;33 Suppl 1:S5-S16.</t>
  </si>
  <si>
    <t>Sadeghi-Bazargani H, Hasanzadeh K, Salarilak S, Amiri S, Golestani M, Shahedifar N. Evaluating the relationship between adult attention-deficit/hyperactivity disorder and riding behavior of motorcyclists. J Inj Violence Res. 2019;11(1):45-52.</t>
  </si>
  <si>
    <t>Saglik DS, Caglar S. The Effect of Parental Presence on Pain and Anxiety Levels During Invasive Procedures in the Pediatric Emergency Department. J Emerg Nurs. 2019;45(3):278-85.</t>
  </si>
  <si>
    <t>Saikia AM, Das J, Barman P, Bharali MD. Internet Addiction and its Relationships with Depression, Anxiety, and Stress in Urban Adolescents of Kamrup District, Assam. J Family Community Med. 2019;26(2):108-12.</t>
  </si>
  <si>
    <t>Sarnquist C, Kang JL, Amuyunzu-Nyamongo M, Oguda G, Otieno D, Mboya B, et al. A protocol for a cluster-randomized controlled trial testing an empowerment intervention to prevent sexual assault in upper primary school adolescents in the informal settlements of Nairobi, Kenya. BMC Public Health. 2019;19(1):834.</t>
  </si>
  <si>
    <t>Shah SFA, Hess JM, Goodkind JR. Family Separation and the Impact of Digital Technology on the Mental Health of Refugee Families in the United States: Qualitative Study. J Med Internet Res. 2019;21(9):e14171.</t>
  </si>
  <si>
    <t>Solis-Soto MT, Schon A, Parra M, Radon K. Associations between effort-reward imbalance and health indicators among school teachers in Chuquisaca, Bolivia: a cross-sectional study. BMJ Open. 2019;9(3):e025121.</t>
  </si>
  <si>
    <t>Suarez Colorado Y, Campo-Arias A. Association between attachment and suicidal risk in Colombian adolescent students. Rev Chil Pediatr. 2019;90(4):392-8.</t>
  </si>
  <si>
    <t>Tadele A, Tesfay A, Kebede A. Factors influencing decision-making power regarding reproductive health and rights among married women in Mettu rural district, south-west, Ethiopia. Reprod Health. 2019;16(1):155.</t>
  </si>
  <si>
    <t>Takehara K, Ganchimeg T, Kikuchi A, Gundegmaa L, Altantsetseg L, Aoki A, et al. The effectiveness of exercise intervention for academic achievement, cognitive function, and physical health among children in Mongolia: a cluster RCT study protocol. BMC Public Health. 2019;19(1):697.</t>
  </si>
  <si>
    <t>van Zwieten A, Caldwell P, Howard K, Tong A, Craig JC, Alexander S, et al. NAV-KIDS&lt;sup&gt;2&lt;/sup&gt; trial: protocol for a multi-centre, staggered randomised controlled trial of a patient navigator intervention in children with chronic kidney disease. BMC Nephrol. 2019;20(1):134.</t>
  </si>
  <si>
    <t>Wolf S. Year 3 follow-up of the 'Quality Preschool for Ghana' interventions on child development. Dev Psychol. 2019;55(12):2587-602.</t>
  </si>
  <si>
    <t>Xing X, Hu S, Chen M, Zhan F, Liu H, Chen Z, et al. Severe acute respiratory infection risk following glucocorticosteroid treatment in uncomplicated influenza-like illness resulting from pH1N1 influenza infection: a case control study. BMC Infect Dis. 2019;19(1):1080.</t>
  </si>
  <si>
    <t>Zhao Y, Yu F, Wu Y, Zeng G, Peng K. Positive Education Interventions Prevent Depression in Chinese Adolescents. Front Psychol. 2019;10:1344.</t>
  </si>
  <si>
    <t>Abera M, Nega A, Tefera Y, Gelagay AA. Early marriage and women's empowerment: the case of child-brides in Amhara National Regional State, Ethiopia. BMC Int Health Hum Rights. 2020;20(1):30.</t>
  </si>
  <si>
    <t>Abootalebi M, Dehghani M, Akbarzadeh M. Implementing of mental health training programs for promotion of health affected teenage girls to premenstrual syndrome: A community-based study. J. 2020;9:155.</t>
  </si>
  <si>
    <t>Addae EA. The mediating role of social capital in the relationship between socioeconomic status and adolescent wellbeing: evidence from Ghana. BMC Public Health. 2020;20(1):20.</t>
  </si>
  <si>
    <t>Akhtar A, Giardinelli L, Bawaneh A, Awwad M, Naser H, Whitney C, et al. Group problem management plus (gPM+) in the treatment of common mental disorders in Syrian refugees in a Jordanian camp: study protocol for a randomized controlled trial. BMC Public Health. 2020;20(1):390.</t>
  </si>
  <si>
    <t>Al-Rabiaah A, Temsah MH, Al-Eyadhy AA, Hasan GM, Al-Zamil F, Al-Subaie S, et al. Middle East Respiratory Syndrome-Corona Virus (MERS-CoV) associated stress among medical students at a university teaching hospital in Saudi Arabia. J Infect Public Health. 2020;13(5):687-91.</t>
  </si>
  <si>
    <t>Ali-Saleh Darawshy N, Gewirtz A, Marsalis S. Psychological Intervention and Prevention Programs for Child and Adolescent Exposure to Community Violence: A Systematic Review. Clin Child Fam Psychol Rev. 2020;23(3):365-78.</t>
  </si>
  <si>
    <t>Amin R, Iqbal A, Naeem F, Irfan M. Effectiveness of a culturally adapted cognitive behavioural therapy-based guided self-help (CACBT-GSH) intervention to reduce social anxiety and enhance self-esteem in adolescents: a randomized controlled trial from Pakistan. Behav. 2020;48(5):503-14.</t>
  </si>
  <si>
    <t>Appiah R, Wilson-Fadiji A, Schutte L, Wissing MP. Effects of a Community-Based Multicomponent Positive Psychology Intervention on Mental Health of Rural Adults in Ghana. Appl Psychol Health Well Being. 2020;12(3):828-62.</t>
  </si>
  <si>
    <t>Azami MS, Taremian F. Victimization in traditional and cyberbullying as risk factors for substance use, self-harm and suicide attempts in high school students. Scand J Child Adolesc Psychiatr Psychol. 2020;8:101-9.</t>
  </si>
  <si>
    <t>Bai Y, Wu X, Tsang RC, Yun R, Lu Y, Dean E, et al. A Randomised Controlled Trial to Evaluate the Administration of the Health Improvement Card as a Health Promotion Tool: A Physiotherapist-Led Community-Based Initiative. Int J Environ Res Public Health. 2020;17(21):02.</t>
  </si>
  <si>
    <t>Baldi AJ, Larson LM, Pasricha SR. Balancing Safety and Potential for Impact in Universal Iron Interventions. Nestle Nutr Inst Workshop Ser. 2020;93:51-62.</t>
  </si>
  <si>
    <t>Baluku M, Bajunirwe F, Ngonzi J, Kiwanuka J, Ttendo S. A Randomized Controlled Trial of Enhanced Recovery After Surgery Versus Standard of Care Recovery for Emergency Cesarean Deliveries at Mbarara Hospital, Uganda. Anesth Analg. 2020;130(3):769-76.</t>
  </si>
  <si>
    <t>Barbui C, Purgato M, Abdulmalik J, Acarturk C, Eaton J, Gastaldon C, et al. Efficacy of psychosocial interventions for mental health outcomes in low-income and middle-income countries: an umbrella review. Lancet Psychiatry. 2020;7(2):162-72.</t>
  </si>
  <si>
    <t>Bashir MBA, Mohamed SOA, Nkfusai CN, Bede F, Oladimeji O, Tsoka-Gwegweni JM, et al. Assessment of minor psychiatric morbidity, stressors, and barriers of seeking help among medical students at the University of Khartoum, Khartoum, Sudan. Pan Afr Med J. 2020;35:87.</t>
  </si>
  <si>
    <t>Belayneh Z, Mareg M, Mekuriaw B. How Menstruation Is Perceived by Adolescent School Girls in Gedeo Zone of Ethiopia? Obstet Gynecol Int. 2020;2020:3674243.</t>
  </si>
  <si>
    <t>Betancourt TS, Berent JM, Freeman J, Frounfelker RL, Brennan RT, Abdi S, et al. Family-Based Mental Health Promotion for Somali Bantu and Bhutanese Refugees: Feasibility and Acceptability Trial. J Adolesc Health. 2020;66(3):336-44.</t>
  </si>
  <si>
    <t>Betancourt TS, Jensen SKG, Barnhart DA, Brennan RT, Murray SM, Yousafzai AK, et al. Promoting parent-child relationships and preventing violence via home-visiting: a pre-post cluster randomised trial among Rwandan families linked to social protection programmes. BMC Public Health. 2020;20(1):621.</t>
  </si>
  <si>
    <t>Bhattarai D, Shrestha N, Paudel S. Prevalence and factors associated with depression among higher secondary school adolescents of Pokhara Metropolitan, Nepal: a cross-sectional study. BMJ Open. 2020;10(12):e044042.</t>
  </si>
  <si>
    <t>Cavazos-Rehg P, Xu C, Kasson E, Byansi W, Bahar OS, Ssewamala FM. Social and Economic Equity and Family Cohesion as Potential Protective Factors from Depression Among Adolescents Living with HIV in Uganda. Aids Behav. 2020;24(9):2546-54.</t>
  </si>
  <si>
    <t>Chavez Arana C, Catroppa C, Yanez-Tellez G, Prieto-Corona B, de Leon MA, Garcia A, et al. A Parenting Program to Reduce Disruptive Behavior in Hispanic Children with Acquired Brain Injury: A Randomized Controlled Trial Conducted in Mexico. Dev Neurorehabil. 2020;23(4):218-30.</t>
  </si>
  <si>
    <t>Chen X, Zhang X, Zhu X, Wang G. Efficacy of an Internet-Based Intervention for Subclinical Depression (MoodBox) in China: Study Protocol for a Randomized Controlled Trial. Front Psychiatr. 2020;11:585920.</t>
  </si>
  <si>
    <t>Choi B, Kim I, Lee GY, Kim S, Kim SH, Lee JG, et al. Estimated prevalence and impact of the experience of becoming a victim of exhibitionism and frotteurism in Korea: A general population based study. Crim. 2020;30(2-3):132-40.</t>
  </si>
  <si>
    <t>Chowdhury R, Taneja S, Dhabhai N, Mazumder S, Upadhyay RP, Sharma S, et al. Burden of preconception morbidity in women of reproductive age from an urban setting in North India. PLoS ONE. 2020;15(6):e0234768.</t>
  </si>
  <si>
    <t>Christofides NJ, Hatcher AM, Rebombo D, McBride RS, Munshi S, Pino A, et al. Effectiveness of a multi-level intervention to reduce men's perpetration of intimate partner violence: a cluster randomised controlled trial. Trials. 2020;21(1):359.</t>
  </si>
  <si>
    <t>Cluver L, Shenderovich Y, Meinck F, Berezin MN, Doubt J, Ward CL, et al. Parenting, mental health and economic pathways to prevention of violence against children in South Africa. Soc Sci Med. 2020;262:113194.</t>
  </si>
  <si>
    <t>Damiao Neto A, Lucchetti ALG, da Silva Ezequiel O, Lucchetti G. Effects of a Required Large-Group Mindfulness Meditation Course on First-Year Medical Students' Mental Health and Quality of Life: a Randomized Controlled Trial. J Gen Intern Med. 2020;35(3):672-8.</t>
  </si>
  <si>
    <t>Davaasambuu S, Hauwadhanasuk T, Matsuo H, Szatmari P. Effects of interventions to reduce adolescent depression in low- and middle-income countries: A systematic review and meta-analysis. J Psychiatr Res. 2020;123:201-15.</t>
  </si>
  <si>
    <t>DeAtley T, Mathews C, Stein DJ, Grelotti D, Brown LK, Giovenco D, et al. Risk and protective factors for whoonga use among adolescents in South Africa. Addict Behav Rep. 2020;11:100277.</t>
  </si>
  <si>
    <t>do Amaral TS, Dos Santos JS, Rosa FF, Pessoa MB, Chaves LJ, Ribeiro MC, et al. Agricultural Landscape Heterogeneity Matter: Responses of Neutral Genetic Diversity and Adaptive Traits in a Neotropical Savanna Tree. Front. 2020;11:606222.</t>
  </si>
  <si>
    <t>Dorsey S, Gray CL, Wasonga AI, Amanya C, Weiner BJ, Belden CM, et al. Advancing successful implementation of task-shifted mental health care in low-resource settings (BASIC): protocol for a stepped wedge cluster randomized trial. BMC Psychiatry. 2020;20(1):10.</t>
  </si>
  <si>
    <t>Dunkle K, Stern E, Chatterji S, Heise L. Effective prevention of intimate partner violence through couples training: a randomised controlled trial of Indashyikirwa in Rwanda. BMJ glob. 2020;5(12):12.</t>
  </si>
  <si>
    <t>Ekstrand ML, Raj T, Heylen E, Nyblade L, Devdass D, Pereira M, et al. Reducing HIV stigma among healthcare providers in India using a partly tablet-administered intervention: the DriSti trial. AIDS Care. 2020;32(sup2):14-22.</t>
  </si>
  <si>
    <t>Ezell J, Harrison SE, Jiang Y, Li X. Impact of Adverse Childhood Events on the Psychosocial Functioning of Children Affected by Parental HIV in Rural China. Front Psychol. 2020;11:617048.</t>
  </si>
  <si>
    <t>Ezeudu FO, Attah FO, Onah AE, Nwangwu TL, Nnadi EM. Intervention for burnout among postgraduate chemistry education students. J Int Med Res. 2020;48(1):300060519866279.</t>
  </si>
  <si>
    <t>Ezeudu FO, Eya NM, Nwafor SC, Ogbonna CS. Intervention for depression among chemistry education undergraduates in a Nigerian university. J Int Med Res. 2020;48(1):300060519865064.</t>
  </si>
  <si>
    <t>Fadaei MH, Farokhzadian J, Miri S, Goojani R. Promoting drug abuse preventive behaviors in adolescent students based on the health belief model. Int J Adolesc Med Health. 2020;34(3):06.</t>
  </si>
  <si>
    <t>Fausiah F, Turnip SS, Hauff E. Gender differences and the correlates of violent behaviors among high school students in a post-conflict area in Indonesia. Asia Pac Psychiatry. 2020;12(3):e12383.</t>
  </si>
  <si>
    <t>Feng LJ, Chen AW, Luo XY, Wang H. Increased attention deficit/hyperactivity and oppositional defiance symptoms of 6-12 years old Chinese children with atopic dermatitis. Medicine (Baltimore). 2020;99(25):e20801.</t>
  </si>
  <si>
    <t>Fernandez Rao S, Bentley ME, Balakrishna N, Griffiths P, Creed-Kanashiro H, Vazir S, et al. A complementary feeding and play intervention improves the home environment and mental development among toddlers in rural India. Matern Child Nutr. 2020;16 Suppl 3:e13066.</t>
  </si>
  <si>
    <t>Fu Z, Zhou S, Burger H, Bockting CLH, Williams AD. Psychological interventions for depression in Chinese university students: A systematic review and meta-analysis. J Affect Disord. 2020;262:440-50.</t>
  </si>
  <si>
    <t>Gebreegziabhier Kindaya G, Kassaw Demoze C. Lifetime Prevalence and Determinants of Suicidal Ideation and Attempt Among All Patients Living with HIV/AIDS in Hiwot Fana Specialized Hospital, Harar, Ethiopia, 2020. HIV AIDS (Auckl). 2020;12:331-9.</t>
  </si>
  <si>
    <t>Gerber M, Ayekoe SA, Beckmann J, Bonfoh B, Coulibaly JT, Daouda D, et al. Effects of school-based physical activity and multi-micronutrient supplementation intervention on growth, health and well-being of schoolchildren in three African countries: the KaziAfya cluster randomised controlled trial protocol with a 2 x 2 factorial design. Trials. 2020;21(1):22.</t>
  </si>
  <si>
    <t>Goin DE, Pearson RM, Craske MG, Stein A, Pettifor A, Lippman SA, et al. Depression and Incident HIV in Adolescent Girls and Young Women in HIV Prevention Trials Network 068: Targets for Prevention and Mediating Factors. Am J Epidemiol. 2020;189(5):422-32.</t>
  </si>
  <si>
    <t>Gong M, Zhang S, Li W, Wang W, Wu R, Guo L, et al. Association between Childhood Maltreatment and Suicidal Ideation and Suicide Attempts among Chinese Adolescents: The Moderating Role of Depressive Symptoms. Int J Environ Res Public Health. 2020;17(17):19.</t>
  </si>
  <si>
    <t>Goodkind JR, Bybee D, Hess JM, Amer S, Ndayisenga M, Greene RN, et al. Randomized Controlled Trial of a Multilevel Intervention to Address Social Determinants of Refugee Mental Health. Am J Community Psychol. 2020;65(3-4):272-89.</t>
  </si>
  <si>
    <t>Gu W, Lin J, Hou YY, Lin N, Song MF, Zeng WJ, et al. Effects of low-dose aspirin on the prevention of preeclampsia and pregnancy outcomes: A randomized controlled trial from Shanghai, China. Eur J Obstet Gynecol Reprod Biol. 2020;248:156-63.</t>
  </si>
  <si>
    <t>Gunnlaugsson G, Whitehead TA, Baboudottir FN, Balde A, Jandi Z, Boiro H, et al. Use of Digital Technology among Adolescents Attending Schools in Bissau, Guinea-Bissau. Int J Environ Res Public Health. 2020;17(23):01.</t>
  </si>
  <si>
    <t>Guo J, Luo J, Yang J, Huang L, Wiley J, Liu F, et al. School-aged children with type 1 diabetes benefit more from a coping skills training program than adolescents in China: 12-month outcomes of a randomized clinical trial. Pediatr Diabetes. 2020;21(3):524-32.</t>
  </si>
  <si>
    <t>Hamadani JD, Hasan MI, Baldi AJ, Hossain SJ, Shiraji S, Bhuiyan MSA, et al. Immediate impact of stay-at-home orders to control COVID-19 transmission on socioeconomic conditions, food insecurity, mental health, and intimate partner violence in Bangladeshi women and their families: an interrupted time series. Lancet Glob Health. 2020;8(11):e1380-e9.</t>
  </si>
  <si>
    <t>Hartinger SM, Nuno N, Hattendorf J, Verastegui H, Karlen W, Ortiz M, et al. A factorial cluster-randomised controlled trial combining home-environmental and early child development interventions to improve child health and development: rationale, trial design and baseline findings. BMC Med Res Methodol. 2020;20(1):73.</t>
  </si>
  <si>
    <t>Hein S, Bick J, Issa G, Aoude L, Maalouf C, Awar A, et al. Maternal perceptions of father involvement among refugee and disadvantaged families in Beirut, Lebanon. PLoS ONE. 2020;15(3):e0229670.</t>
  </si>
  <si>
    <t>Inangil D, Sendir M, Buyukyilmaz F. Efficacy of Cartoon Viewing Devices During Phlebotomy in Children: A Randomized Controlled Trial. J Perianesth Nurs. 2020;35(4):407-12.</t>
  </si>
  <si>
    <t>James LE, Welton-Mitchell C, Noel JR, James AS. Integrating mental health and disaster preparedness in intervention: a randomized controlled trial with earthquake and flood-affected communities in Haiti. Psychol Med. 2020;50(2):342-52.</t>
  </si>
  <si>
    <t>Jeong A, Cho S. Ordinary Responses to an Extraordinary Disaster: Sewol Ferry Sinking and the Victim Families' Experience. J Trauma Nurs. 2020;27(1):42-9.</t>
  </si>
  <si>
    <t>Jose JP, Cherayi SJ. Effect of parental alcohol abuse severity and child abuse and neglect on child behavioural disorders in Kerala. Child Abuse Negl. 2020;107:104608.</t>
  </si>
  <si>
    <t>Kang C, Shi J, Gong Y, Wei J, Zhang M, Ding H, et al. Interaction between FKBP5 polymorphisms and childhood trauma on depressive symptoms in Chinese adolescents: The moderating role of resilience. J Affect Disord. 2020;266:143-50.</t>
  </si>
  <si>
    <t>Kansiime C, Hytti L, Nalugya R, Nakuya K, Namirembe P, Nakalema S, et al. Menstrual health intervention and school attendance in Uganda (MENISCUS-2): a pilot intervention study. BMJ Open. 2020;10(2):e031182.</t>
  </si>
  <si>
    <t>Karmaliani R, McFarlane J, Khuwaja HMA, Somani Y, Shehzad S, Saeed Ali T, et al. Right To Play's intervention to reduce peer violence among children in public schools in Pakistan: a cluster-randomized controlled trial. Glob Health Action. 2020;13(1):1836604.</t>
  </si>
  <si>
    <t>Ke X, Zhang L, Li Z, Tang W. Inequality in health service utilization among migrant and local children: a cross-sectional survey of children aged 0-14 years in Shenzhen, China. BMC Public Health. 2020;20(1):1668.</t>
  </si>
  <si>
    <t>Kola L, Bennett IM, Bhat A, Ayinde OO, Oladeji BD, Abiona D, et al. Stigma and utilization of treatment for adolescent perinatal depression in Ibadan Nigeria. BMC Pregnancy Childbirth. 2020;20(1):294.</t>
  </si>
  <si>
    <t>Lachman J, Wamoyi J, Spreckelsen T, Wight D, Maganga J, Gardner F. Combining parenting and economic strengthening programmes to reduce violence against children: a cluster randomised controlled trial with predominantly male caregivers in rural Tanzania. BMJ glob. 2020;5(7):07.</t>
  </si>
  <si>
    <t>Laurenzi CA, Gordon S, Abrahams N, du Toit S, Bradshaw M, Brand A, et al. Psychosocial interventions targeting mental health in pregnant adolescents and adolescent parents: a systematic review. Reprod Health. 2020;17(1):65.</t>
  </si>
  <si>
    <t>Lin D, Friedman DB, Qiao S, Tam CC, Li X, Li X. Information uncertainty: a correlate for acute stress disorder during the COVID-19 outbreak in China. BMC Public Health. 2020;20(1):1867.</t>
  </si>
  <si>
    <t>Lu WH, Zhang WQ, Zhao YJ, Gao YT, Tao N, Ma YT, et al. Case-Control Study on the Interaction Effects of rs10757278 Polymorphisms at 9p21 Locus and Traditional Risk Factors on Coronary Heart Disease in Xinjiang, China. J Cardiovasc Pharmacol. 2020;75(5):439-45.</t>
  </si>
  <si>
    <t>Luengo Kanacri BP, Zuffiano A, Pastorelli C, Jimenez-Moya G, Tirado LU, Thartori E, et al. Cross-national evidences of a school-based universal programme for promoting prosocial behaviours in peer interactions: Main theoretical communalities and local unicity. Int J Psychol. 2020;55 Suppl 1:48-59.</t>
  </si>
  <si>
    <t>Maalouf FT, Alrojolah L, Ghandour L, Afifi R, Dirani LA, Barrett P, et al. Building Emotional Resilience in Youth in Lebanon: a School-Based Randomized Controlled Trial of the FRIENDS Intervention. Prev Sci. 2020;21(5):650-60.</t>
  </si>
  <si>
    <t>Machuka J, Wambua GN, Musindo O, Bukusi D, Okech V, Muiruri P, et al. Positive and Healthy Living Program Manual Development for Young People Living With HIV at the Comprehensive Care Center at the Kenyatta National Hospital: An Open Pilot Implementation Trial. Front Psychiatr. 2020;11:487648.</t>
  </si>
  <si>
    <t>Maselko J, Sikander S, Turner EL, Bates LM, Ahmad I, Atif N, et al. Effectiveness of a peer-delivered, psychosocial intervention on maternal depression and child development at 3 years postnatal: a cluster randomised trial in Pakistan. Lancet Psychiatry. 2020;7(9):775-87.</t>
  </si>
  <si>
    <t>Mavhu W, Willis N, Mufuka J, Bernays S, Tshuma M, Mangenah C, et al. Effect of a differentiated service delivery model on virological failure in adolescents with HIV in Zimbabwe (Zvandiri): a cluster-randomised controlled trial. Lancet Glob Health. 2020;8(2):e264-e75.</t>
  </si>
  <si>
    <t>McCauley E, Novins DK. Editorial: Research in Real-World Settings: Challenging the Limits of Experimental Design. J Am Acad Child Adolesc Psychiatry. 2020;59(6):697-8.</t>
  </si>
  <si>
    <t>Mehri M, Chehrzad MM, Mardani A, Maleki M, Dianatinasab M, Kousha M, et al. The effect of behavioral parent training on sleep problems of school-age children with ADHD: A parallel randomized controlled trial. Arch Psychiatr Nurs. 2020;34(4):261-7.</t>
  </si>
  <si>
    <t>Michelson D, Malik K, Parikh R, Weiss HA, Doyle AM, Bhat B, et al. Effectiveness of a brief lay counsellor-delivered, problem-solving intervention for adolescent mental health problems in urban, low-income schools in India: a randomised controlled trial. Lancet Child Adolesc Health. 2020;4(8):571-82.</t>
  </si>
  <si>
    <t>Miller-Graff LE, Scheid CR, Guzman DB, Grein K. Caregiver and family factors promoting child resilience in at-risk families living in Lima, Peru. Child Abuse Negl. 2020;108:104639.</t>
  </si>
  <si>
    <t>Monteiro J, Tanday A, Ashley PF, Parekh S, Alamri H. Interventions for increasing acceptance of local anaesthetic in children and adolescents having dental treatment. Cochrane Database Syst Rev. 2020;2:CD011024.</t>
  </si>
  <si>
    <t>Muhwezi WW, Abbo C, Okello ES, Akello G, Ovuga EBL. Assessment of the relationship between life events with psychosocial competence of students in selected secondary schools in Northern and Central Uganda. Afr Health Sci. 2020;20(3):1426-37.</t>
  </si>
  <si>
    <t>Nabunya P, Damulira C, Byansi W, Muwanga J, Bahar OS, Namuwonge F, et al. Prevalence and correlates of depressive symptoms among high school adolescent girls in southern Uganda. BMC Public Health. 2020;20(1):1792.</t>
  </si>
  <si>
    <t>Nguyen AJ, Dang HM, Bui D, Phoeun B, Weiss B. Experimental evaluation of a school-based mental health literacy program in two Southeast Asian nations. Sch. 2020;12(4):716-31.</t>
  </si>
  <si>
    <t>Nguyen HTL, Nakamura K, Seino K, Vo VT. Relationships among cyberbullying, parental attitudes, self-harm and suicidal behavior among adolescents: results from a school-based survey in Vietnam. BMC Public Health. 2020;20(1):476.</t>
  </si>
  <si>
    <t>Nolan C, Packel L, Hope R, Levine J, Baringer L, Gatare E, et al. Design and impact evaluation of a digital reproductive health program in Rwanda using a cluster randomized design: study protocol. BMC Public Health. 2020;20(1):1701.</t>
  </si>
  <si>
    <t>Nourialeagha B, Ajilchi B, Kisely S. The mediating role of gratitude in the relationship between attachment styles and psychological well-being. Australas. 2020;28(4):426-30.</t>
  </si>
  <si>
    <t>Nussbaumer-Streit B, Mayr V, Dobrescu AI, Wagner G, Chapman A, Pfadenhauer LM, et al. Household interventions for secondary prevention of domestic lead exposure in children. Cochrane Database Syst Rev. 2020;10:CD006047.</t>
  </si>
  <si>
    <t>Nwabuko LO, Okechukwu AE, Eneh EC, Eze GC, Eseabasi FO. Effect of a cognitive behavioural intervention on depression reduction among community-dwelling adult learners in Nigeria: Implications for adult education administration. J Int Med Res. 2020;48(1):300060519885558.</t>
  </si>
  <si>
    <t>Ofoegbu TO, Asogwa U, Otu MS, Ibenegbu C, Muhammed A, Eze B. Efficacy of guided internet-assisted intervention on depression reduction among educational technology students of Nigerian universities. Medicine (Baltimore). 2020;99(6):e18774.</t>
  </si>
  <si>
    <t>Ogum Alangea D, Addo-Lartey AA, Chirwa ED, Sikweyiya Y, Coker-Appiah D, Jewkes R, et al. Evaluation of the rural response system intervention to prevent violence against women: findings from a community-randomised controlled trial in the Central Region of Ghana. Glob Health Action. 2020;13(1):1711336.</t>
  </si>
  <si>
    <t>Osborn TL, Rodriguez M, Wasil AR, Venturo-Conerly KE, Gan J, Alemu RG, et al. Single-session digital intervention for adolescent depression, anxiety, and well-being: Outcomes of a randomized controlled trial with Kenyan adolescents. J Consult Clin Psychol. 2020;88(7):657-68.</t>
  </si>
  <si>
    <t>Osborn TL, Venturo-Conerly KE, Wasil AR, Rodriguez M, Roe E, Alemu R, et al. The Shamiri group intervention for adolescent anxiety and depression: study protocol for a randomized controlled trial of a lay-provider-delivered, school-based intervention in Kenya. Trials. 2020;21(1):938.</t>
  </si>
  <si>
    <t>Osborn TL, Wasil AR, Venturo-Conerly KE, Schleider JL, Weisz JR. Group Intervention for Adolescent Anxiety and Depression: Outcomes of a Randomized Trial with Adolescents in Kenya. Behav. 2020;51(4):601-15.</t>
  </si>
  <si>
    <t>Ota E, da Silva Lopes K, Middleton P, Flenady V, Wariki WM, Rahman MO, et al. Antenatal interventions for preventing stillbirth, fetal loss and perinatal death: an overview of Cochrane systematic reviews. Cochrane Database Syst Rev. 2020;12:CD009599.</t>
  </si>
  <si>
    <t>Palma-Gomez A, Herrero R, Banos R, Garcia-Palacios A, Castaneiras C, Fernandez GL, et al. Efficacy of a self-applied online program to promote resilience and coping skills in university students in four Spanish-speaking countries: study protocol for a randomized controlled trial. BMC Psychiatry. 2020;20(1):148.</t>
  </si>
  <si>
    <t>Palmer MJ, Henschke N, Bergman H, Villanueva G, Maayan N, Tamrat T, et al. Targeted client communication via mobile devices for improving maternal, neonatal, and child health. Cochrane Database Syst Rev. 2020;8:CD013679.</t>
  </si>
  <si>
    <t>Pathare S, Shields-Zeeman L, Vijayakumar L, Pandit D, Nardodkar R, Chatterjee S, et al. Evaluation of the SPIRIT Integrated Suicide Prevention Programme: study protocol for a cluster-randomised controlled trial in rural Gujarat, India. Trials. 2020;21(1):572.</t>
  </si>
  <si>
    <t>Penner F, Sharp C, Marais L, Shohet C, Givon D, Boivin M. Community-Based Caregiver and Family Interventions to Support the Mental Health of Orphans and Vulnerable Children: Review and Future Directions. New Dir Child Adolesc Dev. 2020;2020(171):77-105.</t>
  </si>
  <si>
    <t>Ponguta LA, Issa G, Aoudeh L, Maalouf C, Hein SD, Zonderman AL, et al. Effects of the Mother-Child Education Program on Parenting Stress and Disciplinary Practices Among Refugee and Other Marginalized Communities in Lebanon: A Pilot Randomized Controlled Trial. J Am Acad Child Adolesc Psychiatry. 2020;59(6):727-38.</t>
  </si>
  <si>
    <t>Rabie S, Bantjes J, Gordon S, Almirol E, Stewart J, Tomlinson M, et al. Who can we reach and who can we keep? Predictors of intervention engagement and adherence in a cluster randomized controlled trial in South Africa. BMC Public Health. 2020;20(1):275.</t>
  </si>
  <si>
    <t>Rath S, Prost A, Samal S, Pradhan H, Copas A, Gagrai S, et al. Community youth teams facilitating participatory adolescent groups, youth leadership activities and livelihood promotion to improve school attendance, dietary diversity and mental health among adolescent girls in rural eastern India: protocol for a cluster-randomised controlled trial. Trials. 2020;21(1):52.</t>
  </si>
  <si>
    <t>Reta Y, Getachew R, Bahiru M, Kale B, Workie K, Gebreegziabhere Y. Depressive symptoms and its associated factors among prisoners in Debre Berhan prison, Ethiopia. PLoS ONE. 2020;15(3):e0220267.</t>
  </si>
  <si>
    <t>Rivero L, Andrade ALM, Figueredo LZP, Pinheiro BO, Micheli D. Evaluation of FunFRIENDS program in prevention of anxiety in Brazilian children: a randomized controlled pilot trial. Cienc. 2020;25(11):4497-508.</t>
  </si>
  <si>
    <t>Roche KM, White RMB, Lambert SF, Schulenberg J, Calzada EJ, Kuperminc GP, et al. Association of Family Member Detention or Deportation With Latino or Latina Adolescents' Later Risks of Suicidal Ideation, Alcohol Use, and Externalizing Problems. Jama, Pediatr. 2020;174(5):478-86.</t>
  </si>
  <si>
    <t>Rose-Clarke K, Pradhan I, Shrestha P, B KP, Magar J, Luitel NP, et al. Culturally and developmentally adapting group interpersonal therapy for adolescents with depression in rural Nepal. BMC Psychol. 2020;8(1):83.</t>
  </si>
  <si>
    <t>Salamanca-Sanabria A, Richards D, Timulak L, Connell S, Mojica Perilla M, Parra-Villa Y, et al. A Culturally Adapted Cognitive Behavioral Internet-Delivered Intervention for Depressive Symptoms: Randomized Controlled Trial. JMIR Ment Health. 2020;7(1):e13392.</t>
  </si>
  <si>
    <t>Salmanian M, Mohammadi MR, Hooshyari Z, Mostafavi SA, Zarafshan H, Khaleghi A, et al. Prevalence, comorbidities, and sociodemographic predictors of conduct disorder: the national epidemiology of Iranian children and adolescents psychiatric disorders (IRCAP). Eur Child Adolesc Psychiatry. 2020;29(10):1385-99.</t>
  </si>
  <si>
    <t>Saw JA, Tam CL, Thanzami V, Bonn G. Contextualized School-Based Cognitive Behavioral Therapy (CBT) Intervention for Malaysian Secondary School Students. Front Psychiatr. 2020;11:565896.</t>
  </si>
  <si>
    <t>Schaefer R, Thomas R, Robertson L, Eaton JW, Mushati P, Nyamukapa C, et al. Spillover HIV prevention effects of a cash transfer trial in East Zimbabwe: evidence from a cluster-randomised trial and general-population survey. BMC Public Health. 2020;20(1):1599.</t>
  </si>
  <si>
    <t>Sensoy Bahar O, Ssewamala FM, Ibrahim A, Boateng A, Nabunya P, Neilands TB, et al. Anzansi family program: a study protocol for a combination intervention addressing developmental and health outcomes for adolescent girls at risk of unaccompanied migration. Pilot feasibility stud. 2020;6(1):190.</t>
  </si>
  <si>
    <t>Shakiba M, Latifi A, Navidian A. The Effect of Cognitive-Emotional Intervention on Growth and Posttraumatic Stress in Mothers of Children With Cancer: A Randomized Clinical Trial. J Pediatr Hematol Oncol. 2020;42(2):118-25.</t>
  </si>
  <si>
    <t>Shinde S, Weiss HA, Khandeparkar P, Pereira B, Sharma A, Gupta R, et al. A multicomponent secondary school health promotion intervention and adolescent health: An extension of the SEHER cluster randomised controlled trial in Bihar, India. PLoS Med. 2020;17(2):e1003021.</t>
  </si>
  <si>
    <t>Singla DR, Ratjen C, Krishna RN, Fuhr DC, Patel V. Peer supervision for assuring the quality of non-specialist provider delivered psychological intervention: Lessons from a trial for perinatal depression in Goa, India. Behav Res Ther. 2020;130:103533.</t>
  </si>
  <si>
    <t>Sivapuram MS, Nagarathna R, Anand A, Patil S, Singh A, Nagendra HR. Prevalence of Alcohol and Tobacco Use in India and Implications for COVID-19 - Niyantrita Madhumeha Bharata Study Projections. J. 2020;13(4):499-509.</t>
  </si>
  <si>
    <t>Smith Fawzi MC, Siril H, Larson E, Aloyce Z, Araya R, Kaale A, et al. Healthy Options: study protocol and baseline characteristics for a cluster randomized controlled trial of group psychotherapy for perinatal women living with HIV and depression in Tanzania. BMC Public Health. 2020;20(1):80.</t>
  </si>
  <si>
    <t>Subashini N, Udayanga L. Demographic, socio-economic and other associated risk factors for self-medication behaviour among university students of Sri Lanka: a cross sectional study. BMC Public Health. 2020;20(1):613.</t>
  </si>
  <si>
    <t>Tam CC, Li X, Benotsch EG, Lin D. A Resilience-Based Intervention Programme to Enhance Psychological Well-Being and Protective Factors for Rural-to-Urban Migrant Children in China. Appl Psychol Health Well Being. 2020;12(1):53-76.</t>
  </si>
  <si>
    <t>Tareq SR, Likhon RA, Rahman SN, Akter S, Basher MS, Hasan MS, et al. Depression among Medical Students of Bangladesh. Mymensingh Med J. 2020;29(1):16-20.</t>
  </si>
  <si>
    <t>Tasmeera S, Akhtar T, Afaq MYM. Does intensity of stimulus and culture matter in death anxiety? Psych. 2020;9(6):885-93.</t>
  </si>
  <si>
    <t>Teshome Hambisa M, Derese A, Abdeta T. Depressive Symptoms among Haramaya University Students in Ethiopia: A Cross-Sectional Study. Depress Res Treat. 2020;2020:5027918.</t>
  </si>
  <si>
    <t>Tran T, Nguyen HT, Shochet I, Wurfl A, Orr J, Nguyen N, et al. School-based, two-arm, parallel, controlled trial of a culturally adapted resilience intervention to improve adolescent mental health in Vietnam: study protocol. BMJ Open. 2020;10(10):e039343.</t>
  </si>
  <si>
    <t>Ugwuanyi CS, Ede MO, Onyishi CN, Ossai OV, Nwokenna EN, Obikwelu LC, et al. Effect of cognitive-behavioral therapy with music therapy in reducing physics test anxiety among students as measured by generalized test anxiety scale. Medicine (Baltimore). 2020;99(17):e16406.</t>
  </si>
  <si>
    <t>Uygun E, Ilkkursun Z, Sijbrandij M, Aker AT, Bryant R, Cuijpers P, et al. Protocol for a randomized controlled trial: peer-to-peer Group Problem Management Plus (PM+) for adult Syrian refugees in Turkey. Trials. 2020;21(1):283.</t>
  </si>
  <si>
    <t>Van't Hof E, Sangraula M, Luitel NP, Turner EL, Marahatta K, van Ommeren M, et al. Effectiveness of Group Problem Management Plus (Group-PM+) for adults affected by humanitarian crises in Nepal: study protocol for a cluster randomized controlled trial. Trials. 2020;21(1):343.</t>
  </si>
  <si>
    <t>Wang D, Fawzi WW. Impacts of school feeding on educational and health outcomes of school-age children and adolescents in low- and middle-income countries: protocol for a systematic review and meta-analysis. Syst. 2020;9(1):55.</t>
  </si>
  <si>
    <t>Ward CL, Wessels IM, Lachman JM, Hutchings J, Cluver LD, Kassanjee R, et al. Parenting for Lifelong Health for Young Children: a randomized controlled trial of a parenting program in South Africa to prevent harsh parenting and child conduct problems. J Child Psychol Psychiatry. 2020;61(4):503-12.</t>
  </si>
  <si>
    <t>Wasil AR, Park SJ, Gillespie S, Shingleton R, Shinde S, Natu S, et al. Harnessing single-session interventions to improve adolescent mental health and well-being in India: Development, adaptation, and pilot testing of online single-session interventions in Indian secondary schools. Asian J Psychiatr. 2020;50:101980.</t>
  </si>
  <si>
    <t>Wong HM, Zhang YY, Perfecto A, McGrath CPJ. Dental fear association between mothers and adolescents-a longitudinal study. Peerj. 2020;8:e9154.</t>
  </si>
  <si>
    <t>Xu M, Liu A, Zhao C, Fang H, Huang X, Berman S, et al. Group-based intervention to improve developmental status among children age 6-18 months in rural Shanxi province, China: a study protocol for a cluster randomised controlled trial. BMJ Open. 2020;10(10):e037156.</t>
  </si>
  <si>
    <t>Yang X, Liu D, Wang Y, Chen Y, Chen W, Yang C, et al. Effectiveness of Zhong-Yong thinking based dialectical behavior therapy group skills training versus supportive group therapy for lowering suicidal risks in Chinese young adults: A randomized controlled trial with a 6-month follow-up. Brain Behav. 2020;10(6):e01621.</t>
  </si>
  <si>
    <t>Yildizeli Topcu S, Akgun Kostak M, Semerci R, Guray O. Effect of Gum Chewing on Pain and Anxiety in Turkish Children During Intravenous Cannulation: A Randomized Controlled Study. J Pediatr Nurs. 2020;52:e26-e32.</t>
  </si>
  <si>
    <t>Yu HJ, Li F, Hu YF, Li CF, Yuan S, Song Y, et al. Improving the Metabolic and Mental Health of Children with Obesity: A School-Based Nutrition Education and Physical Activity Intervention in Wuhan, China. Nutrients. 2020;12(1):10.</t>
  </si>
  <si>
    <t>Zhang N, Hoch J, Gewirtz AH. The Physiological Regulation of Emotion During Social Interactions: Vagal Flexibility Moderates the Effects of a Military Parenting Intervention on Father Involvement in a Randomized Trial. Prev Sci. 2020;21(5):691-701.</t>
  </si>
  <si>
    <t>Zhang S, Gong M, Li W, Wang W, Wu R, Guo L, et al. Patterns of Bullying Victimization and Associations with Mental Health Problems in Chinese Adolescents: A Latent Class Analysis. Int J Environ Res Public Health. 2020;17(3):27.</t>
  </si>
  <si>
    <t>Zhang X, Li M, Guo L, Zhu Y. Community-Based Family Workshop Intervention Improved the Social Adaptation of Left-Behind Children in Rural China. Front. 2020;8:506191.</t>
  </si>
  <si>
    <t>Zheng X, Huang L, Fang Q, Zhang Y, Zhang Y, Li X, et al. Internet-based support program on parenting outcomes for Chinese primiparous women: Study protocol for a randomized controlled trial. J Adv Nurs. 2020;76(11):3155-63.</t>
  </si>
  <si>
    <t>Zhu R, Fang H, Chen M, Hu X, Cao Y, Yang F, et al. Screen time and sleep disorder in preschool children: identifying the safe threshold in a digital world. Public Health. 2020;186:204-10.</t>
  </si>
  <si>
    <t>Aboagye RG, Seidu AA, Bosoka SA, Hagan JE, Jr., Ahinkorah BO. Prevalence and Correlates of Unintentional Injuries among In-School Adolescents in Ghana. Int J Environ Res Public Health. 2021;18(13):24.</t>
  </si>
  <si>
    <t>Abraham DA, Undela K, Narasimhan U, Rajanandh MG. Effect of L-Carnosine in children with autism spectrum disorders: a systematic review and meta-analysis of randomised controlled trials. Amino Acids. 2021;53(4):575-85.</t>
  </si>
  <si>
    <t>Agarwal S, Glenton C, Tamrat T, Henschke N, Maayan N, Fonhus MS, et al. Decision-support tools via mobile devices to improve quality of care in primary healthcare settings. Cochrane Database Syst Rev. 2021;7:CD012944.</t>
  </si>
  <si>
    <t>Akanaeme IN, Ekwealor FN, Ifeluni CN, Onyishi CN, Obikwelu CL, Ohia NC, et al. Managing job stress among teachers of children with autism spectrum disorders: A randomized controlled trial of cognitive behavioral therapy with yoga. Medicine (Baltimore). 2021;100(46):e27312.</t>
  </si>
  <si>
    <t>Akhtar A, Giardinelli L, Bawaneh A, Awwad M, Al-Hayek H, Whitney C, et al. Feasibility trial of a scalable transdiagnostic group psychological intervention for Syrians residing in a refugee camp. Eur J Psychotraumatol. 2021;12(1):1932295.</t>
  </si>
  <si>
    <t>Al Azdi Z, Islam K, Khan MA, Khan N, Ejaz A, Khan MA, et al. Effectiveness of an Integrated Care Package for Refugee Mothers and Children: Protocol for a Cluster Randomized Controlled Trial. JMIR Res Protoc. 2021;10(5):e25047.</t>
  </si>
  <si>
    <t>Al Imam MH, Jahan I, Muhit M, Das MC, Power R, Khan A, et al. Supporting Ultra Poor People with Rehabilitation and Therapy among families of children with Cerebral Palsy in rural Bangladesh (SUPPORT CP): Protocol of a randomised controlled trial. PLoS ONE. 2021;16(12):e0261148.</t>
  </si>
  <si>
    <t>Alozkan Sever C, Cuijpers P, Mittendorfer-Rutz E, Bryant RA, Dawson KS, Holmes EA, et al. Feasibility and acceptability of Problem Management Plus with Emotional Processing (PM+EP) for refugee youth living in the Netherlands: study protocol. Eur J Psychotraumatol. 2021;12(1):1947003.</t>
  </si>
  <si>
    <t>Amudhan S, Jangam K, Mani K, Murugappan NP, Sharma E, Mahapatra P, et al. Project SUMS (scaling up of mental health in schools): design and methods for a pragmatic, cluster randomised waitlist-controlled trial on integrated school mental health intervention for adolescents. BMC Public Health. 2021;21(1):2034.</t>
  </si>
  <si>
    <t>Austrian K, Soler-Hampejsek E, Kangwana B, Wado YD, Abuya B, Maluccio JA. Impacts of two-year multisectoral cash plus programs on young adolescent girls' education, health and economic outcomes: Adolescent Girls Initiative-Kenya (AGI-K) randomized trial. BMC Public Health. 2021;21(1):2159.</t>
  </si>
  <si>
    <t>Baker-Henningham H, Scott Y, Francis T, Walker SP. Effects of a Teacher-Training Violence Prevention Program in Jamaican Preschools on Child Behavior, Academic Achievement, and School Attendance in Grade One of Primary School: Follow up of a Cluster Randomized Trial. Front Psychol. 2021;12:652050.</t>
  </si>
  <si>
    <t>Balestrin M, Brasil CCB, Bellei EA, Kirsten VR, Wagner MB. Program for Healthier School Cafeterias in Rio Grande do Sul, Brazil: Protocol for a Community-Based Randomized Trial. JMIR Res Protoc. 2021;10(1):e22680.</t>
  </si>
  <si>
    <t>Bangirana P, Birabwa A, Nyakato M, Nakitende AJ, Kroupina M, Ssenkusu JM, et al. Use of the creating opportunities for parent empowerment programme to decrease mental health problems in Ugandan children surviving severe malaria: a randomized controlled trial. Malar J. 2021;20(1):267.</t>
  </si>
  <si>
    <t>Bantjes J, Kazdin AE, Cuijpers P, Breet E, Dunn-Coetzee M, Davids C, et al. A Web-Based Group Cognitive Behavioral Therapy Intervention for Symptoms of Anxiety and Depression Among University Students: Open-Label, Pragmatic Trial. JMIR Ment Health. 2021;8(5):e27400.</t>
  </si>
  <si>
    <t>Batais MA, Temsah MH, AlGhofili H, AlRuwayshid N, Alsohime F, Almigbal TH, et al. The coronavirus disease of 2019 pandemic-associated stress among medical students in middle east respiratory syndrome-CoV endemic area: An observational study. Medicine (Baltimore). 2021;100(3):e23690.</t>
  </si>
  <si>
    <t>Baumgartner JN, Ali M, Gallis JA, Lillie M, Owusu R, Abubakr-Bibilazu S, et al. Effect of a lay counselor-delivered integrated maternal mental health and early childhood development group-based intervention in Northern Ghana: a cluster-randomized controlled trial. Glob Ment Health (Camb). 2021;8:e18.</t>
  </si>
  <si>
    <t>Beksinska A, Jama Z, Kabuti R, Kungu M, Babu H, Nyariki E, et al. Prevalence and correlates of common mental health problems and recent suicidal thoughts and behaviours among female sex workers in Nairobi, Kenya. BMC Psychiatry. 2021;21(1):503.</t>
  </si>
  <si>
    <t>Bell J, Sharma S, Malone S, Levy M, Reast J, Ciecielag J, et al. Targeting interventions for HIV testing and treatment uptake: An attitudinal and behavioural segmentation of men aged 20-34 in KwaZulu-Natal and Mpumalanga, South Africa. PLoS ONE. 2021;16(3):e0247483.</t>
  </si>
  <si>
    <t>Bliznashka L, Yousafzai AK, Asheri G, Masanja H, Sudfeld CR. Effects of a community health worker delivered intervention on maternal depressive symptoms in rural Tanzania. Health Policy Plan. 2021;36(4):473-83.</t>
  </si>
  <si>
    <t>Brett BE, Koko BK, Doumbia HOY, Koffi FK, Assa SE, Zahe K, et al. Salivary biomarkers of stress and inflammation in first graders in Cote d'Ivoire: Effects of a probiotic food intervention. Psychoneuroendocrinology. 2021;129:105255.</t>
  </si>
  <si>
    <t>Brody GH, Yu T, Chen E, Miller GE, Barton AW, Kogan SM. Family-Centered Prevention Effects on the Association Between Racial Discrimination and Mental Health in Black Adolescents: Secondary Analysis of 2 Randomized Clinical Trials. JAMA netw. 2021;4(3):e211964.</t>
  </si>
  <si>
    <t>Buyuk ET, Odabasoglu E, Uzsen H, Koyun M. The effect of virtual reality on Children's anxiety, fear, and pain levels before circumcision. J Pediatr Urol. 2021;17(4):567.e1-.e8.</t>
  </si>
  <si>
    <t>Cao J, Gallis JA, Ali M, Lillie M, Abubakr-Bibilazu S, Adam H, et al. The impact of a maternal mental health intervention on intimate partner violence in Northern Ghana and the mediating roles of social support and couple communication: secondary analysis of a cluster randomized controlled trial. BMC Public Health. 2021;21(1):2010.</t>
  </si>
  <si>
    <t>Chen X, Zhang B, Jin SX, Quan YX, Zhang XW, Cui XS. The effects of mindfulness-based interventions on nursing students: A meta-analysis. Nurse Educ Today. 2021;98:104718.</t>
  </si>
  <si>
    <t>da Silva GS, Anabuki AA, Viana KA, Correa-Faria P, Moterane MM, Tedesco TK, et al. Sedation versus protective stabilization for dental treatment of children with caries and challenging behavior at the dentist (CHOOSE): a study protocol for a non-randomized clinical trial. BMC Oral Health. 2021;21(1):256.</t>
  </si>
  <si>
    <t>Desan PH, Setton MK, Holzer AA, Young KC, Sun Y, He F, et al. Attitude change after a curriculum on the science and philosophy of well-being and happiness for high school students: A classroom-randomized trial. Br J Educ Psychol. 2021;91(4):1333-48.</t>
  </si>
  <si>
    <t>Dike IC, Onyishi CN, Adimora DE, Ugodulunwa CA, Adama GN, Ugwu GC, et al. Yoga complemented cognitive behavioral therapy on job burnout among teachers of children with autism spectrum disorders. Medicine (Baltimore). 2021;100(22):e25801.</t>
  </si>
  <si>
    <t>Dincer B, Inangil D. The effect of Emotional Freedom Techniques on nurses' stress, anxiety, and burnout levels during the COVID-19 pandemic: A randomized controlled trial. Explore (NY). 2021;17(2):109-14.</t>
  </si>
  <si>
    <t>Dunker KLL, Alvarenga MDS, Teixeira PC, Grigolon RB. Effects of participation level and physical activity on eating behavior and disordered eating symptoms in the Brazilian version of the New Moves intervention: data from a cluster randomized controlled trial. Sao Paulo Med J. 2021;139(3):269-78.</t>
  </si>
  <si>
    <t>Egbegi DR, Bella-Awusah T, Omigbodun O, Ani C. A controlled trial of Cognitive Behavioural Therapy-based strategies for insomnia among in-school adolescents in southern Nigeria. Child Adolesc Psychiatry Ment Health. 2021;15(1):52.</t>
  </si>
  <si>
    <t>Elias E, Tsegaye W, Stoecker BJ, Gebreegziabher T. Excessive intake of iodine and low prevalence of goiter in school age children five years after implementation of national salt iodization in Shebedino woreda, southern Ethiopia. BMC Public Health. 2021;21(1):165.</t>
  </si>
  <si>
    <t>Ene CU, Ugwuanyi CS, Ejimonye JC, Ani MI, Eneogu ND, Ikeh FE, et al. Effects of rational emotive occupational health coaching on work stress among academic staff of science and social science education in Nigerian universities: A randomised trial evaluation. Medicine (Baltimore). 2021;100(34):e26963.</t>
  </si>
  <si>
    <t>Erdogan B, Aytekin Ozdemir A. The Effect of Three Different Methods on Venipuncture Pain and Anxiety in Children: Distraction Cards, Virtual Reality, and Buzzy R (Randomized Controlled Trial). J Pediatr Nurs. 2021;58:e54-e62.</t>
  </si>
  <si>
    <t>Ezenwaji CO, Aloh HE, Okeke PMD, Osilike CC, Ekwealor NE, Koledoye UL, et al. Managing social anxiety among undergraduate adult education and extra-mural studies students: An intervention study. Medicine (Baltimore). 2021;100(42):e27596.</t>
  </si>
  <si>
    <t>Fabbri C, Rodrigues K, Leurent B, Allen E, Qiu M, Zuakulu M, et al. The EmpaTeach intervention for reducing physical violence from teachers to students in Nyarugusu Refugee Camp: A cluster-randomised controlled trial. PLoS Med. 2021;18(10):e1003808.</t>
  </si>
  <si>
    <t>Girma S, Tsehay M, Mamaru A, Abera M. Depression and its determinants among adolescents in Jimma town, Southwest Ethiopia. PLoS ONE. 2021;16(5):e0250927.</t>
  </si>
  <si>
    <t>Gordon K, Kutywayo A, Frade S, Naidoo N, Mullick S. Socio-demographic and social support factors related to substance use in South African in-school adolescents: Insights from the Girls Achieve Power (GAP Year) trial in three peri-urban settings. Gates Open Res. 2021;5:154.</t>
  </si>
  <si>
    <t>Haberer JE, Bukusi EA, Mugo NR, Pyra M, Kiptinness C, Oware K, et al. Effect of SMS reminders on PrEP adherence in young Kenyan women (MPYA study): a randomised controlled trial. Lancet HIV. 2021;8(3):e130-e7.</t>
  </si>
  <si>
    <t>Habte A, Dessu S, Haile D. Determinants of practice of preconception care among women of reproductive age group in southern Ethiopia, 2020: content analysis. Reprod Health. 2021;18(1):100.</t>
  </si>
  <si>
    <t>Hamdani SU, Warraitch A, Suleman N, Muzzafar N, Minhas FA, Nizami AT, et al. Technology-Assisted Teachers' Training to Promote Socioemotional Well-Being of Children in Public Schools in Rural Pakistan. Psychiatr Serv. 2021;72(1):69-76.</t>
  </si>
  <si>
    <t>Hayati Rezvan P, Tomlinson M, Christodoulou J, Almirol E, Stewart J, Gordon S, et al. Intimate Partner Violence and Food Insecurity Predict Early Behavior Problems Among South African Children over 5-years Post-Birth. Child Psychiatry Hum Dev. 2021;52(3):409-19.</t>
  </si>
  <si>
    <t>Hojati Abed E, Shafaroodi N, Akbarfahimi M, Zareiyan A, Parand A. Effect of occupational therapy on self-determination skills of adolescents at risk of emotional and behavioral disorders: A randomized controlled trial. Med J Islam Repub Iran. 2021;35:57.</t>
  </si>
  <si>
    <t>Huang XX, Ou P, Qian QF, Huang Y. Long-term effectiveness of behavioural intervention in preschool children with attention deficit hyperactivity disorder in Southeast China - a randomized controlled trial. BMC Pediatr. 2021;21(1):561.</t>
  </si>
  <si>
    <t>Hudson TA, Amaral ACS, Stice E, Gau J, Ferreira MEC. Dissonance-based eating disorder prevention among Brazilian young women: A randomized efficacy trial of the Body Project. Body Image. 2021;38:1-9.</t>
  </si>
  <si>
    <t>Inbaraj LR, George CE, Chandrasingh S. Seroprevalence of COVID-19 infection in a rural district of South India: A population-based seroepidemiological study. PLoS ONE. 2021;16(3):e0249247.</t>
  </si>
  <si>
    <t>Kassa GM, Arowojolu AO, Odukogbe ATA, Yalew AW. Adverse maternal outcomes of adolescent pregnancy in Northwest Ethiopia: A prospective cohort study. PLoS ONE. 2021;16(9):e0257485.</t>
  </si>
  <si>
    <t>Keller T, Szakal P. Not just words! Effects of a light-touch randomized encouragement intervention on students' exam grades, self-efficacy, motivation, and test anxiety. PLoS ONE. 2021;16(9):e0256960.</t>
  </si>
  <si>
    <t>Leder K, Openshaw JJ, Allotey P, Ansariadi A, Barker SF, Burge K, et al. Study design, rationale and methods of the Revitalising Informal Settlements and their Environments (RISE) study: a cluster randomised controlled trial to evaluate environmental and human health impacts of a water-sensitive intervention in informal settlements in Indonesia and Fiji. BMJ Open. 2021;11(1):e042850.</t>
  </si>
  <si>
    <t>Lee DS, Kim M, Nam SH, Kang MS, Lee SA. Effects of Oral Probiotics on Subjective Halitosis, Oral Health, and Psychosocial Health of College Students: A Randomized, Double-Blind, Placebo-Controlled Study. Int J Environ Res Public Health. 2021;18(3):28.</t>
  </si>
  <si>
    <t>Lew B, Osman A, Chan CMH, Chen WS, Ibrahim N, Jia CX, et al. Psychological characteristics of suicide attempters among undergraduate college students in China: a cross-sectional study. BMC Public Health. 2021;21(1):322.</t>
  </si>
  <si>
    <t>Lin Z, Niu Y, Jiang Y, Chen B, Peng L, Mi T, et al. Protective effects of dietary fish-oil supplementation on skin inflammatory and oxidative stress biomarkers induced by fine particulate air pollution: a pilot randomized, double-blind, placebo-controlled trial. Br J Dermatol. 2021;184(2):261-9.</t>
  </si>
  <si>
    <t>Little MT, Roelen K, Lange BCL, Steinert JI, Yakubovich AR, Cluver L, et al. Effectiveness of cash-plus programmes on early childhood outcomes compared to cash transfers alone: A systematic review and meta-analysis in low- and middle-income countries. PLoS Med. 2021;18(9):e1003698.</t>
  </si>
  <si>
    <t>Logie C, Okumu M, Hakiza R, Kibuuka Musoke D, Berry I, Mwima S, et al. Mobile Health-Supported HIV Self-Testing Strategy Among Urban Refugee and Displaced Youth in Kampala, Uganda: Protocol for a Cluster Randomized Trial (Tushirikiane, Supporting Each Other). JMIR Res Protoc. 2021;10(2):e26192.</t>
  </si>
  <si>
    <t>Logie CH, Okumu M, Berry I, Hakiza R, Kibuuka Musoke D, Kyambadde P, et al. Kukaa Salama (Staying Safe): study protocol for a pre/post-trial of an interactive mHealth intervention for increasing COVID-19 prevention practices with urban refugee youth in Kampala, Uganda. BMJ Open. 2021;11(11):e055530.</t>
  </si>
  <si>
    <t>Luoto JE, Lopez Garcia I, Aboud FE, Singla DR, Fernald LCH, Pitchik HO, et al. Group-based parenting interventions to promote child development in rural Kenya: a multi-arm, cluster-randomised community effectiveness trial. Lancet Glob Health. 2021;9(3):e309-e19.</t>
  </si>
  <si>
    <t>Mahlangu P, Chirwa E, Machisa M, Sikweyiya Y, Shai N, Jewkes R. Prevalence and factors associated with experience of corporal punishment in public schools in South Africa. PLoS ONE. 2021;16(8):e0254503.</t>
  </si>
  <si>
    <t>Malik K, Ibrahim M, Bernstein A, Venkatesh RK, Rai T, Chorpita B, et al. Behavioral Activation as an 'active ingredient' of interventions addressing depression and anxiety among young people: a systematic review and evidence synthesis. BMC Psychol. 2021;9(1):150.</t>
  </si>
  <si>
    <t>Malik K, Michelson D, Doyle AM, Weiss HA, Greco G, Sahu R, et al. Effectiveness and costs associated with a lay counselor-delivered, brief problem-solving mental health intervention for adolescents in urban, low-income schools in India: 12-month outcomes of a randomized controlled trial. PLoS Med. 2021;18(9):e1003778.</t>
  </si>
  <si>
    <t>Mariano M, da Silva AR, Lima JLS, de Pinho NT, Cogo-Moreira H, Melo MHS, et al. Effectiveness of the Elos 2.0 prevention programme for the reduction of problem behaviours and promotion of social skills in schoolchildren: study protocol for a cluster-randomized controlled trial. Trials. 2021;22(1):468.</t>
  </si>
  <si>
    <t>Matare CR, Mbuya MNN, Dickin KL, Constas MA, Pelto G, Chasekwa B, et al. Maternal Capabilities Are Associated with Child Caregiving Behaviors Among Women in Rural Zimbabwe. J Nutr. 2021;151(3):685-94.</t>
  </si>
  <si>
    <t>McCoy A, Lachman JM, Ward CL, Tapanya S, Poomchaichote T, Kelly J, et al. Feasibility pilot of an adapted parenting program embedded within the Thai public health system. BMC Public Health. 2021;21(1):1009.</t>
  </si>
  <si>
    <t>McCoy DC, Hanno EC, Ponczek V, Pinto C, Fonseca G, Marchi N. Um Compasso Para Aprender: A Randomized Trial of a Social-Emotional Learning Program in Homicide-Affected Communities in Brazil. Child Dev. 2021;92(5):1951-68.</t>
  </si>
  <si>
    <t>Meinck F, Orkin M, Cluver L. Accelerating Sustainable Development Goals for South African adolescents from high HIV prevalence areas: a longitudinal path analysis. BMC Med. 2021;19(1):263.</t>
  </si>
  <si>
    <t>Myers B, Browne FA, Carney T, Kline T, Bonner CP, Wechsberg WM. The Association of Recurrent and Multiple Types of Abuse with Adverse Mental Health, Substance Use, and Sexual Health Outcomes among Out-of-School Adolescent Girls and Young Women in Cape Town, South Africa. Int J Environ Res Public Health. 2021;18(21):29.</t>
  </si>
  <si>
    <t>Natukunda HPM, Mubiri P, Cluver LD, Ddumba-Nyanzi I, Bukenya B, Walakira EJ. Which Factors Are Associated With Adolescent Reports of Experiencing Various Forms of Abuse at the Family Level in Post-Conflict Northern Uganda? J Interpers Violence. 2021;36(21-22):NP12067-NP96.</t>
  </si>
  <si>
    <t>Newman MG, Kanuri N, Rackoff GN, Jacobson NC, Bell MJ, Taylor CB. A randomized controlled feasibility trial of internet-delivered guided self-help for generalized anxiety disorder (GAD) among university students in India. Psychotherapy. 2021;58(4):591-601.</t>
  </si>
  <si>
    <t>Notiar A, Jidong DE, Hawa F, Lunat F, Shah S, Bassett P, et al. Treatment of maternal depression in low-income women: A feasibility study from Kilifi, Kenya. Int J Clin Pract. 2021;75(12):e14862.</t>
  </si>
  <si>
    <t>Obiweluozo PE, Dike IC, Ogba FN, Elom CO, Orabueze FO, Okoye-Ugwu S, et al. Stress in teachers of children with neuro-developmental disorders: Effect of blended rational emotive behavioral therapy. Sci Prog. 2021;104(4):368504211050278.</t>
  </si>
  <si>
    <t>Obiweluozo PE, Ede MO, Onwurah CN, Uzodinma UE, Dike IC, Ejiofor JN. Impact of cognitive behavioural play therapy on social anxiety among school children with stuttering deficit: A cluster randomised trial with three months follow-up. Medicine (Baltimore). 2021;100(19):e24350.</t>
  </si>
  <si>
    <t>Okhovat F, Abdeyazdan Z, Namnabati M. Follow-up Plan as a Necessity for Nursing Care: A Decrease of Stress in Mothers with their Children in Pediatric Surgical Units. J Caring Sci. 2021;10(4):191-5.</t>
  </si>
  <si>
    <t>Osborn TL, Venturo-Conerly KE, Arango GS, Roe E, Rodriguez M, Alemu RG, et al. Effect of Shamiri Layperson-Provided Intervention vs Study Skills Control Intervention for Depression and Anxiety Symptoms in Adolescents in Kenya: A Randomized Clinical Trial. JAMA Psychiatry. 2021;78(8):829-37.</t>
  </si>
  <si>
    <t>Ouma S, Tumwesigye NM, Ndejjo R, Abbo C. Prevalence and factors associated with major depression among female sex workers in post-conflict Gulu district: a cross-sectional study. BMC Public Health. 2021;21(1):1134.</t>
  </si>
  <si>
    <t>Panjaphothiwat N, Tamornpark R, Apidechkul T, Seeprasert P, Singkhorn O, Upala P, et al. Factors associated with domestic violence in the Lahu hill tribe of northern Thailand: A cross-sectional study. PLoS ONE. 2021;16(3):e0248587.</t>
  </si>
  <si>
    <t>Parikh R, Hoogendoorn A, Michelson D, Ruwaard J, Sharma R, Bhat B, et al. Increasing demand for school counselling through a lay counsellor-delivered classroom sensitisation intervention: a stepped-wedge cluster randomised controlled trial in New Delhi, India. BMJ glob. 2021;6(6):06.</t>
  </si>
  <si>
    <t>Raizada N, McDowell A, Parija D, Sachdeva KS, Khaparde SD, Rao R, et al. Pathways to diagnosis of pediatric TB patients: A mixed methods study from India. Indian J. 2021;68(3):363-73.</t>
  </si>
  <si>
    <t>Rajapakse N, Dixit D. Human and novel coronavirus infections in children: a review. Paediatr Int Child Health. 2021;41(1):36-55.</t>
  </si>
  <si>
    <t>Raznatovic Durovic M, Jankovic J, Durovic M, Spiric J, Jankovic S. Adolescents' beliefs and perceptions of acne vulgaris: A cross-sectional study in Montenegrin schoolchildren. PLoS ONE. 2021;16(6):e0253421.</t>
  </si>
  <si>
    <t>Sabramani V, Idris IB, Ismail H, Nadarajaw T, Zakaria E, Kamaluddin MR. Bullying and Its Associated Individual, Peer, Family and School Factors: Evidence from Malaysian National Secondary School Students. Int J Environ Res Public Health. 2021;18(13):05.</t>
  </si>
  <si>
    <t>Samantaray NN, Nath B, Behera N, Mishra A, Singh P, Sudhir P. Brief cognitive behavior group therapy for social anxiety among medical students: A randomized placebo-controlled trial. Asian J Psychiatr. 2021;55:102526.</t>
  </si>
  <si>
    <t>Santos IS, Munhoz TN, Blumenberg C, Barcelos R, Bortolotto CC, Matijasevich A, et al. Post-partum depression: a cross-sectional study of women enrolled in a conditional cash transfer program in 30 Brazilian cities. J Affect Disord. 2021;281:510-6.</t>
  </si>
  <si>
    <t>Scharpf F, Kirika A, Masath FB, Mkinga G, Ssenyonga J, Nyarko-Tetteh E, et al. Reducing physical and emotional violence by teachers using the intervention Interaction Competencies with Children - for Teachers (ICC-T): study protocol of a multi-country cluster randomized controlled trial in Ghana, Tanzania, and Uganda. BMC Public Health. 2021;21(1):1930.</t>
  </si>
  <si>
    <t>Seff I, Falb K, Yu G, Landis D, Stark L. Gender-equitable caregiver attitudes and education and safety of adolescent girls in South Kivu, DRC: A secondary analysis from a randomized controlled trial. PLoS Med. 2021;18(9):e1003619.</t>
  </si>
  <si>
    <t>Shen L, Wang C, Tian Y, Chen J, Wang Y, Yu G. Effects of Parent-Teacher Training on Academic Performance and Parental Anxiety in School-Aged Children With Attention-Deficit/Hyperactivity Disorder: A Cluster Randomized Controlled Trial in Shanghai, China. Front Psychol. 2021;12:733450.</t>
  </si>
  <si>
    <t>Shrestha B, Gautam S, Shrestha J, Shrestha S. Psychosocial Problems among the Adolescent School Students of Dhulikhel Municipality. Kathmandu Univ. 2021;19(75):366-70.</t>
  </si>
  <si>
    <t>Singh DR, Sunuwar DR, Adhikari S, Singh S, Karki K. Determining factors for the prevalence of depressive symptoms among postpartum mothers in lowland region in southern Nepal. PLoS ONE. 2021;16(1):e0245199.</t>
  </si>
  <si>
    <t>Singla DR, MacKinnon DP, Fuhr DC, Sikander S, Rahman A, Patel V. Multiple mediation analysis of the peer-delivered Thinking Healthy Programme for perinatal depression: findings from two parallel, randomised controlled trials. Br J Psychiatry. 2021;218(3):143-50.</t>
  </si>
  <si>
    <t>Singla DR, Shinde S, Patton G, Patel V. The Mediating Effect of School Climate on Adolescent Mental Health: Findings From a Randomized Controlled Trial of a School-Wide Intervention. J Adolesc Health. 2021;69(1):90-9.</t>
  </si>
  <si>
    <t>Singla L, Mathew PJ, Jain A, Yaddanapudi S, Peters NJ. Oral melatonin as part of multimodal anxiolysis decreases emergence delirium in children whereas midazolam does not: A randomised, double-blind, placebo-controlled study. Eur J Anaesthesiol. 2021;38(11):1130-7.</t>
  </si>
  <si>
    <t>Skar AS, Sherr L, Macedo A, Tetzchner SV, Fostervold KI. Evaluation of Parenting Interventions to Prevent Violence Against Children in Colombia: A Randomized Controlled Trial. J Interpers Violence. 2021;36(1-2):NP1098-NP126.</t>
  </si>
  <si>
    <t>Solmaz F, Karatas H, Kandemir H, Solmaz A. Depression, loneliness and factors influencing in Syrian refugee children. Int J Clin Pract. 2021;75(5):e14039.</t>
  </si>
  <si>
    <t>Sorsdahl K, van der Westhuizen C, Neuman M, Weiss HA, Myers B. Addressing the mental health needs of adolescents in South African communities: a protocol for a feasibility randomized controlled trial. Pilot feasibility stud. 2021;7(1):69.</t>
  </si>
  <si>
    <t>Srivastav P, K V, Bhat VH, Broadbent S. Structured, multifactorial randomised controlled intervention to investigate physical activity levels, body composition and diet in obese and overweight adolescents. BMJ Open. 2021;11(3):e044895.</t>
  </si>
  <si>
    <t>Ssewamala FM, Shu-Huah Wang J, Brathwaite R, Sun S, Mayo-Wilson LJ, Neilands TB, et al. Impact of a Family Economic Intervention (Bridges) on Health Functioning of Adolescents Orphaned by HIV/AIDS: A 5-Year (2012-2017) Cluster Randomized Controlled Trial in Uganda. Am J Public Health. 2021;111(3):504-13.</t>
  </si>
  <si>
    <t>Stewart RW, Villalobos BT, Dueweke AR, Rodriguez JH, Nicasio AV, Alto M, et al. A Pilot Trial of Universal School-Based Mental Health Screening in El Salvador: Traumatic Stress in an Underresourced School Environment. J Trauma Stress. 2021;34(5):955-66.</t>
  </si>
  <si>
    <t>Tan J, Yin H, Meng T, Guo X. Effects of sandplay therapy in reducing emotional and behavioural problems in school-age children with chronic diseases: A randomized controlled trial. Nurs. 2021;8(6):3099-110.</t>
  </si>
  <si>
    <t>Taut D, Baban A, Frantz I, Danila I, Lachman JM, Heinrichs N, et al. Prevention of child mental health problems through parenting interventions in Southeastern Europe (RISE): study protocol for a multi-site randomised controlled trial. Trials. 2021;22(1):960.</t>
  </si>
  <si>
    <t>Tesema KF, Cheneka T, Alemu A, Feyissa M, Birkaye B, Mohammed H, et al. Knowledge of Preconception Healthcare and Associated Factors: A Study among Mothers in Jinka Town, Southern Region, Ethiopia. ScientificWorldJournal. 2021;2021:7529805.</t>
  </si>
  <si>
    <t>Thirumurthy H, Bair EF, Ochwal P, Marcus N, Putt M, Maman S, et al. The effect of providing women sustained access to HIV self-tests on male partner testing, couples testing, and HIV incidence in Kenya: a cluster-randomised trial. Lancet HIV. 2021;8(12):e736-e46.</t>
  </si>
  <si>
    <t>Tola Y, Ayele G, Boti N, Yihune M, Gethahun F, Gebru Z. Health-Related Quality-of-Life and Associated Factors Among Post-Partum Women in Arba Minch Town. Int J Women Health. 2021;13:601-11.</t>
  </si>
  <si>
    <t>van Ginneken N, Chin WY, Lim YC, Ussif A, Singh R, Shahmalak U, et al. Primary-level worker interventions for the care of people living with mental disorders and distress in low- and middle-income countries. Cochrane Database Syst Rev. 2021;8:CD009149.</t>
  </si>
  <si>
    <t>Venturo-Conerly KE, Osborn TL, Wasil AR, Le H, Corrigan E, Wasanga C, et al. Testing the effects of the Shamiri Intervention and its components on anxiety, depression, wellbeing, and academic functioning in Kenyan adolescents: study protocol for a five-arm randomized controlled trial. Trials. 2021;22(1):829.</t>
  </si>
  <si>
    <t>Visagie L, Loxton H, Swartz L, Stallard P. Cognitive behaviour therapy-based early intervention and prevention programme for anxiety in South African children with visual impairments. Afr. 2021;10:796.</t>
  </si>
  <si>
    <t>Wang F, Lu J, Lin L, Cai J, Xu J, Zhou X. Impact of parental divorce versus separation due to migration on mental health and self-injury of Chinese children: a cross sectional survey. Child Adolesc Psychiatry Ment Health. 2021;15(1):71.</t>
  </si>
  <si>
    <t>Warraitch A, Amin R, Rashid A. Evaluation of a school-based sexual abuse prevention program for female children with intellectual disabilities in rural Pakistan- A feasibility study. Appl Nurs Res. 2021;57:151391.</t>
  </si>
  <si>
    <t>Yan B, Wang FC, Ma TS, Liu YZ, Liu W, Cheng L, et al. Efficacy and safety of electroacupuncture treatment in the prevention of negative moods in healthy young men after 30 h of total sleep deprivation: study protocol for a single-center, single-blind, parallel-arm, randomized clinical trial. Trials. 2021;22(1):761.</t>
  </si>
  <si>
    <t>Yousafzai AK, Sudfeld CR, Franchett EE, Siyal S, Rehmani K, Bhamani S, et al. Evaluating implementation of LEAPS, a youth-led early childhood care and education intervention in rural Pakistan: protocol for a stepped wedge cluster-randomized trial. Trials. 2021;22(1):542.</t>
  </si>
  <si>
    <t>Yuan G, Liu Z. Longitudinal cross-lagged analyses between cyberbullying perpetration, mindfulness and depression among Chinese high school students. J Health Psychol. 2021;26(11):1872-81.</t>
  </si>
  <si>
    <t>Zheng Y, Wang W, Zhong Y, Wu F, Zhu Z, Tham YC, et al. A Peer-to-Peer Live-Streaming Intervention for Children During COVID-19 Homeschooling to Promote Physical Activity and Reduce Anxiety and Eye Strain: Cluster Randomized Controlled Trial. J Med Internet Res. 2021;23(4):e24316.</t>
  </si>
  <si>
    <t>Abas M, Mangezi W, Nyamayaro P, Jopling R, Bere T, McKetchnie SM, et al. Task-sharing with lay counsellors to deliver a stepped care intervention to improve depression, antiretroviral therapy adherence and viral suppression in people living with HIV: a study protocol for the TENDAI randomised controlled trial. BMJ Open. 2022;12(12):e057844.</t>
  </si>
  <si>
    <t>Abdurahman C, Oljira L, Hailu S, Mengesha MM. Sexual and reproductive health services utilization and associated factors among adolescents attending secondary schools. Reprod Health. 2022;19(1):161.</t>
  </si>
  <si>
    <t>Afolabi MO, Sow D, Ndiaye JLA, Greenwood B. Safety and effectiveness of delivering mass drug administration for helminths through the seasonal malaria chemoprevention platform among Senegalese children: study protocol for a randomised controlled trial. Trials. 2022;23(1):627.</t>
  </si>
  <si>
    <t>Alhawatmeh HN, Rababa M, Alfaqih M, Albataineh R, Hweidi I, Abu Awwad A. The Benefits of Mindfulness Meditation on Trait Mindfulness, Perceived Stress, Cortisol, and C-Reactive Protein in Nursing Students: A Randomized Controlled Trial. Adv Med Educ Pract. 2022;13:47-58.</t>
  </si>
  <si>
    <t>Anato A, Baye K, Stoecker B. Determinants of depressive symptoms among postpartum mothers: a cross-sectional study in Ethiopia. BMJ Open. 2022;12(9):e058633.</t>
  </si>
  <si>
    <t>Bassa FK, Eze IC, Assare RK, Esse C, Kone S, Acka F, et al. Prevalence of Schistosoma mono- and co-infections with multiple common parasites and associated risk factors and morbidity profile among adults in the Taabo health and demographic surveillance system, South-Central Cote d'Ivoire. Infect. 2022;11(1):3.</t>
  </si>
  <si>
    <t>Belhan Celik S, Ozkan E, Bumin G. Effects of Occupational Therapy via Telerehabilitation on Occupational Balance, Well-Being, Intrinsic Motivation and Quality of Life in Syrian Refugee Children in COVID-19 Lockdown: A Randomized Controlled Trial. Children (Basel). 2022;9(4):01.</t>
  </si>
  <si>
    <t>Benjet C, Kessler RC, Kazdin AE, Cuijpers P, Albor Y, Carrasco Tapias N, et al. Study protocol for pragmatic trials of Internet-delivered guided and unguided cognitive behavior therapy for treating depression and anxiety in university students of two Latin American countries: the Yo Puedo Sentirme Bien study. Trials. 2022;23(1):450.</t>
  </si>
  <si>
    <t>Bowers M, Francis T, Baker-Henningham H. The Irie Classroom Toolbox: Mixed method assessment to inform future implementation and scale-up of an early childhood, teacher-training, violence-prevention programme. Front. 2022;10:1040952.</t>
  </si>
  <si>
    <t>Branjerdporn N, Benfer K, Crawford E, Ziviani J, Boyd RN, Sakzewski L. Efficacy of early interventions with active parent implementation in low-and-Middle income countries for young children with cerebral palsy to improve child development and parent mental health outcomes: a systematic review. Disabil Rehabil. 2022;44(23):6969-83.</t>
  </si>
  <si>
    <t>Brathwaite R, Ssewamala FM, Sensoy Bahar O, McKay MM, Neilands TB, Namatovu P, et al. The longitudinal impact of an evidence-based multiple family group intervention (Amaka Amasanyufu) on oppositional defiant disorder and impaired functioning among children in Uganda: analysis of a cluster randomized trial from the SMART Africa-Uganda scale-up study (2016-2022). J Child Psychol Psychiatry. 2022;63(11):1252-60.</t>
  </si>
  <si>
    <t>Brignell A, Marraffa C, Williams K, May T. Memantine for autism spectrum disorder. Cochrane Database Syst Rev. 2022;8:CD013845.</t>
  </si>
  <si>
    <t>Bryant RA, Bawaneh A, Awwad M, Al-Hayek H, Giardinelli L, Whitney C, et al. Twelve-month follow-up of a randomised clinical trial of a brief group psychological intervention for common mental disorders in Syrian refugees in Jordan. Epidemiol Psychiatr Sci. 2022;31:e81.</t>
  </si>
  <si>
    <t>Bryant RA, Bawaneh A, Awwad M, Al-Hayek H, Giardinelli L, Whitney C, et al. Effectiveness of a brief group behavioral intervention for common mental disorders in Syrian refugees in Jordan: A randomized controlled trial. PLoS Med. 2022;19(3):e1003949.</t>
  </si>
  <si>
    <t>Bryant RA, Malik A, Aqel IS, Ghatasheh M, Habashneh R, Dawson KS, et al. Effectiveness of a brief group behavioural intervention on psychological distress in young adolescent Syrian refugees: A randomised controlled trial. PLoS Med. 2022;19(8):e1004046.</t>
  </si>
  <si>
    <t>Chagas Brandao L, Sanchez ZM, de OGPP, da Silva Melo MH. Mental health and behavioral problems associated with video game playing among Brazilian adolescents. J Addict Dis. 2022;40(2):197-207.</t>
  </si>
  <si>
    <t>Chahed S, Lassouad L, Dardouri M, Mtiraoui A, Maaroufi A, Khairi H. Impact of a tailored-care education programme on maternal and neonatal outcomes in pregnant women with gestational diabetes: a randomized controlled trial. Pan Afr Med J. 2022;43:128.</t>
  </si>
  <si>
    <t>Chaitanya Putchavayala K, Rajesh SK, Singh D. Development, Content Validation, and Feasibility of Yoga Module for Smartphone Addiction. Adv Mind Body Med. 2022;36(2):14-22.</t>
  </si>
  <si>
    <t>Chalise A, Shrestha G, Paudel S, Poudyal AK. Antenatal depression and its associated factors among women of Godawari Municipality, Lalitpur, Nepal: a cross-sectional study. BMJ Open. 2022;12(11):e063513.</t>
  </si>
  <si>
    <t>Chipanta D, Estill J, Stockl H, Hertzog L, Toska E, Chanda P, et al. Associations of Sustainable Development Goals Accelerators With Adolescents' Well-Being According to Head-of-Household's Disability Status-A Cross-Sectional Study From Zambia. Int J Public Health. 2022;67:1604341.</t>
  </si>
  <si>
    <t>Coetzee BJ, Loades ME, Human S, Gericke H, Loxton H, Laning G, et al. 4 Steps To My Future (4STMF): protocol for a universal school-based pilot and feasibility study of a CBT-based psychoeducational intervention to support psychological well-being amongst young adolescents in the Western Cape, South Africa. Pilot feasibility stud. 2022;8(1):99.</t>
  </si>
  <si>
    <t>Crider K, Williams J, Qi YP, Gutman J, Yeung L, Mai C, et al. Folic acid supplementation and malaria susceptibility and severity among people taking antifolate antimalarial drugs in endemic areas. Cochrane Database Syst Rev. 2022;2(2022):01.</t>
  </si>
  <si>
    <t>Croke K, Coville A, Mvukiyehe E, Dohou CJ, Zibika JP, Stanus Ghib L, et al. Effects of a community-driven water, sanitation, and hygiene programme on COVID-19 symptoms, vaccine acceptance and non-COVID illnesses: A cluster-randomised controlled trial in rural Democratic Republic of Congo. Trop Med Int Health. 2022;27(9):795-802.</t>
  </si>
  <si>
    <t>Dahal HN, Kharel Sitaula R. Visual Impact of Digital Classroom among Students Attending Online Education. J. 2022;20(2):405-11.</t>
  </si>
  <si>
    <t>Dapari R, Bashaabidin MSM, Hassan MR, Dom NC, Rahim S, Wan Mahiyuddin WR. Health Education Module Based on Information-Motivation-Behavioural Skills (IMB) for Reducing Depression, Anxiety, and Stress among Adolescents in Boarding Schools: A Clustered Randomised Controlled Trial. Int J Environ Res Public Health. 2022;19(22):21.</t>
  </si>
  <si>
    <t>Dorsey S, Akiba CF, Triplett NS, Lucid L, Carroll HA, Benjamin KS, et al. Consumer perspectives on acceptability of trauma-focused cognitive behavioral therapy in Tanzania and Kenya: A mixed methods study. Implement. 2022;3:26334895221109963.</t>
  </si>
  <si>
    <t>Duan Y, Liang W, Wang Y, Lippke S, Lin Z, Shang B, et al. The Effectiveness of Sequentially Delivered Web-Based Interventions on Promoting Physical Activity and Fruit-Vegetable Consumption Among Chinese College Students: Mixed Methods Study. J Med Internet Res. 2022;24(1):e30566.</t>
  </si>
  <si>
    <t>Edeh NI, Ugwoke EO, Anaele EN, Madusaba BM, Naboth-Odums A, Isiwu EA, et al. Supporting business educators and students against COVID-19 trauma using trauma-focused cognitive behavioral therapy. Medicine (Baltimore). 2022;101(14):e29133.</t>
  </si>
  <si>
    <t>Edikpa EC, Chigbu BC, Onu AE, Ogakwu VN, Aneke MC, Nwafor BN, et al. Assessing the general health, increase in mental and physical workload among administrative staff of the University of Nigeria due to the COVID-19 pandemic. Medicine (Baltimore). 2022;101(33):e29938.</t>
  </si>
  <si>
    <t>Elsheikh MA, Moriyama M, Rahman MM, Kako M, El-Monshed AH, Zoromba M, et al. Effect of a tailored multidimensional intervention on the care burden among family caregivers of stroke survivors: a randomised controlled trial. BMJ Open. 2022;12(2):e049741.</t>
  </si>
  <si>
    <t>Emezue C, Chase JD, Udmuangpia T, Bloom TL. Technology-based and digital interventions for intimate partner violence: A systematic review and meta-analysis. Campbell syst. 2022;18(3):e1271.</t>
  </si>
  <si>
    <t>Eseadi C, Ilechukwu LC, Victor-Aigbodion V, Sewagegn AA, Amedu AN. Intervention for depression among undergraduate religious education students: A randomized controlled trial. Medicine (Baltimore). 2022;101(41):e31034.</t>
  </si>
  <si>
    <t>Fabbri C, Powell-Jackson T, Leurent B, Rodrigues K, Shayo E, Barongo V, et al. School violence, depression symptoms, and school climate: a cross-sectional study of Congolese and Burundian refugee children. Confl Health. 2022;16(1):42.</t>
  </si>
  <si>
    <t>Fahmida U, Hidayat AT, Oka A, Suciyanti D, Pathurrahman P, Wangge G. Effectiveness of an Integrated Nutrition Rehabilitation on Growth and Development of Children under Five Post 2018 Earthquake in East Lombok, Indonesia. Int J Environ Res Public Health. 2022;19(5):28.</t>
  </si>
  <si>
    <t>Feng T, Jia X, Pappas L, Zheng X, Shao T, Sun L, et al. Academic Performance and the Link with Depressive Symptoms among Rural Han and Minority Chinese Adolescents. Int J Environ Res Public Health. 2022;19(10):16.</t>
  </si>
  <si>
    <t>Figge CJ, Kane JC, Skavenski S, Haroz E, Mwenge M, Mulemba S, et al. Comparative effectiveness of in-person vs. remote delivery of the Common Elements Treatment Approach for addressing mental and behavioral health problems among adolescents and young adults in Zambia: protocol of a three-arm randomized controlled trial. Trials. 2022;23(1):417.</t>
  </si>
  <si>
    <t>Galasso E, Ratsifandrihamanana L, Weber AM, Hemlock C, Col M, Dieci M, et al. Integrating early stimulation and play at scale: study protocol for "MAHAY Mikolo", a multi-arm cluster-randomized controlled trial. BMC Public Health. 2022;22(1):265.</t>
  </si>
  <si>
    <t>Gomez-Restrepo C, Sarmiento-Suarez MJ, Alba-Saavedra M, Bird VJ, Priebe S, van Loggerenberg F. Adapting DIALOG+ in a School Setting-A Tool to Support Well-being and Resilience in Adolescents Living in Postconflict Areas During the COVID-19 Pandemic: Protocol for a Cluster Randomized Exploratory Study. JMIR Res Protoc. 2022;11(11):e40286.</t>
  </si>
  <si>
    <t>Gomwe H, Seekoe E, Lyoka P, Marange CS. Blood pressure profile of primary school children in Eastern Cape province, South Africa: prevalence and risk factors. BMC Pediatr. 2022;22(1):207.</t>
  </si>
  <si>
    <t>Grande AJ, Hoffmann MS, Evans-Lacko S, Ziebold C, de Miranda CT, McDaid D, et al. Efficacy of school-based interventions for mental health problems in children and adolescents in low and middle-income countries: A systematic review and meta-analysis. Front Psychiatr. 2022;13:1012257.</t>
  </si>
  <si>
    <t>Haddad C, Chidiac J, Sacre H, Salameh P, Hallit R, Obeid S, et al. Prevalence and Associated Factors of Social Anxiety Among Lebanese Adolescents. Prim Care Companion CNS Disord. 2022;24(3):16.</t>
  </si>
  <si>
    <t>Hailu G, Etefa M, Begna F. Assessment of Knowledge, Attitudes, and Practices (KAP): Public Health and Economic Burden of Tuberculosis in Jarso District of West Wollega Zone, Oromia, Western Ethiopia. Biomed Res Int. 2022;2022:3314725.</t>
  </si>
  <si>
    <t>Halvaiepour Z, Nosratabadi M. Explaining the Craving for Cigarette Smoking Based on Adverse Childhood Experiences and Subjective Socioeconomic Status among University Students in Isfahan, Iran. Subst Use Misuse. 2022;57(6):940-7.</t>
  </si>
  <si>
    <t>Hamdan S, Apter A, Levi-Belz Y. Non-suicidal Self-Injury Among Adolescents From Diverse Ethnocultural Groups in Israel: The Association With Sleep Problems and Internet Addiction. Front Psychiatr. 2022;13:899956.</t>
  </si>
  <si>
    <t>Hamdani SU, Huma ZE, Malik A, Nizami AT, Baneen UU, Suleman N, et al. Improving psychosocial distress for young adolescents in rural schools of Pakistan: study protocol of a cluster randomised controlled trial. BMJ Open. 2022;12(9):e063607.</t>
  </si>
  <si>
    <t>Hecker T, Dumke L, Neuner F, Masath FB. Mental health problems moderate the association between teacher violence and children's social status in East Africa: A multi-informant study combining self- and peer-reports. Dev Psychopathol. 2022;34(4):1329-38.</t>
  </si>
  <si>
    <t>Hojati Abed E, Shafaroodi N, Zareiyan A, Akbarfahimi M, Parand A. The Effect of Self-Determination Activities on Communication and Interaction Skills and Academic Success (Grade Point Average) of Students at Risk of Emotional-Behavioral Disorders: A Randomized Controlled Trial. Med J Islam Repub Iran. 2022;36:119.</t>
  </si>
  <si>
    <t>Huang KY, Nakigudde J, Kisakye EN, Sentongo H, Dennis-Tiwary TA, Tozan Y, et al. Advancing scalability and impacts of a teacher training program for promoting child mental health in Ugandan primary schools: protocol for a hybrid-type II effectiveness-implementation cluster randomized trial. Int. 2022;16(1):28.</t>
  </si>
  <si>
    <t>Husain N, Tofique S, Chaudhry IB, Kiran T, Taylor P, Williams C, et al. Youth Culturally adapted Manual Assisted Problem Solving Training (YCMAP) in Pakistani adolescent with a history of self-harm: protocol for multicentre clinical and cost-effectiveness randomised controlled trial. BMJ Open. 2022;12(5):e056301.</t>
  </si>
  <si>
    <t>Ibrahim MF, Wan Ismail WS, Nik Jaafar NR, Mohd Mokhtaruddin UK, Ong HY, Abu Bakar NH, et al. Depression and Its Association With Self-Esteem and Lifestyle Factors Among School-Going Adolescents in Kuala Lumpur, Malaysia. Front Psychiatr. 2022;13:913067.</t>
  </si>
  <si>
    <t>Igu NCN, Ogba FN, Eze UN, Binuomote MO, Elom CO, Nwinyinya E, et al. Effectiveness of cognitive behavioral therapy with yoga in reducing job stress among university lecturers. Front Psychol. 2022;13:950969.</t>
  </si>
  <si>
    <t>Imran N, Rahman A, Chaudhry N, Asif A. Effectiveness of a school-based mental health intervention for school teachers in urban Pakistan: a randomized controlled trial. Child Adolesc Psychiatry Ment Health. 2022;16(1):33.</t>
  </si>
  <si>
    <t>Jakubowski A, Kabami J, Balzer LB, Ayieko J, Charlebois ED, Owaraganise A, et al. Effect of universal HIV testing and treatment on socioeconomic wellbeing in rural Kenya and Uganda: a cluster-randomised controlled trial. Lancet Glob Health. 2022;10(1):e96-e104.</t>
  </si>
  <si>
    <t>Jiang Q, Dill SE, Sylvia S, Singh MK, She X, Wang E, et al. Parenting centers and caregiver mental health: Evidence from a large-scale randomized controlled trial in China. Child Dev. 2022;93(5):1559-73.</t>
  </si>
  <si>
    <t>Julia Tong T, Mohammadnezhad M, Salem Alqahtani N, Salusalu M. Perception of students on factors contributing to overweight and obesity among high school students in Kiribati: A qualitative study. PLoS ONE. 2022;17(1):e0260900.</t>
  </si>
  <si>
    <t>Kamacooko O, Bagiire D, Kasujja FX, Mirembe M, Seeley J, King R. Prevalence of probable depression and factors associated with mean Hopkins Symptom Checklist (HSCL) depression score among young women at high risk aged 15-24 years in Kampala, Uganda. PLoS ONE. 2022;17(6):e0270544.</t>
  </si>
  <si>
    <t>Karki A, Thapa B, Pradhan PMS, Basel P. Depression, anxiety and stress among high school students: A cross-sectional study in an urban municipality of Kathmandu, Nepal. PLOS Glob Public Health. 2022;2(5):e0000516.</t>
  </si>
  <si>
    <t>Kaveh MH, Ghaysari E, Ghahremani L, Zare E, Ghaem H. The Effect of a Theory-Based Educational Intervention on Reducing Aggressive Behavior among Male Students: A Randomized Controlled Trial Study. Biomed Res Int. 2022;2022:6308929.</t>
  </si>
  <si>
    <t>Keynejad RC, Spagnolo J, Thornicroft G. Mental healthcare in primary and community-based settings: evidence beyond the WHO Mental Health Gap Action Programme (mhGAP) Intervention Guide. Evid Based Ment Health. 2022;25(e1):e1-e7.</t>
  </si>
  <si>
    <t>Khalid A, Haqqani S, Williams C. Guided self-help Urdu version of the living life to the full intervention for secondary school adolescents with low mood and anxiety in Pakistan: A feasibility study. Heliyon. 2022;8(7):e09809.</t>
  </si>
  <si>
    <t>Komariah M, Ibrahim K, Pahria T, Rahayuwati L, Somantri I. Effect of Mindfulness Breathing Meditation on Depression, Anxiety, and Stress: A Randomized Controlled Trial among University Students. Healthcare (Basel). 2022;11(1):22.</t>
  </si>
  <si>
    <t>Kozina T, Gonda X, Thibaut F, Tavormina G, Borisova N, Gorbatchev D, et al. Educational Initiative about the COVID-19 Pandemic-Related Neuropsychiatry for Early Career Professionals in EU: The Impact of the Novel Virus on Brain, Mind, and Society. Psychiatr. 2022;34(Suppl 8):164-9.</t>
  </si>
  <si>
    <t>Krifa I, Hallez Q, van Zyl LE, Braham A, Sahli J, Ben Nasr S, et al. Effectiveness of an online positive psychology intervention among Tunisian healthcare students on mental health and study engagement during the Covid-19 pandemic. Appl Psychol Health Well Being. 2022;14(4):1228-54.</t>
  </si>
  <si>
    <t>Kumuyi DO, Akinnawo EO, Akpunne BC, Akintola AA, Onisile DF, Aniemeka OO. Effectiveness of cognitive behavioural therapy and social skills training in management of conduct disorder. S Afr J Psychiatr. 2022;28:1737.</t>
  </si>
  <si>
    <t>Larrivey V, Neva J, Finn K, Sikorskii A, Familiar-Lopez I, Ucheagwu V, et al. Daily Training efficiency during computerized cognitive rehabilitation training (CCRT): an analysis from a randomized trial in Ugandan children with and without severe malaria. Child Neuropsychol. 2022;28(2):197-211.</t>
  </si>
  <si>
    <t>Li J, Li J, Yuan L, Zhou Y, Zhang W, Qu Z. The acceptability, feasibility, and preliminary effectiveness of group cognitive behavioral therapy for Chinese children with posttraumatic stress disorder: A pilot randomized controlled trial. Psychol Trauma. 2022;08:08.</t>
  </si>
  <si>
    <t>Liu H, Soh KG, Samsudin S, Rattanakoses W, Qi F. Effects of exercise and psychological interventions on smartphone addiction among university students: A systematic review. Front Psychol. 2022;13:1021285.</t>
  </si>
  <si>
    <t>Logie CH, Okumu M, Kortenaar JL, Gittings L, Khan N, Hakiza R, et al. Mobile Health-Supported Virtual Reality and Group Problem Management Plus: Protocol for a Cluster Randomized Trial Among Urban Refugee and Displaced Youth in Kampala, Uganda (Tushirikiane4MH, Supporting Each Other for Mental Health). JMIR Res Protoc. 2022;11(12):e42342.</t>
  </si>
  <si>
    <t>Lu T, Lu Z, Yu Y. The efficacy of traditional Chinese medicine exercise therapy for the prevention and treatment of mental health disorders in university students: A protocol for systematic review and network meta-analysis. Medicine (Baltimore). 2022;101(7):e28805.</t>
  </si>
  <si>
    <t>Ma CH, Chen LY, Li MF, Wu D, Wang SS, Zhao YJ, et al. Treatment of Preschool Children With Autism Spectrum Disorder: A Trial to Evaluate a Learning Style Profile Intervention Program in China. Front. 2022;10:831621.</t>
  </si>
  <si>
    <t>Mascayano F, Bello I, Andrews H, Arancibia D, Arratia T, Burrone MS, et al. OnTrack Chile for people with early psychosis: a study protocol for a Hybrid Type 1 trial. Trials. 2022;23(1):751.</t>
  </si>
  <si>
    <t>Masese LN, Ludwig-Barron NT, Mbogo L, Guthrie BL, Musyoki H, Bukusi D, et al. Occupational roles and risks of community-embedded peer educators providing HIV, hepatitis C and harm reduction services to persons who inject drugs in Nairobi, Kenya. PLoS ONE. 2022;17(12):e0278210.</t>
  </si>
  <si>
    <t>Masiran R, Ibrahim N, Awang H, Ying Lim P. Changes in Prosocial Behaviors Among Children With Behavioral Problems Following Incredible Years Parenting Program. Front Psychol. 2022;13:847722.</t>
  </si>
  <si>
    <t>Mlay JP, Jamieson L, Ntlantsana V, Naidu T, Bhengu BS, Paruk S, et al. Developing and testing unconditional cash transfer strategies among young adults with first-episode psychosis in South Africa: a study protocol for a pilot randomised control trial (PRS-FEP trial). BMJ Open. 2022;12(12):e067026.</t>
  </si>
  <si>
    <t>Moffett BD, Pozuelo JR, van Heerden A, O'Mahen HA, Craske M, Sodi T, et al. Digital delivery of behavioural activation therapy to overcome depression and facilitate social and economic transitions of adolescents in South Africa (the DoBAt study): protocol for a pilot randomised controlled trial. BMJ Open. 2022;12(12):e065977.</t>
  </si>
  <si>
    <t>Mokaya AG, Kikuvi GM, Mutai J, Khasakhala LI, Memiah P. Factors associated with the risk of suicidal behavior among adolescents transitioning to secondary school in Nairobi County, Kenya: a cross-sectional study. Pan Afr Med J. 2022;43:180.</t>
  </si>
  <si>
    <t>Mutumba M, Ssewamala F, Namirembe R, Sensoy Bahar O, Nabunya P, Neilands T, et al. A Multilevel Integrated Intervention to Reduce the Impact of HIV Stigma on HIV Treatment Outcomes Among Adolescents Living With HIV in Uganda: Protocol for a Randomized Controlled Trial. JMIR Res Protoc. 2022;11(10):e40101.</t>
  </si>
  <si>
    <t>Namasaba M, Nabunje S, Baguwemu AA. Effectiveness of multi-modal cognitive behavioural therapy in improving mental well-being among caregivers of children with disabilities in urban Uganda: A cluster-randomized controlled trial. J. 2022;12:04102.</t>
  </si>
  <si>
    <t>Ndimande-Khoza MN, Scorgie F, Delany-Moretlwe S, Selin A, Twine R, Kahn K, et al. The impact of conditional cash transfers for HIV prevention on peer relationships: perspectives from female recipients and non-recipients in HPTN 068. BMC Public Health. 2022;22(1):2230.</t>
  </si>
  <si>
    <t>Neville SE, DiClemente-Bosco K, Chamlagai LK, Bunn M, Freeman J, Berent JM, et al. Investigating Outcomes of a Family Strengthening Intervention for Resettled Somali Bantu and Bhutanese Refugees: An Explanatory Sequential Mixed Methods Study. Int J Environ Res Public Health. 2022;19(19):29.</t>
  </si>
  <si>
    <t>Norris SA, Draper CE, Prioreschi A, Smuts CM, Ware LJ, Dennis C, et al. Building knowledge, optimising physical and mental health and setting up healthier life trajectories in South African women (Bukhali): a preconception randomised control trial part of the Healthy Life Trajectories Initiative (HeLTI). BMJ Open. 2022;12(4):e059914.</t>
  </si>
  <si>
    <t>Oloidi FJ, Sewagegn AA, Amanambu OV, Umeano BC, Ilechukwu LC. Academic burnout among undergraduate history students: Effect of an intervention. Medicine (Baltimore). 2022;101(7):e28886.</t>
  </si>
  <si>
    <t>Pakpour AH, Fazeli S, Zeidi IM, Alimoradi Z, Georgsson M, Brostrom A, et al. Effectiveness of a mobile app-based educational intervention to treat internet gaming disorder among Iranian adolescents: study protocol for a randomized controlled trial. Trials. 2022;23(1):229.</t>
  </si>
  <si>
    <t>Pega F, Pabayo R, Benny C, Lee EY, Lhachimi SK, Liu SY. Unconditional cash transfers for reducing poverty and vulnerabilities: effect on use of health services and health outcomes in low- and middle-income countries. Cochrane Database Syst Rev. 2022;3:CD011135.</t>
  </si>
  <si>
    <t>Perumal N, Saleh A, Muhihi A, McCoy D, Seiden J, Bakari M, et al. School readiness among children born to women living with HIV in Dar es Salaam, Tanzania: a cohort study protocol. BMJ paediatr. 2022;6(1):11.</t>
  </si>
  <si>
    <t>Ramadianto AS, Kusumadewi I, Agiananda F, Raharjanti NW. Symptoms of depression and anxiety in Indonesian medical students: association with coping strategy and resilience. BMC Psychiatry. 2022;22(1):92.</t>
  </si>
  <si>
    <t>Ramaiya MK, McLean CL, Pokharel M, Thapa K, Schmidt MA, Berg M, et al. Feasibility and Acceptability of a School-Based Emotion Regulation Prevention Intervention (READY-Nepal) for Secondary School Students in Post-Earthquake Nepal. Int J Environ Res Public Health. 2022;19(21):04.</t>
  </si>
  <si>
    <t>Ramos de Oliveira CV, Sudfeld CR, Muhihi A, McCoy DC, Fawzi WW, Masanja H, et al. Association of Exposure to Intimate Partner Violence With Maternal Depressive Symptoms and Early Childhood Socioemotional Development Among Mothers and Children in Rural Tanzania. JAMA netw. 2022;5(12):e2248836.</t>
  </si>
  <si>
    <t>Ran MS, Wang YZ, Lu PY, Weng X, Zhang TM, Deng SY, et al. Effectiveness of enhancing contact model on reducing stigma of mental illness among family caregivers of persons with schizophrenia in rural China: A cluster randomized controlled trial. Lancet Reg Health West Pac. 2022;22:100419.</t>
  </si>
  <si>
    <t>Ranganathan M, Pichon M, Hidrobo M, Tambet H, Sintayehu W, Tadesse S, et al. Government of Ethiopia's public works and complementary programmes: A mixed-methods study on pathways to reduce intimate partner violence. Soc Sci Med. 2022;294:114708.</t>
  </si>
  <si>
    <t>Rathi M, Guha P, Neogi R. Internet addiction in adolescents: Role of family, personality and comorbid psychopathology in school children in Eastern India. Indian J Psychiatry. 2022;64(4):408-14.</t>
  </si>
  <si>
    <t>Razjouyan K, Farokhi H, Qaderi F, Qaderi P, Masoumi SJ, Shah A, et al. War Experience, Daily Stressors and Mental Health Among the Inter-taliban Generation Young Adults in Northern Afghanistan: A Cross-Sectional School-Based Study. Front Psychiatr. 2022;13:877934.</t>
  </si>
  <si>
    <t>Reck AJ, Tracy Q, Kogan SM. Predicting Receipt of an Effective Dose of a Family-Centered Preventive Intervention for African American Youth. J. 2022;43(1):67-82.</t>
  </si>
  <si>
    <t>Rosales-Ricardo Y, Ferreira JP. Effects of Physical Exercise on Burnout Syndrome in University Students. Meicc Rev. 2022;24(1):36-9.</t>
  </si>
  <si>
    <t>Shereef KM, Chaitali B, Swapnadeep S, Gauri M. Role of nebulised dexmedetomidine, midazolam or ketamine as premedication in preschool children undergoing general anaesthesia-A prospective, double-blind, randomised study. Indian J. 2022;66(Suppl 4):S200-S6.</t>
  </si>
  <si>
    <t>Shewangzaw Engda A, Dargie Wubetu A, Kasahun Amogne F, Moltot Kitaw T. Intimate partner violence and COVID-19 among reproductive age women: A community-based cross-sectional survey, Ethiopia. Womens Health (Lond Engl). 2022;18:17455065211068980.</t>
  </si>
  <si>
    <t>Shinwari A, Veron A, Abdianwall MH, Jouve E, Laporte R. Tap Water Consumption Is Associated with Schoolchildren's Cognitive Deficits in Afghanistan. Int J Environ Res Public Health. 2022;19(14):06.</t>
  </si>
  <si>
    <t>Simms V, Weiss HA, Chinoda S, Mutsinze A, Bernays S, Verhey R, et al. Peer-led counselling with problem discussion therapy for adolescents living with HIV in Zimbabwe: A cluster-randomised trial. PLoS Med. 2022;19(1):e1003887.</t>
  </si>
  <si>
    <t>Sit HF, Li G, Chen W, Sou EKL, Wong M, Burchert S, et al. A protocol for a type 1 effectiveness-implementation randomized controlled trial of the WHO digital mental health intervention Step-by-Step to address depression among Chinese young adults in Macao (SAR), China. Internet Interv. 2022;30:100579.</t>
  </si>
  <si>
    <t>Song L, Fang P, Jiang Z, Li S, Song X, Wan Y. Mediating effects of parent-child relationship on the association between childhood maltreatment and depressive symptoms among adolescents. Child Abuse Negl. 2022;131:105408.</t>
  </si>
  <si>
    <t>Ssewamala FM, McKay MM, Sensoy Bahar O, Nabunya P, Neilands T, Kiyingi J, et al. Suubi4StrongerFamilies: A study protocol for a clustered randomized clinical trial addressing child behavioral health by strengthening financial stability and parenting among families in Uganda. Front Psychiatr. 2022;13:949156.</t>
  </si>
  <si>
    <t>Stabelini Neto A, Santos GCD, Silva JMD, Correa RC, da Mata LBF, Barbosa RO, et al. Improving physical activity behaviors, physical fitness, cardiometabolic and mental health in adolescents - ActTeens Program: A protocol for a randomized controlled trial. PLoS ONE. 2022;17(8):e0272629.</t>
  </si>
  <si>
    <t>Sun S, Lin D, Goldberg S, Shen Z, Chen P, Qiao S, et al. A mindfulness-based mobile health (mHealth) intervention among psychologically distressed university students in quarantine during the COVID-19 pandemic: A randomized controlled trial. J Couns Psychol. 2022;69(2):157-71.</t>
  </si>
  <si>
    <t>Takachi R, Maruya S, Ishihara J. New Environmental-Related Approaches to Improved Eating Behavior and Nutrition across One's Life Course. J Nutr Sci Vitaminol (Tokyo). 2022;68(Supplement):S58-S60.</t>
  </si>
  <si>
    <t>Taneja S, Chowdhury R, Dhabhai N, Upadhyay RP, Mazumder S, Sharma S, et al. Impact of a package of health, nutrition, psychosocial support, and WaSH interventions delivered during preconception, pregnancy, and early childhood periods on birth outcomes and on linear growth at 24 months of age: factorial, individually randomised controlled trial. Bmj. 2022;379:e072046.</t>
  </si>
  <si>
    <t>Tomlinson M, Skeen S, Melendez-Torres GJ, Hunt X, Desmond C, Morgan B, et al. First 1,000 days: enough for mothers but not for children? Long-term outcomes of an early intervention on maternal depressed mood and child cognitive development: follow-up of a randomised controlled trial. J Child Psychol Psychiatry. 2022;63(3):261-72.</t>
  </si>
  <si>
    <t>Uzodinma UE, C NO, Ngwoke AN, Ugwu JI, Okorie CO, B AA, et al. Effectiveness of rational emotive occupational health coaching in reducing burnout symptoms among teachers of children with autism. Sci Prog. 2022;105(2):368504221100907.</t>
  </si>
  <si>
    <t>Venturo-Conerly KE, Johnson NE, Osborn TL, Puffer ES, Rusch T, Ndetei DM, et al. Long-term health outcomes of adolescent character strength interventions: 3- to 4-year outcomes of three randomized controlled trials of the Shamiri program. Trials. 2022;23(1):443.</t>
  </si>
  <si>
    <t>Wa Mwenda Jonas KA, Kisungu Basile K, Jean Baptiste KN, Alyousef HA, Meng H. Associations between posttraumatic stress symptoms and abuse experiences in child and adolescent girls from a Central African country. J Trauma Stress. 2022;35(5):1432-44.</t>
  </si>
  <si>
    <t>Walker SP, Chang SM, Wright AS, Pinto R, Heckman JJ, Grantham-McGregor SM. Cognitive, psychosocial, and behaviour gains at age 31 years from the Jamaica early childhood stimulation trial. J Child Psychol Psychiatry. 2022;63(6):626-35.</t>
  </si>
  <si>
    <t>Wang C, Yan S, Jiang H, Guo Y, Gan Y, Lv C, et al. Socio-demographic characteristics, lifestyles, social support quality and mental health in college students: a cross-sectional study. BMC Public Health. 2022;22(1):1583.</t>
  </si>
  <si>
    <t>Wanjiru R, Nyariki E, Babu H, Lwingi I, Liku J, Jama Z, et al. Beaten but not down! Exploring resilience among female sex workers (FSWs) in Nairobi, Kenya. BMC Public Health. 2022;22(1):965.</t>
  </si>
  <si>
    <t>Wu R, Wang CY, Wang F, Wang YJ, Zhu H, Wang GH, et al. Association between Sleep and Suicidal Ideation in Chinese Undergraduate Students. Int J Environ Res Public Health. 2022;19(23):22.</t>
  </si>
  <si>
    <t>Xiu X, Qian Q, Wu S. Mental Health Problems and Associated Factors among High School Students in Shandong Province of China: A Cross-Sectional Study. Int J Environ Res Public Health. 2022;19(14):11.</t>
  </si>
  <si>
    <t>Yang W, Hu W, Morita N, Ogai Y, Saito T, Wei Y. Impact of Short-Term Intensive-Type Cognitive Behavioral Therapy Intervention on Internet Addiction among Chinese College Students: A Randomized Controlled Trial. Int J Environ Res Public Health. 2022;19(9):25.</t>
  </si>
  <si>
    <t>Zammit N, Maatoug J, Ghammam R, Fredj SB, Dhouib W, Ayouni I, et al. Surveillance of tobacco use among young adolescents: trends and predictors across three years in Sousse, Tunisia. BMC Public Health. 2022;22(1):2022.</t>
  </si>
  <si>
    <t>Zanoni BC, Archary M, Sibaya T, Goldstein M, Bergam S, Denton D, et al. Mobile Phone-Based Intervention Among Adolescents Living With Perinatally Acquired HIV Transitioning from Pediatric to Adult Care: Protocol for the Interactive Transition Support for Adolescents Living With HIV using Social Media (InTSHA) Study. JMIR Res Protoc. 2022;11(1):e35455.</t>
  </si>
  <si>
    <t>Zhang X, Hong H, Hou W, Liu X. A prospective study of peer victimization and depressive symptoms among left-behind children in rural China: the mediating effect of stressful life events. Child Adolesc Psychiatry Ment Health. 2022;16(1):56.</t>
  </si>
  <si>
    <t>Zhao J, Ye B, Yu L, Xia F. Effects of Stressors of COVID-19 on Chinese College Students' Problematic Social Media Use: A Mediated Moderation Model. Front Psychiatr. 2022;13:917465.</t>
  </si>
  <si>
    <t>Zhou H, Wang Q, Yu S, Zheng Q. Negative Parenting Style and Perceived Non-Physical Bullying at School: The Mediating Role of Negative Affect Experiences and Coping Styles. Int J Environ Res Public Health. 2022;19(10):19.</t>
  </si>
  <si>
    <t>Abera A, Ayalew Z, Kanko M, Bante A. Psychological problems and associated factors among high school students during COVID-19 pandemic in Sawla town, Gofa zone, southern Ethiopia. Heliyon. 2023;9(6):e16899.</t>
  </si>
  <si>
    <t>Ajayi AI, Chamdimba E, Sawadogo N, Gitahi N, Tarnagda AM, Ilboudo AK, et al. Socio-ecological factors associated with probable depression among pregnant and parenting adolescent girls: findings from a cross-sectional study in Burkina Faso and Malawi. Reprod Health. 2023;20(1):38.</t>
  </si>
  <si>
    <t>Al Imam MH, Jahan I, Das MC, Bashar SMK, Khan A, Muhit M, et al. SUpporting People in extreme POverty with Rehabilitation and Therapy (SUPPORT CP): A trial among families of children with cerebral palsy in Bangladesh. Dev Med Child Neurol. 2023;65(6):773-82.</t>
  </si>
  <si>
    <t>Aneke AO, Ede MO, Agbigwe IB, Obumse NA, Nnamani O, Ngwoke AN, et al. Examining the impact of randomized control intervention on depressive symptoms in schoolchildren with atypical behaviors. Medicine (Baltimore). 2023;102(7):e32964.</t>
  </si>
  <si>
    <t>Bazzazian S, Ozgoli G, Riazi H, Mahmoodi Z, Vafa M, Nasiri M. The relationship between social determinants of health and postpartum weight retention based on the World Health Organization model: path analysis. BMC Public Health. 2023;23(1):323.</t>
  </si>
  <si>
    <t>Benjet C, Zainal NH, Albor Y, Alvis-Barranco L, Carrasco-Tapias N, Contreras-Ibanez CC, et al. A Precision Treatment Model for Internet-Delivered Cognitive Behavioral Therapy for Anxiety and Depression Among University Students: A Secondary Analysis of a Randomized Clinical Trial. JAMA Psychiatry. 2023;07:07.</t>
  </si>
  <si>
    <t>Boran P, Donmez M, Baris E, Us MC, Altas ZM, Nisar A, et al. Delivering the Thinking Healthy Programme as a universal group intervention integrated into routine antenatal care: a randomized-controlled pilot study. BMC Psychiatry. 2023;23(1):14.</t>
  </si>
  <si>
    <t>Brathwaite R, Mutumba M, Nanteza J, Filiatreau LM, Migadde H, Namatovu P, et al. Assessing the Feasibility of Economic Approaches to Prevent Substance Abuse Among Adolescents: Protocol for a Mixed Methods Study. JMIR Res Protoc. 2023;12:e46486.</t>
  </si>
  <si>
    <t>Caro P, Turner W, Caldwell DM, Macdonald G. Comparative effectiveness of psychological interventions for treating the psychological consequences of sexual abuse in children and adolescents: a network meta-analysis. Cochrane Database Syst Rev. 2023;6:CD013361.</t>
  </si>
  <si>
    <t>Carpena MX, Paula CS, Loret de Mola C, Hessel P, Avendano M, Evans-Lacko S, et al. Combining cash transfers and cognitive behavioral therapy to reduce antisocial behavior in young men: A mediation analysis of a randomized controlled trial in Liberia. PLoS ONE. 2023;18(3):e0273891.</t>
  </si>
  <si>
    <t>Chakrapani V, Kumar P, Kaur J, Shunmugam M, Mukherjee D. A Smartphone-Based Pilot HIV Prevention Intervention (Sakhi) among Transgender Women who Engage in Sex Work in India: Efficacy of a Pre- and Post-Test Quasi-Experimental Trial. Venereology (Basel). 2023;2(1):30-42.</t>
  </si>
  <si>
    <t>Chen Y, Wu Y, Dill SE, Guo Y, Westgard CM, Medina A, et al. Effect of the mHealth-supported Healthy Future programme delivered by community health workers on maternal and child health in rural China: study protocol for a cluster randomised controlled trial. BMJ Open. 2023;13(1):e065403.</t>
  </si>
  <si>
    <t>Das H, Janakiram C, Ramanarayanan V, Karuveettil V, Kumar V, Balachandran P, et al. Effectiveness of an oral health curriculum in reducing dental caries increment and improving oral hygiene behaviour among schoolchildren of Ernakulam district in Kerala, India: study protocol for a cluster randomised trial. BMJ Open. 2023;13(2):e069877.</t>
  </si>
  <si>
    <t>Dereje A, Dheresa M, Desalew A, Tura AK. Fear of childbirth among pregnant women in Eastern Ethiopia: A community-based study. Midwifery. 2023;116:103515.</t>
  </si>
  <si>
    <t>DiClemente-Bosco K, Elizabeth Neville S, Berent JM, Farrar J, Mishra T, Abdi A, et al. Understanding mechanisms of change in a family-based preventive mental health intervention for refugees by refugees in New England. Transcult Psychiatry. 2023;60(1):142-55.</t>
  </si>
  <si>
    <t>Ede MO, Okeke CI, Igbo JN, Aye E. Testing the efficacy of group cognitive-behavioral therapy for pathological internet use among undergraduates in Nigeria. Trends Psychiatry Psychother. 2023;45(1):1-12.</t>
  </si>
  <si>
    <t>Estrada Y, Lozano A, Teran AMQ, Eckembrecher DG, Rojas LM, Tamayo CC, et al. Longitudinal findings of a U.S. preventive evidence-based family intervention tested among youth in Ecuador: Familias Unidas. PLOS Glob Public Health. 2023;3(5):e0000694.</t>
  </si>
  <si>
    <t>Falgas-Bague I, Thembo T, Kaiser JL, Hamer DH, Scott NA, Ngoma T, et al. Trends in maternal mental health during the COVID-19 pandemic-evidence from Zambia. PLoS ONE. 2023;18(2):e0281091.</t>
  </si>
  <si>
    <t>Fei J, Hu Y, Liang L, Meng C, Mei S. Exploring the Impact of Emotional and Cognitive Factors on Anxiety Symptoms of Chinese Adolescents: a Serial Mediation Study. Int J Ment Health Addict. 2023:1-15.</t>
  </si>
  <si>
    <t>Feng J, Wang X, Zhang X, Hu H, Xue J, Cao C, et al. Effect of Health Education on Schistosomiasis Control Knowledge, Attitude, and Practice after Schistosomiasis Blocking: Results of a Longitudinal Observational Study in the Field. Trop. 2023;8(5):06.</t>
  </si>
  <si>
    <t>Francis T, Packer D, Baker-Henningham H. A qualitative evaluation of the mechanisms of action in an early childhood parenting programme to prevent violence against children in Jamaica. Child Care Health Dev. 2023;49(3):579-90.</t>
  </si>
  <si>
    <t>Friedberg R, Baiocchi M, Rosenman E, Amuyunzu-Nyamongo M, Nyairo G, Sarnquist C. Mental health and gender-based violence: An exploration of depression, PTSD, and anxiety among adolescents in Kenyan informal settlements participating in an empowerment intervention. PLoS ONE. 2023;18(3):e0281800.</t>
  </si>
  <si>
    <t>Guo J, Liu X, Huang N, Yang F, Bai Y, Zhang B, et al. School-based Psychosocial interventions on mental health among Chinese rural children with traumatic experiences: a protocol using cluster randomized controlled trial. BMC Psychol. 2023;11(1):148.</t>
  </si>
  <si>
    <t>Guo Y. Nicotine dependence affects cardiopulmonary endurance and physical activity in college students in Henan, China. Tob. 2023;21:86.</t>
  </si>
  <si>
    <t>Habte A, Dessu S. The uptake of key elements of sexual and reproductive health services and its predictors among rural adolescents in Southern Ethiopia, 2020: application of a Poisson regression analysis. Reprod Health. 2023;20(1):15.</t>
  </si>
  <si>
    <t>Knettel BA, Knippler E, Martinez A, Sardana S, Agor D, Mwobobia J, et al. A scoping review of counseling interventions for suicide prevention in Africa: Few studies address this life-saving aspect of mental health treatment. J Affect Disord. 2023;328:183-90.</t>
  </si>
  <si>
    <t>Kryst L, Zeglen M, Artymiak P. Forced migration and integration - comparison of physical fitness of children from Poland and Ukraine as an indicator of general health. Am J Human Biol. 2023:e23888.</t>
  </si>
  <si>
    <t>Lee MB, Yeom YO, Kim MS, Lee Y, Kim KM, Kim DH, et al. Effects of school sandplay group therapy on children victims of cyberbullying. Medicine (Baltimore). 2023;102(14):e33469.</t>
  </si>
  <si>
    <t>Li J, Li J, Zhang W, Wang G, Qu Z. Effectiveness of a school-based, lay counselor-delivered cognitive behavioral therapy for Chinese children with posttraumatic stress symptoms: a randomized controlled trial. Lancet Reg Health West Pac. 2023;33:100699.</t>
  </si>
  <si>
    <t>Li J, Sha S, Luo W, Zhou W, Dong Y, Zhang S. Prevalence and associated factors of bullying victimization among Chinese high school students in Shandong, China. J Affect Disord. 2023;323:667-74.</t>
  </si>
  <si>
    <t>Machisa MT, Mahlangu P, Chirwa E, Nunze N, Sikweyiya Y, Dartnall E, et al. Ntombi Vimbela! Sexual violence risk reduction intervention: pre and one-year post assessments from a single arm pilot feasibility study among female students in South Africa. BMC Public Health. 2023;23(1):1242.</t>
  </si>
  <si>
    <t>Malhotra B, Sahoo J, Gupta M, Joshi A. The Design, Development, and Implementation of a Web-Enabled Informatics Platform to Enhance the Well-being of Individuals Aged 18-24 Years: Protocol for an Experimental Study. JMIR Res Protoc. 2023;12:e38632.</t>
  </si>
  <si>
    <t>Mbizvo MT, Kasonda K, Muntalima NC, Rosen JG, Inambwae S, Namukonda ES, et al. Comprehensive sexuality education linked to sexual and reproductive health services reduces early and unintended pregnancies among in-school adolescent girls in Zambia. BMC Public Health. 2023;23(1):348.</t>
  </si>
  <si>
    <t>Motsa MPS, Chiou HY, Sanna M, Simelane MS, Shabalala FS, Chen YH. Examining mediators of associations of food insecurity and being bullied with suicide among in-school adolescents in Eswatini: a cross-sectional study. Sci. 2023;13(1):1668.</t>
  </si>
  <si>
    <t>Ojonuba HS, Abdul Rahman H, Zaremohzzabieh Z, Mohd Zulkefli NA. The Effectiveness of an Empowerment Education Intervention for Substance Use Reduction among Inner-City Adolescents in Nigeria. Int J Environ Res Public Health. 2023;20(4):20.</t>
  </si>
  <si>
    <t>Oyekunle V, Gibbs A, Tomita A. Assessing the role of depression in reducing intimate partner violence perpetration among young men living in urban informal settlements using a mediation analysis of the Stepping Stones and Creating Futures intervention. Glob Health Action. 2023;16(1):2188686.</t>
  </si>
  <si>
    <t>Scharpf F, Masath FB, Mkinga G, Kyaruzi E, Nkuba M, Machumu M, et al. Prevalence of suicidality and associated factors of suicide risk in a representative community sample of families in three East African refugee camps. Soc Psychiatry Psychiatr Epidemiol. 2023;05:05.</t>
  </si>
  <si>
    <t>Shahrbabaki RM, Nourian M, Farahani AS, Nasiri M, Heidari A. Effectiveness of listening to music and playing with Lego on children's postoperative pain. J Pediatr Nurs. 2023;69:e7-e12.</t>
  </si>
  <si>
    <t>Sin M, Dennis T. Can music therapy and aroma therapy really reduce dental anxiety and fear? Evid. 2023;24(2):59-60.</t>
  </si>
  <si>
    <t>Ssewamala FM, Brathwaite R, Neilands TB. Economic Empowerment, HIV Risk Behavior, and Mental Health Among School-Going Adolescent Girls in Uganda: Longitudinal Cluster-Randomized Controlled Trial, 2017-2022. Am J Public Health. 2023;113(3):306-15.</t>
  </si>
  <si>
    <t>Torul D, Omezli MM, Avci T, Esin IS. Does Modifying the Consent Process Based on the Dominant Intelligence Type Reduce Anxiety During 3rd Molar Operations? J Oral Maxillofac Surg. 2023;81(7):913-20.</t>
  </si>
  <si>
    <t>Tutlam NT, Filiatreau LM, Byansi W, Brathwaite R, Nabunya P, Sensoy Bahar O, et al. The Impact of Family Economic Empowerment Intervention on Psychological Difficulties and Prosocial Behavior Among AIDS-Orphaned Children in Southern Uganda. J Adolesc Health. 2023;72(5S):S51-S8.</t>
  </si>
  <si>
    <t>Vaidyanathan S, Chandrasekaran V, Kandasamy P. Comparison of brief group behavioural parent training with individual parent training for preschool children with attention deficit hyperactivity disorder: A randomized feasibility study. Early Interv Psychiatry. 2023;11:11.</t>
  </si>
  <si>
    <t>Vameghi M, Roshanfekr P, Ghaedamini Harouni G, Takaffoli M, Bahrami G. Street Children in Iran: What Are Their Living and Working Conditions? Findings from a Survey in Six Major Cities. Int J Environ Res Public Health. 2023;20(7):27.</t>
  </si>
  <si>
    <t>Vega-Salas MJ, Murray C, Nunes R, Hidalgo-Arestegui A, Curi-Quinto K, Penny ME, et al. School environments and obesity: a systematic review of interventions and policies among school-age students in Latin America and the Caribbean. Int J Obes (Lond). 2023;47(1):5-16.</t>
  </si>
  <si>
    <t>Wang X, Liu J, Wu Y, Su B, Chen M, Ma Q, et al. Enhancing the effectiveness of infectious disease health education for children and adolescents in China: a national multicenter school-based trial. BMC Public Health. 2023;23(1):1161.</t>
  </si>
  <si>
    <t>Wolff J, Modrowski CA, Janssen T, Frank HE, Velotta S, Sheerin K, et al. From court to the community: improving access to evidence-based treatment for underserved youth involved in the juvenile legal system at-risk for suicide. BMC Psychiatry. 2023;23(1):320.</t>
  </si>
  <si>
    <t>Xu M, Zhang H, Liu A, Zhao C, Huang X, Berman S, et al. Effectiveness and cost-effectiveness of a group-based intervention to improve social-emotional development of young children in poverty-stricken areas: A cluster randomized controlled trial. J. 2023;13:04017.</t>
  </si>
  <si>
    <t>Zulkiply SH, Abdul Manaf R, Dahlan R, Dapari R. Effect of 'Kuat' a theory- and web-based health education intervention on mental health literacy among university students: A study protocol. PLoS ONE. 2023;18(3):e0283747.</t>
  </si>
  <si>
    <t>Almahaireh ASF, Aldalaeen ASR, Takhaineh SKA. Efficacy of a preventive counseling program for improving psychological hardiness and the positive use of social network sites among students at risk. International Journal for the Advancement of Counselling. 2018;40(2):173-86.</t>
  </si>
  <si>
    <t>Ayoub CC, Geary E, Londhe R, Hiratsuka V, Roberts E. Building evaluation partnerships with tribal communities for home visiting. Infant Mental Health Journal. 2018;39(3):295-302.</t>
  </si>
  <si>
    <t>Bagner DM. Parent-child interaction therapy for disruptive behavior in children with mental retardation: A randomized controlled trial. Dissertation Abstracts International: Section B: The Sciences and Engineering. 2018;79(4-B(E)):No Pagination Specified.</t>
  </si>
  <si>
    <t>De Witt M, Lessing A. Concept formation and the neurological executive function underlying a training programme to improve pre-reading skills. Early Child Development and Care. 2018;188(12):1635-49.</t>
  </si>
  <si>
    <t>Devries K, Kuper H, Knight L, Allen E, Kyegombe N, Banks LM, et al. Reducing physical violence toward primary school students with disabilities. J Adolesc Health. 2018;62(3):303-10.</t>
  </si>
  <si>
    <t>Eifediyi G, Ojugo AI, Aluede O. Effectiveness of rational emotive behaviour therapy in the reduction of examination anxiety among secondary school students in Edo State, Nigeria. Asia Pacific Journal of Counselling and Psychotherapy. 2018;9(1):61-76.</t>
  </si>
  <si>
    <t>Esmaeilian N, Dehghani M, Dehghani Z, Lee J. Mindfulness-based cognitive therapy enhances emotional resiliency in children with divorced parents. Mindfulness. 2018;9(4):1052-62.</t>
  </si>
  <si>
    <t>Fouche A, le Roux L. Social workers' views on pre-trial therapy in cases of child sexual abuse in South Africa. Child Abuse Negl. 2018;76:23-33.</t>
  </si>
  <si>
    <t>Gusmoes JD, Sanudo A, Valente JY, Sanchez ZM. Violence in Brazilian schools: Analysis of the effect of the #Tamojunto prevention program for bullying and physical violence. J Adolesc. 2018;63:107-17.</t>
  </si>
  <si>
    <t>Harrison SE, Li X, Zhang J, Zhao J, Zhao G. A randomized controlled trial of a resilience-based intervention for children affected by parental HIV: Educational outcomes at 24-, 30-, and 36-months. School Psychology International. 2018;39(2):170-95.</t>
  </si>
  <si>
    <t>Kim H-S, Kim H-S, Campen Cv. The effect of a music intervention program on self-esteem and aggression in Korean male middle school students with maladjustment problems.  Today's youth and mental health: Hope, power, and resilience. Cham, Switzerland: Springer International Publishing/Springer Nature; Switzerland; 2018. p. 231-46.</t>
  </si>
  <si>
    <t>Kwon YJ, Lee K. Group child-centered play therapy for school-aged North Korean refugee children. International Journal of Play Therapy. 2018;27(4):256-71.</t>
  </si>
  <si>
    <t>Li C, Liang Z, Yin X, Zhang Q. Family social capital mediates the effect of poverty on children's anxiety and depression. J Community Psychol. 2018;46(8):983-95.</t>
  </si>
  <si>
    <t>Li C, Zhang Q, Li N. Does social capital benefit resilience for left-behind children? An evidence from Mainland China. Children and Youth Services Review. 2018;93:255-62.</t>
  </si>
  <si>
    <t>Lok N, Bademli K, Canbaz M. The effects of anger management education on adolescents' manner of displaying anger and self-esteem: A randomized controlled trial. Arch Psychiatr Nurs. 2018;32(1):75-81.</t>
  </si>
  <si>
    <t>Mahmoodi H, Nadrian H, Shaghaghi A, Jafarabadi MA, Ahmadi A, Saqqezi GS. Factors associated with mental health among high school students in Iran: Does mobile phone overuse associate with poor mental health? Journal of Child and Adolescent Psychiatric Nursing. 2018;31(1):6-13.</t>
  </si>
  <si>
    <t>Mehrotra S, Tripathi R, Elias JK. Engage to change? Development and field trial of a youth engagement program. Journal of the Indian Academy of Applied Psychology. 2018;44(2):345-54.</t>
  </si>
  <si>
    <t>Merrill KG, Knight L, Namy S, Allen E, Naker D, Devries KM. Effects of a violence prevention intervention in schools and surrounding communities: Secondary analysis of a cluster randomised-controlled trial in Uganda. Child Abuse Negl. 2018;84:182-95.</t>
  </si>
  <si>
    <t>Mulawa MI, Kajula LJ, Maman S. Peer network influence on intimate partner violence perpetration among urban Tanzanian men. Culture, Health &amp; Sexuality. 2018;20(4):474-88.</t>
  </si>
  <si>
    <t>Mulawa MI, Reyes H, Foshee VA, Halpern CT, Martin SL, Kajula LJ, et al. Associations between peer network gender norms and the perpetration of intimate partner violence among urban Tanzanian men: A multilevel analysis. Prev Sci. 2018;19(4):427-36.</t>
  </si>
  <si>
    <t>Mulawa MI, Yamanis TJ, Kajula LJ, Balvanz P, Maman S. Structural network position and performance of health leaders within an HIV prevention trial. AIDS and Behavior. 2018;22(9):3033-43.</t>
  </si>
  <si>
    <t>Naved RT, Al Mamun M, Mourin SA, Parvin K. A cluster randomized controlled trial to assess the impact of SAFE on spousal violence against women and girls in slums of Dhaka, Bangladesh. PLoS ONE Vol 13(6), 2018, ArtID e0198926. 2018;13(6).</t>
  </si>
  <si>
    <t>Ogbuanya TC, Eseadi C, Orji CT, Anyanwu JI, Joachim OC, Otu MS. The effect of rational emotive behavior therapy on irrational career beliefs of students of electrical electronics and other engineering trades in technical colleges in Nigeria. Journal of Rational-Emotive &amp; Cognitive-Behavior Therapy. 2018;36(3):201-19.</t>
  </si>
  <si>
    <t>Ossemane EB, Moon TD, Sacarlal J, Sevene E, Kenga D, Gong W, et al. Assessment of parents'/guardians' initial comprehension and 1-day recall of elements of informed consent within a Mozambican study of pediatric bacteremia. Journal of Empirical Research on Human Research Ethics. 2018;13(3):247-57.</t>
  </si>
  <si>
    <t>Qouta SR, Palosaari E, Diab M, Punamaki R-L. "Intervention effectiveness among war-affected children: A cluster randomized controlled trial on improving mental health": Erratum. J Trauma Stress. 2018;31(1):163-4.</t>
  </si>
  <si>
    <t>Settergren SK, Mujaya S, Rida W, Kajula LJ, Kamugisha H, Mbwambo JK, et al. Cluster randomized trial of comprehensive gender-based violence programming delivered through the HIV/AIDS program platform in Mbeya Region, Tanzania: Tathmini GBV study. PLoS ONE Vol 13(12), 2018, ArtID e0206074. 2018;13(12).</t>
  </si>
  <si>
    <t>Stark L, Asghar K, Seff I, Cislaghi B, Yu G, Tesfay Gessesse T, et al. How gender- and violence-related norms affect self-esteem among adolescent refugee girls living in Ethiopia. Global Mental Health Vol 5 2018, ArtID e2. 2018;5.</t>
  </si>
  <si>
    <t>Tang K, Qu X, Li C, Tan S. Childhood sexual abuse, risky sexual behaviors and adverse reproductive health outcomes among Chinese college students. Child Abuse Negl. 2018;84:123-30.</t>
  </si>
  <si>
    <t>Tunc GC, Gorak G, Ozyazicioglu N, Ak B, Isil O, Vural P. Preventing child sexual abuse: Body safety training for young children in Turkey. Journal of Child Sexual Abuse: Research, Treatment, &amp; Program Innovations for Victims, Survivors, &amp; Offenders. 2018;27(4):347-64.</t>
  </si>
  <si>
    <t>Wentworth LM. Suicide prevention and the workplace. Dissertation Abstracts International: Section B: The Sciences and Engineering. 2018;78(8-B(E)):No Pagination Specified.</t>
  </si>
  <si>
    <t>Abdel Atti JA. Mind--body skills groups for managing behavioral problems in war-traumatized, male adolescents in Gaza. Dissertation Abstracts International: Section B: The Sciences and Engineering. 2019;80(7-B(E)):No Pagination Specified.</t>
  </si>
  <si>
    <t>Bermudez LG, Yu G, Lu L, Falb K, Eoomkham J, Abdella G, et al. HIV risk among displaced adolescent girls in Ethiopia: The role of gender attitudes and self-esteem. Prev Sci. 2019;20(1):137-46.</t>
  </si>
  <si>
    <t>Boduszek D, Debowska A, Jones AD, Ma M, Smith D, Willmott D, et al. Prosocial video game as an intimate partner violence prevention tool among youth: A randomised controlled trial. Computers in Human Behavior. 2019;93:260-6.</t>
  </si>
  <si>
    <t>Burke HM, Field S, Gonzalez-Calvo L, Eichleay MA, Moon TD. Quasi-experimental evaluation using confirmatory procedures: A case study of an economic and social empowerment intervention to reduce girls' vulnerability to HIV in rural Mozambique. Evaluation and Program Planning Vol 77 2019, ArtID 101721. 2019;77.</t>
  </si>
  <si>
    <t>Butel JA. Informing the process of the collective-efficacy-mechanism-to-action model through analysis of a multilevel, multisite intervention: The children's healthy living program. Dissertation Abstracts International: Section B: The Sciences and Engineering. 2019;80(1-B(E)):No Pagination Specified.</t>
  </si>
  <si>
    <t>Ceylan MF, Tural Hesapcioglu S, Kasak M, Yavas CP. High prevalence of nonsuicidal self-injury, tattoos, and psychiatric comorbidity among male adolescent prisoners and their sociodemographic characteristics. Asian J Psychiatr. 2019;43:45-9.</t>
  </si>
  <si>
    <t>Connell AM, Shaw D, Wilson M, Danzo S, Weaver-Krug C, Lemery-Chalfant K, et al. Indirect effects of the early childhood Family Check-Up on adolescent suicide risk: The mediating role of inhibitory control. Development and Psychopathology. 2019;31(5):1901-10.</t>
  </si>
  <si>
    <t>Dako-Gyeke P, Addo-Lartey AA, Alangea DO, Sikweyiya Y, Chirwa ED, Coker-Appiah D, et al. 'Small small quarrels bring about happiness or love in the relationships': Exploring community perceptions and gendered norms contributing to male perpetrated intimate partner violence in the central region of Ghana. PLoS ONE Vol 14(11), 2019, ArtID e0225296. 2019;14(11).</t>
  </si>
  <si>
    <t>Emerson JA. Maternal mental health and maternal and child nutrition in eastern democratic Republic of Congo: A mixed methods study. Dissertation Abstracts International: Section B: The Sciences and Engineering. 2019;80(8-B(E)):No Pagination Specified.</t>
  </si>
  <si>
    <t>Guo L, Luo M, Wang W, Huang G, Zhang W-H, Lu C. Association between weekday sleep duration and nonmedical use of prescription drug among adolescents: The role of academic performance. Eur Child Adolesc Psychiatry. 2019;28(9):1265-75.</t>
  </si>
  <si>
    <t>Jewkes R, Gevers A, Chirwa E, Mahlangu P, Shamu S, Shai N, et al. RCT evaluation of Skhokho: A holistic school intervention to prevent gender-based violence among South African Grade 8s. PLoS ONE Vol 14(10), 2019, ArtID e0223562. 2019;14(10).</t>
  </si>
  <si>
    <t>Karbasdehi ER, Abolghasemi A, Hossein Khanzadeh AA. The effect of self-regulation empowerment program training on neurocognitive and social skills in students with dyscalculia. Archives of Psychiatry and Psychotherapy. 2019;21(2):71-80.</t>
  </si>
  <si>
    <t>Katzow M, Canfield C, Gross RS, Messito MJ, Cates CB, Weisleder A, et al. Maternal depressive symptoms and perceived picky eating in a low-income, primarily Hispanic sample. Journal of Developmental and Behavioral Pediatrics. 2019;40(9):706-15.</t>
  </si>
  <si>
    <t>Li C, Wu Q, Liang Z. Effect of poverty on mental health of children in rural China: The mediating role of social capital. Applied Research in Quality of Life. 2019;14(1):131-53.</t>
  </si>
  <si>
    <t>Liu X. Effect of a mindfulness-based intervention program on comprehensive mental health problems of Chinese undergraduates. Community Mental Health Journal. 2019;55(7):1179-85.</t>
  </si>
  <si>
    <t>Lorber MF, Olds DL, Donelan-McCall N. The impact of a preventive intervention on persistent, cross-situational early onset externalizing problems. Prev Sci. 2019;20(5):684-94.</t>
  </si>
  <si>
    <t>Martinez-Oronoz FJ. Maifones: A mindfulness-based educational intervention for orphaned youth in Atlixco, Mexico. Dissertation Abstracts International Section A: Humanities and Social Sciences. 2019;80(6-A(E)):No Pagination Specified.</t>
  </si>
  <si>
    <t>Mathias K, Singh P, Butcher N, Grills N, Srinivasan V, Kermode M. Promoting social inclusion for young people affected by psycho-social disability in India-A realist evaluation of a pilot intervention. Global Public Health: An International Journal for Research, Policy and Practice. 2019;14(12):1718-32.</t>
  </si>
  <si>
    <t>Moore SM, Borawski EA, Love TE, Jones S, Casey T, McAleer S, et al. Two family interventions to reduce BMI in low-income urban youth: A randomized trial. Pediatrics Vol 143(6), 2019, ArtID e20182185. 2019;143(6).</t>
  </si>
  <si>
    <t>Nguyen T, Tran T, Green S, Hsueh A, Tran T, Tran H, et al. Delays to diagnosis among people with severe mental illness in rural Vietnam, a population-based cross-sectional survey. BMC Psychiatry Vol 19 2019, ArtID 385. 2019;19.</t>
  </si>
  <si>
    <t>Onuigbo LN, Eseadi C, Ebifa S, Ugwu UC, Onyishi CN, Oyeoku EK. Effect of rational emotive behavior therapy program on depressive symptoms among university students with blindness in Nigeria. Journal of Rational-Emotive &amp; Cognitive-Behavior Therapy. 2019;37(1):17-38.</t>
  </si>
  <si>
    <t>Ramlagan S, Rodriguez VJ, Peltzer K, Ruiter RA, Jones DL, Sifunda S. Self-reported long-term antiretroviral adherence: A longitudinal study among HIV infected pregnant women in Mpumalanga, South Africa. AIDS and Behavior. 2019;23(9):2576-87.</t>
  </si>
  <si>
    <t>Santhya K, Jejeebhoy SJ, Acharya R, Pandey N, Gogoi A, Joshi M, et al. Transforming the attitudes of young men about gender roles and the acceptability of violence against women, Bihar. Culture, Health &amp; Sexuality. 2019;21(12):1409-24.</t>
  </si>
  <si>
    <t>Sen S. Acculturation, shame, and stigma towards mental illness among Asian Indians: A cross-national perspective. Dissertation Abstracts International: Section B: The Sciences and Engineering. 2019;80(3-B(E)):No Pagination Specified.</t>
  </si>
  <si>
    <t>Sikander S, Ahmad I, Atif N, Zaidi A, Vanobberghen F, Weiss HA, et al. Delivering the Thinking Healthy Programme for perinatal depression through volunteer peers: A cluster randomised controlled trial in Pakistan. The Lancet Psychiatry. 2019;6(2):128-39.</t>
  </si>
  <si>
    <t>Sivaraman B, Nye E, Bowes L. School-based anti-bullying interventions for adolescents in low- and middle-income countries: A systematic review. Aggression and Violent Behavior. 2019;45:154-62.</t>
  </si>
  <si>
    <t>Su P-Y, Wang G-F, He H, Han AZ, Zhang G-B, Xu N. Is involvement in school bullying associated with increased risk of murderous ideation and behaviours among adolescent students in China? BMC Psychiatry Vol 19 2019, ArtID 121. 2019;19.</t>
  </si>
  <si>
    <t>Suh ES. The effects of therapeutic group drumming with Korean middle school students on aggression as related to school violence prevention. The Arts in Psychotherapy Vol 66 2019, ArtID 101583. 2019;66.</t>
  </si>
  <si>
    <t>Taib NI, Ahmad A. Boys who work on the streets of Iraq are exposed to more traumatic events such as torture than schoolboys of the same age. Acta Paediatrica. 2019;108(4):725-30.</t>
  </si>
  <si>
    <t>Vencio S, Caiado-Vencio R, Caixeta L. Differential diagnosis between anomalous experiences and dissociation disorder using the Dissociative Disorders Interview Schedule (DDIS). Journal of Trauma &amp; Dissociation. 2019;20(2):165-78.</t>
  </si>
  <si>
    <t>Wang G-F, Jiang L, Wang L-H, Hu G-Y, Fang Y, Yuan S-S, et al. Examining childhood maltreatment and school bullying among adolescents: A cross-sectional study from Anhui Province in China. J Interpers Violence. 2019;34(5):980-99.</t>
  </si>
  <si>
    <t>Yektatalab S, Khodadadi S, Moattari M, Hosseiny FN, Zare N. A web-based anger management program for parent-female adolescents' conflicts: A cluster randomized controlled trial. International Journal of Adolescent Medicine and Health. 2019;31(3):1-10.</t>
  </si>
  <si>
    <t>Yohannan J, Carlson JS. A systematic review of school-based interventions and their outcomes for youth exposed to traumatic events. Psychology in the Schools. 2019;56(3):447-64.</t>
  </si>
  <si>
    <t>Amador Buenabad NG, Sanchez Ramos R, Schwartz S, Gutierrez Lopez ML, Diaz Juarez AD, Ortiz Gallegos AB, et al. Cluster randomized trial of a multicomponent school-based program in Mexico to prevent behavioral problems and develop social skills in children. Child &amp; Youth Care Forum. 2020;49(3):343-64.</t>
  </si>
  <si>
    <t>Amin R, Nadeem E, Iqbal K, Asadullah MA, Hussain B. Support for Students Exposed to Trauma (SSET) program: An approach for building resilience and social support among flood-impacted children. School Mental Health: A Multidisciplinary Research and Practice Journal. 2020;12(3):493-506.</t>
  </si>
  <si>
    <t>Bahramnejad A, Iranpour A, Karamoozian A, Nakhaee N. Universal school-based intervention for increasing resilience, and its effect on substance use. Children and Youth Services Review Vol 118 2020, ArtID 105378. 2020;118.</t>
  </si>
  <si>
    <t>Barnhart DA, Farrar J, Murray SM, Brennan RT, Antonaccio CM, Sezibera V, et al. Lay-worker delivered home visiting promotes early childhood development and reduces violence in Rwanda: A randomized pilot. Journal of Child and Family Studies. 2020;29(7):1804-17.</t>
  </si>
  <si>
    <t>Bibi A, Margraf J, Blackwell SE. Positive imagery cognitive bias modification for symptoms of depression among university students in Pakistan: A pilot study. Journal of Experimental Psychopathology Vol 11(2), 2020, ArtID 2043808720918030. 2020;11(2).</t>
  </si>
  <si>
    <t>Callister LC. Self-help-plus: Making a difference for vulnerable women. MCN: The American Journal of Maternal/Child Nursing. 2020;45(5):311.</t>
  </si>
  <si>
    <t>Chang M-W, Tan A, Ling J, Wegener DT, Robbins LB. Mediators of intervention effects on dietary fat intake in low-income overweight or obese women with young children. Appetite Vol 151 2020, ArtID 104700. 2020;151.</t>
  </si>
  <si>
    <t>Conegundes L, Valente JY, Cogo-Moreira H, Martins CB, Andreoni S, Sanchez ZM. Transition from nonuse to use of alcohol or binge drinking among adolescents: Secondary analysis of a randomized controlled trial. Addictive Behaviors Vol 102 2020, ArtID 106159. 2020;102.</t>
  </si>
  <si>
    <t>Daryabeigi M, Pourmohamdreza-Tajrishi M, Dolatshahi B, Bakhshi E. The effectiveness of cognitive-behavioral therapy on internalizing problems of children with externalizing disorders. Iranian Rehabilitation Journal. 2020;18(2):193-202.</t>
  </si>
  <si>
    <t>Donmez YE, Soylu N. The relationship between online sexual solicitation and internet addiction in adolescents. Journal of Child Sexual Abuse: Research, Treatment, &amp; Program Innovations for Victims, Survivors, &amp; Offenders. 2020;29(8):911-23.</t>
  </si>
  <si>
    <t>Ede MO, Igbo JN, Eseadi C, Ede KR, Ezegbe BN, Ede AO, et al. Effect of group cognitive behavioural therapy on depressive symptoms in a sample of college adolescents in Nigeria. Journal of Rational-Emotive &amp; Cognitive-Behavior Therapy. 2020;38(3):306-18.</t>
  </si>
  <si>
    <t>Ghorbaninejad S, Sajedi F, Tajrishi MP, Hosseinzadeh S. The relations between behavioral problems and demographic variables in students with visual impairment. Iranian Rehabilitation Journal. 2020;18(3):249-56.</t>
  </si>
  <si>
    <t>Gupta AK, Santhya K. Promoting gender egalitarian norms and practices among boys in rural India: The relative effect of intervening in early and late adolescence. J Adolesc Health. 2020;66(2):157-65.</t>
  </si>
  <si>
    <t>Heizomi H, Allahverdipour H, Jafarabadi MA, Bhalla D, Nadrian H. Effects of a mental health promotion intervention on mental health of Iranian female adolescents: A school-based study. Child and Adolescent Psychiatry and Mental Health Vol 14 2020, ArtID 36. 2020;14.</t>
  </si>
  <si>
    <t>Jaisoorya T, Beena K, Beena M, Ellangovan K, George S, Thennarasu K, et al. Prevalence and correlates of self-reported ADHD symptoms in children attending school in India. J Atten Disord. 2020;24(12):1711-5.</t>
  </si>
  <si>
    <t>Jiang Y. Evaluating impacts of a multilevel resilience-based psychosocial intervention on mental health of children affected by parental HIV in China. Dissertation Abstracts International Section A: Humanities and Social Sciences. 2020;81(5-A):No Pagination Specified.</t>
  </si>
  <si>
    <t>Kaminga AC, Myaba J, Dai W, Liu A, Chilale HK, Kubwalo PF, et al. Association between referral source and duration of untreated psychosis in pathways to care among first episode psychosis patients in Northern Malawi. Early Interv Psychiatry. 2020;14(5):594-605.</t>
  </si>
  <si>
    <t>Khan A, Malik TA, Ahmed S, Riaz A. Translation, adaptation and implementation of coping cat program with Pakistani children. Child &amp; Youth Care Forum. 2020;49(1):23-41.</t>
  </si>
  <si>
    <t>Khoori E, Gholamfarkhani S, Tatari M, Wurtele SK. Parents as teachers: Mothers' roles in sexual abuse prevention education in Gorgan, Iran. Child Abuse &amp; Neglect Vol 109 2020, ArtID 104695. 2020;109.</t>
  </si>
  <si>
    <t>Khoshkerdar P, Raeisi Z. The effect of mindfulness-based stress reduction on body image concerns of adolescent girls with dysfunctional eating attitudes. Australian Journal of Psychology. 2020;72(1):11-9.</t>
  </si>
  <si>
    <t>Kim M. Student wellbeing and open studio process in the school curriculum. Dissertation Abstracts International Section A: Humanities and Social Sciences. 2020;81(10-A):No Pagination Specified.</t>
  </si>
  <si>
    <t>Li C, Yin X, Jiang S. Effects of multidimensional child poverty on children's mental health in Mainland China. J Health Psychol. 2020;25(3):400-15.</t>
  </si>
  <si>
    <t>Mahmood Z, Kelsven S, Cadenhead K, Wyckoff J, Reyes-Madrigal F, de la Fuente-Sandoval C, et al. Compensatory cognitive training for Latino youth at clinical high risk for psychosis: Study protocol for a randomized controlled trial. Frontiers in Psychiatry Vol 10 2020, ArtID 951. 2020;10.</t>
  </si>
  <si>
    <t>McClinton Appollis T, Eggers SM, de Vries PJ, de Vries H, Lund C, Mathews C. The impact of participation in research about abuse and intimate partner violence: An investigation of harms, benefits, and regrets in young adolescents in the Western Cape of South Africa. J Interpers Violence. 2020;35(3-4):943-63.</t>
  </si>
  <si>
    <t>Mohammadi MR, Pourdehghan P, Mostafavi S-A, Hooshyari Z, Ahmadi N, Khaleghi A. Generalized anxiety disorder: Prevalence, predictors, and comorbidity in children and adolescents. Journal of Anxiety Disorders Vol 73 2020, ArtID 102234. 2020;73.</t>
  </si>
  <si>
    <t>Moon DJ. Preventing maltreatment through trauma-informed integrated primary care: A realist evaluation of community-based organizational change efforts. Dissertation Abstracts International: Section B: The Sciences and Engineering. 2020;81(5-B):No Pagination Specified.</t>
  </si>
  <si>
    <t>Moula Z, Aithal S, Karkou V, Powell J. A systematic review of child-focused outcomes and assessments of arts therapies delivered in primary mainstream schools. Children and Youth Services Review Vol 112 2020, ArtID 104928. 2020;112.</t>
  </si>
  <si>
    <t>Nam S. Psychological intervention in college teaching of physical education. Revista Argentina de Clinica Psicologica. 2020;29(2):1452-61.</t>
  </si>
  <si>
    <t>Orengo-Aguayo R, Stewart RW, Villalobos BT, Hernandez Rodriguez J, Dueweke AR, de Arellano MA, et al. Listen, don't tell: Partnership and adaptation to implement trauma-focused cognitive behavioral therapy in low-resourced settings. American Psychologist. 2020;75(8):1158-74.</t>
  </si>
  <si>
    <t>Pradhan D. Effectiveness of communication modalities for raising awareness and reducing stigma about depression in India. Dissertation Abstracts International Section A: Humanities and Social Sciences. 2020;81(3-A):No Pagination Specified.</t>
  </si>
  <si>
    <t>Rosenman E, Sarnquist C, Friedberg R, Amuyunzu-Nyamongo M, Oguda G, Otieno D, et al. Empirical insights for improving sexual assault prevention: Evidence from baseline data for a cluster-randomized trial of IMPower and Sources of Strength. Violence Against Women. 2020;26(15-16):1855-75.</t>
  </si>
  <si>
    <t>Row K-R, Kim BN, Kim T, Park Y-M, Hong K-E. Development of an after-school day treatment program for children with severe emotional/behavioral disturbances. Community Mental Health Journal. 2020;56(5):963-9.</t>
  </si>
  <si>
    <t>Sardana S, Renaud A, Jean-Pierre A, Cheng B, Verdeli H. It takes a village to save a life in Northern Uganda: Recommendations on suicide risk mitigation in depressed mothers within a clinical trial. Behaviour Research and Therapy Vol 130 2020, ArtID 103645. 2020;130.</t>
  </si>
  <si>
    <t>Scolese A, Willie TC, Falb KL, Sipsma H, Campos PA, Olavarrieta CD, et al. Intimate partner violence against low-income women in Mexico City and associations with child school attendance: A latent class analysis using cross-sectional data. Maternal and Child Health Journal. 2020;24(3):360-8.</t>
  </si>
  <si>
    <t>Segura AMG, Gonzalez RJ. Effectiveness of a prevention program for gender-based intimate partner violence at a colombian primary school. Frontiers in Psychology Vol 10 2020, ArtID 3012. 2020;10.</t>
  </si>
  <si>
    <t>Shadowen NL, Guerra NG, Beveridge R, McCoy EK. A resilient research approach: Using community-based participatory action research in a rural area of India. J Community Psychol. 2020;48(8):2491-503.</t>
  </si>
  <si>
    <t>Shafiq F, Haider SI, Ijaz S. Anxiety, depression, stress, and decision-making among orphans and non-orphans in Pakistan. Psychology Research and Behavior Management Vol 13 2020, ArtID 313-318. 2020;13.</t>
  </si>
  <si>
    <t>Suranata K, Rangka IB, Permana AAJ. The comparative effect of Internet-based cognitive behavioral counseling versus face to face cognitive behavioral counseling in terms of student's resilience. Cogent Psychology Vol 7(1), 2020, ArtID 1751022. 2020;7(1).</t>
  </si>
  <si>
    <t>Toth SL, Handley ED, Manly JT, Sturm R, Adams TR, Demeusy EM, et al. The moderating role of child maltreatment in treatment efficacy for adolescent depression. Journal of Abnormal Child Psychology. 2020;48(10):1351-65.</t>
  </si>
  <si>
    <t>Valente JY, Cogo-Moreira H, Sanchez ZM. Decision-making skills as a mediator of the #Tamojunto school-based prevention program: Indirect effects for drug use and school violence of a cluster-randomized trial. Drug and Alcohol Dependence Vol 206 2020, ArtID 107718. 2020;206.</t>
  </si>
  <si>
    <t>Wang M, Sokol R, Luan H, Perron BE, Victor BG, Wu S. Mental health service interventions for left-behind children in mainland China: A systematic review of randomized controlled trials. Children and Youth Services Review Vol 117 2020, ArtID 105304. 2020;117.</t>
  </si>
  <si>
    <t>Weybright EH, Palen L-A, Caldwell LL, Wegner L, Jacobs JJ, Smith E. Profiles of adolescent leisure motivation and substance use in the HealthWise South Africa research trial: A person-centered approach. Leisure Sciences. 2020;42(5-6):482-501.</t>
  </si>
  <si>
    <t>Woo Y, Kowalski MA. Child (un)awareness of parental incarceration as a risk factor: Evidence from South Korea. Journal of Child and Family Studies. 2020;29(11):3211-24.</t>
  </si>
  <si>
    <t>Woollett N, Bandeira M, Hatcher A. Trauma-informed art and play therapy: Pilot study outcomes for children and mothers in domestic violence shelters in the United States and South Africa. Child Abuse &amp; Neglect Vol 107 2020, ArtID 104564. 2020;107.</t>
  </si>
  <si>
    <t>Xu H, Yan S, Chang Y, Jiang H, Zou L, Gan Y, et al. Discrepancy in perceived social support and related factors among Chinese college students with and without siblings. J Affect Disord. 2020;276:84-9.</t>
  </si>
  <si>
    <t>Yang J, Han KS. A rational emotive behavior therapy-based intervention for binge eating behavior management among female students: A quasi-experimental study. Journal of Eating Disorders Vol 8 2020, ArtID 65. 2020;8.</t>
  </si>
  <si>
    <t>Yu Y, Yang L, Sun Y, Jin C, Zhang Y. Intervention on externalizing problems of undercontrolled personality types in primary school students. Frontiers in Psychology Vol 11 2020, ArtID 1233. 2020;11.</t>
  </si>
  <si>
    <t>Zhu X, Shek DT. Impact of a positive youth development program on junior high school students in mainland China: A pioneer study. Children and Youth Services Review Vol 114 2020, ArtID 105022. 2020;114.</t>
  </si>
  <si>
    <t>Akhtar A, Malik A, Ghatasheh M, Aqel IS, Habashneh R, Dawson KS, et al. Feasibility trial of a brief scalable psychological intervention for Syrian refugee adolescents in Jordan. European Journal of Psychotraumatology Vol 12(1), 2021, ArtID 1901408. 2021;12(1).</t>
  </si>
  <si>
    <t>Alavi SS, Ghanizadeh M, Mohammadi MR, Jannatifard F, Alamuti SE, Farahani M. The effects of cognitive-behavioral group therapy for reducing symptoms of internet addiction disorder and promoting quality of life and mental health. Trends in Psychiatry and Psychotherapy. 2021;43(1):47-56.</t>
  </si>
  <si>
    <t>Bierman KL, Heinrichs BS, Welsh JA, Nix RL. Sustained benefits of a preschool home visiting program: Child outcomes in fifth grade. Early Childhood Research Quarterly. 2021;56:260-71.</t>
  </si>
  <si>
    <t>Calderon R, Pupanead S, Prachakul W, Kim G. Happiness, perceived stress, psychological well-being, and health behaviors of Thai university students: Preliminary results from a multinational study on well-being. Journal of American College Health. 2021;69(2):176-84.</t>
  </si>
  <si>
    <t>Casco Guerra JL. Essays on intra-household decision-making and poverty transfers. Dissertation Abstracts International Section A: Humanities and Social Sciences. 2021;82(3-A):No Pagination Specified.</t>
  </si>
  <si>
    <t>Cebotari V, Dito BB. Internal and international parental migration and the living conditions of children in Ghana. Children and Youth Services Review Vol 121 2021, ArtID 105821. 2021;121.</t>
  </si>
  <si>
    <t>Francis T, Baker-Henningham H. The Irie Homes Toolbox: A cluster randomized controlled trial of an early childhood parenting program to prevent violence against children in Jamaica. Children and Youth Services Review Vol 126 2021, ArtID 106060. 2021;126.</t>
  </si>
  <si>
    <t>Gaiha SM, Salisbury TT, Usmani S, Koschorke M, Raman U, Petticrew M. Effectiveness of arts interventions to reduce mental-health-related stigma among youth: A systematic review and meta-analysis. BMC Psychiatry Vol 21 2021, ArtID 364. 2021;21.</t>
  </si>
  <si>
    <t>Hill G. Identifying children for trauma assessment through the BASC-3-TRS: A literature analysis. Dissertation Abstracts International: Section B: The Sciences and Engineering. 2021;82(8-B):No Pagination Specified.</t>
  </si>
  <si>
    <t>Hull DM, Hinerman KM, Fagan MA, Powell MG, Naslund-Hadley EI, Hayes D. "Positive youth development in Belize: A cluster-randomised trial of positive action": Correction. Educational Psychology. 2021;41(10):1337.</t>
  </si>
  <si>
    <t>Iremeka FU, Eseadi C, Ezenwaji C, Ezenwaji IO, Okide CC, Ogbonna CS, et al. Effect of school-based rational-emotive behaviour program on burnout among adult learners: Moderating influence of participants' demographic variables. Journal of Rational-Emotive &amp; Cognitive-Behavior Therapy. 2021;39(4):712-29.</t>
  </si>
  <si>
    <t>Kim ET, Opiyo T, Acayo PS, Lillie M, Gallis J, Zhou Y, et al. Effect of a lay counselor delivered integrated maternal mental health and early childhood development group-based intervention in Siaya County, Kenya: A quasi-experimental longitudinal study. J Affect Disord. 2021;292:284-94.</t>
  </si>
  <si>
    <t>Kirubasankar A, Nagarajan P, Kandasamy P, Kattimani S. More students with anxiety disorders in Urban schools than in rural schools: A comparative study from Union Territory, India. Asian Journal of Psychiatry Vol 56 2021, ArtID 102529. 2021;56.</t>
  </si>
  <si>
    <t>Le H-N, Perry DF, Grest CV, Genovez M, Lieberman K, Ortiz-Hernandez S, et al. A mixed methods evaluation of an intervention to prevent perinatal depression among Latina immigrants. Journal of Reproductive and Infant Psychology. 2021;39(4):382-94.</t>
  </si>
  <si>
    <t>Learn IM. The effect of victim's responses to coercive sexual harassment on bystander intentions and moral perceptions. Dissertation Abstracts International: Section B: The Sciences and Engineering. 2021;82(11-B):No Pagination Specified.</t>
  </si>
  <si>
    <t>Mendelson T, Sheridan SC, Clary LK. Research with youth of color in low-income communities: Strategies for recruiting and retaining participants. Research in Social &amp; Administrative Pharmacy. 2021;17(6):1110-8.</t>
  </si>
  <si>
    <t>Mutamba BB. Public mental health in low-resourced systems in Uganda: Lay community health workers, context and culture.  Global mental health ethics. Cham, Switzerland: Springer Nature Switzerland AG; Switzerland; 2021. p. 123-41.</t>
  </si>
  <si>
    <t>Pollanen K, de Vries H, Mathews C, Schneider F, de Vries PJ. Beliefs about sexual intimate partner violence perpetration among adolescents in South Africa. J Interpers Violence. 2021;36(3-4):NP2056-NP78.</t>
  </si>
  <si>
    <t>Rajendran S, Lutenbacher M, Dietrich MS. Negative correlation between health care coverage and postpartum depression among Hispanic women. Hispanic Health Care International. 2021;19(3):182-9.</t>
  </si>
  <si>
    <t>Schwalbe M. Economic disadvantage as a threat to adaptive adequacy: The role of self-affirmation in improving cognitive and academic performance of the poor. Dissertation Abstracts International: Section B: The Sciences and Engineering. 2021;82(2-B):No Pagination Specified.</t>
  </si>
  <si>
    <t>Singla DR. Integrating maternal mental health into an early child development program. Dissertation Abstracts International: Section B: The Sciences and Engineering. 2021;82(10-B):No Pagination Specified.</t>
  </si>
  <si>
    <t>Stephens S, McPhail IV, Heasman A, Moss S. Mandatory reporting and clinician decision-making when a client discloses sexual interest in children. Canadian Journal of Behavioural Science / Revue canadienne des sciences du comportement. 2021;53(3):263-73.</t>
  </si>
  <si>
    <t>Tschida JE, Maddox BB, Bertollo JR, Kuschner ES, Miller JS, Ollendick TH, et al. Caregiver perspectives on interventions for behavior challenges in autistic children. Research in Autism Spectrum Disorders Vol 81 2021, ArtID 101714. 2021;81.</t>
  </si>
  <si>
    <t>Wasil AR, Kacmarek CN, Osborn TL, Palermo EH, DeRubeis RJ, Weisz JR, et al. Economic evaluation of an online single-session intervention for depression in Kenyan adolescents. Journal of Consulting and Clinical Psychology. 2021;89(8):657-67.</t>
  </si>
  <si>
    <t>Byansi W, Ssewamala FM, Neilands TB, Bahar OS, Nabunya P, Namuwonge F, et al. The short-term impact of a combination intervention on depressive symptoms among school-going adolescent girls in southwestern Uganda: The Suubi4Her cluster randomized trial. J Adolesc Health. 2022;71(3):301-7.</t>
  </si>
  <si>
    <t>Castro-Camacho L, Diaz MM, Barbosa S. Effect of a group prevention program based on the unified protocol for college students in Colombia: A quasi-experimental study. Journal of Behavioral and Cognitive Therapy. 2022;32(2):111-23.</t>
  </si>
  <si>
    <t>Chek LP, Gan WY, Chin YS, Sulaiman N. A nutrition programme using positive deviance approach to reduce undernutrition among urban poor children under-five in Malaysia: A cluster randomised controlled trial protocol. PLoS ONE Vol 17(10), 2022, ArtID e0275357. 2022;17(10).</t>
  </si>
  <si>
    <t>Chen Y. Cross cultural dissemination of behavioral activation treatment: From assessment to efficacy testing among clinical samples. Dissertation Abstracts International: Section B: The Sciences and Engineering. 2022;83(3-B):No Pagination Specified.</t>
  </si>
  <si>
    <t>Fantaye AW, Buh AW, Idriss-Wheeler D, Fournier K, Yaya S. Interventions promoting child sexual and reproductive health and rights in LMICs: A systematic review. Pediatrics. 2022;149(Suppl 6):S1-S19.</t>
  </si>
  <si>
    <t>Ferreira-Junior V, Valente JY, Sanchez ZM. Examining associations between race, gender, alcohol use, school performance, and patterns of bullying in the school context: A latent class analysis. J Interpers Violence. 2022;37(15-16):NP12857-NP80.</t>
  </si>
  <si>
    <t>Gibson MA, Gurmu E, Cobo B, Rueda MM, Scott IM. Measuring hidden support for physical intimate partner violence: A list randomization experiment in south-central Ethiopia. J Interpers Violence. 2022;37(7-8):NP4238-NP57.</t>
  </si>
  <si>
    <t>Hertz U, Snider KL, Levy A, Canetti D, Gross ML. To shoot or not to shoot: Experiments on moral injury in the context of West Bank checkpoints and COVID-19 restrictions enforcement. European Journal of Psychotraumatology Vol 13(1), 2022, ArtID 2013651. 2022;13(1).</t>
  </si>
  <si>
    <t>Ibili JO. Assessment and management of truancy among public senior secondary school students in Lagos State, Nigeria. Dissertation Abstracts International Section A: Humanities and Social Sciences. 2022;83(10-A):No Pagination Specified.</t>
  </si>
  <si>
    <t>Jiang C. The influence of regulatory focus and l2 self-guides on English language learners' task anxiety, task enjoyment, and oral task performance. Dissertation Abstracts International Section A: Humanities and Social Sciences. 2022;83(8-A):No Pagination Specified.</t>
  </si>
  <si>
    <t>Kumkun C, Sirisatayawong P, Chupradit S. Effect of a resilience programme through group dynamics on the academic problems of grade 7 students, Chiang Mai University Demonstration School. The Open Psychology Journal Vol 15 2022, ArtID e187435012206100. 2022;15.</t>
  </si>
  <si>
    <t>Miller-Graff LE, Paulson J, Hosny N, Ellis K. Trauma, resilience, and distress in post-revolution Egypt. Psychological Trauma: Theory, Research, Practice, and Policy. 2022:No Pagination Specified.</t>
  </si>
  <si>
    <t>Nieder C, Bosch JF, Nockemann AP, Kartner J. Evaluation of RISE: A sexual violence prevention program for female college students in India. J Interpers Violence. 2022;37(7-8):NP5538-NP65.</t>
  </si>
  <si>
    <t>No authorship i. APA/APAGS Award for Distinguished Graduate Student in Professional Psychology: Pearis L. Bellamy. American Psychologist. 2022;77(9):1154-5.</t>
  </si>
  <si>
    <t>Orengo-Aguayo R, Dueweke AR, Nicasio A, de Arellano MA, Rivera S, Cohen JA, et al. Trauma-focused cognitive behavioral therapy with Puerto Rican youth in a post-disaster context: Tailoring, implementation, and program evaluation outcomes. Child Abuse Negl. 2022;129:1-9.</t>
  </si>
  <si>
    <t>Otu MS, Dike IC, Ebizie EN, Chigbu EF, Otu FM. Cognitive behavior therapy and stress reduction among primary education pupils in Nigeria. Journal of Rational-Emotive &amp; Cognitive-Behavior Therapy. 2022;40(1):144-54.</t>
  </si>
  <si>
    <t>Parent J, Anton MT, Loiselle R, Highlander A, Breslend N, Forehand R, et al. A randomized controlled trial of technology-enhanced behavioral parent training: Sustained parent skill use and child outcomes at follow-up. Journal of Child Psychology and Psychiatry. 2022;63(9):992-1001.</t>
  </si>
  <si>
    <t>Pummanee T, Chunuan S, Tedla YG, Purinthrapibal S, Chupon N. Developing and evaluating the Teen-Strong life skills programme in Southern Thailand. Health Promotion International Vol 37(2), 2022, ArtID daab147. 2022;37(2).</t>
  </si>
  <si>
    <t>Santhya K, Francis Zavier A. Long-term impact of exposure to a gender-transformative program among young men: Findings from a longitudinal study in Bihar, India. J Adolesc Health. 2022;70(4):634-42.</t>
  </si>
  <si>
    <t>Schneider DR, Garcia D, D'Tolis POAO, Ribeiro AM, da Cruz JI, Sanchez ZM. Elos Program's efficacy evaluation in school management of child behavior: A non-randomized controlled trial. Psicologia: Teoria e Pesquisa Vol 38 2022, ArtID e38315. 2022;38.</t>
  </si>
  <si>
    <t>Ssenyonga J, Katharin H, Mattonet K, Nkuba M, Hecker T. Reducing teachers' use of violence toward students: A cluster-randomized controlled trial in secondary schools in Southwestern Uganda. Children and Youth Services Review. 2022;138:1-10.</t>
  </si>
  <si>
    <t>Sulaiman S. ehealth antenatal coparenting intervention to prevent postpartum depression among primiparous women, Karachi, Pakistan: A pilot randomized controlled trial. Dissertation Abstracts International: Section B: The Sciences and Engineering. 2022;83(6-B):No Pagination Specified.</t>
  </si>
  <si>
    <t>Tunc GC, Yavas H. The impact of using creative drama in the delivery of Body Safety Training Programs for preschool children on preventing sexual abuse in Turkey. Psychology in the Schools. 2022;59(5):915-31.</t>
  </si>
  <si>
    <t>Ugwu GC, Ugwuanyi CS, Okeke CI, Uzodinma UE, Aneke AO. Efficacy of rational emotive behavior therapy on depression among children with learning disabilities: Implications for evaluation in science teaching. Journal of Rational-Emotive &amp; Cognitive-Behavior Therapy. 2022;40(2):313-33.</t>
  </si>
  <si>
    <t>Waechter R, Evans R, Fernandes M, Bailey B, Holmes S, Murray T, et al. A community-based responsive caregiving program improves neurodevelopment in two-year old children in a middle-income country, Grenada, West Indies. Psychosocial Intervention. 2022;31(2):97-107.</t>
  </si>
  <si>
    <t>Wulandari MD, Hanurawan F, Chusniyah T, Hidayat MT, Rahmawati FP, Sayekti IC, et al. Integration of a sexual abuse prevention programme in the first-grade Indonesian curriculum to improve children's self-protection. Child Abuse Review. 2022;31(2):1-13.</t>
  </si>
  <si>
    <t>Yount KM, Bergenfeld I, Anderson KM, Trang QT, Sales JM, Cheong YF, et al. Theoretical mediators of GlobalConsent: An adapted web-based sexual violence prevention program for university men in Vietnam. Soc Sci Med. 2022;313:1-11.</t>
  </si>
  <si>
    <t>Cenatus RC. Mental health literacy and service utilization among Black/African American undergraduate students. Dissertation Abstracts International: Section B: The Sciences and Engineering. 2023;84(3-B):No Pagination Specified.</t>
  </si>
  <si>
    <t>Cogo-Moreira H, Gusmoes JD, Valente JY, Eid M, Sanchez ZM. Does #Tamojunto alter the dynamic between drug use and school violence among youth? Secondary analysis from a large cluster-randomized trial. Eur Child Adolesc Psychiatry. 2023;32(2):293-302.</t>
  </si>
  <si>
    <t>Egbe CI, Ugwuanyi LT, Ede MO, Agbigwe IB, Onuorah AR, Okon OE, et al. Cognitive behavioural play therapy for social anxiety disorders (SADs) in children with speech impairments. Journal of Rational-Emotive &amp; Cognitive-Behavior Therapy. 2023;41(1):24-44.</t>
  </si>
  <si>
    <t>Ferreira-Junior V, Valente JY, Andreoni S, Sanchez ZM. Effectiveness of D.A.R.E/Keepin' it REAL bullying prevention program among Brazilian students. J Adolesc. 2023;95(2):311-21.</t>
  </si>
  <si>
    <t>Filiatreau LM, Tutlam N, Brathwaite R, Byansi W, Namuwonge F, Mwebembezi A, et al. Effects of a combination economic empowerment and family strengthening intervention on psychosocial well-being among Ugandan adolescent girls and young women: Analysis of a cluster randomized controlled trial (Suubi4Her). J Adolesc Health. 2023;72(5, Suppl):S33-S40.</t>
  </si>
  <si>
    <t>Kim HY, Brown L, Tubbs Dolan C, Gjicali K, Deitz R, Prieto Bayona MdS, et al. Testing the impact of a skill-targeted social and emotional learning curriculum and its variation by pre- and postmigration conflict experiences: A cluster randomized trial with Syrian refugee children in Lebanon. Journal of Educational Psychology. 2023;115(3):502-22.</t>
  </si>
  <si>
    <t>Martin P. Impact of an implementation facilitation strategy to improve task-shifted CBT across education and health sectors in Kenya: A mixed methods study. Dissertation Abstracts International: Section B: The Sciences and Engineering. 2023;84(3-B):No Pagination Specified.</t>
  </si>
  <si>
    <t>Nwokedinobi JN. Assessment and management of psychosocial and academic problems of working secondary school students in Lagos state, Nigeria. Dissertation Abstracts International: Section B: The Sciences and Engineering. 2023;84(2-B):No Pagination Specified.</t>
  </si>
  <si>
    <t>Odewale O. Effects of dialectical behaviour therapy and social skills training on psycho-social problems of children from single-parent homes in Ibadan, Nigeria. Dissertation Abstracts International: Section B: The Sciences and Engineering. 2023;84(2-B):No Pagination Specified.</t>
  </si>
  <si>
    <t>Rowen J, Giedgowd G, Demos A. Effectiveness of videoconferencing psychotherapy delivered by novice clinicians in a training clinic. Training and Education in Professional Psychology. 2023;17(2):158-66.</t>
  </si>
  <si>
    <t>Shrivastava A, De Sousa A, Shah N. Handbook on optimizing patient care in psychiatry.  Handbook on optimizing patient care in psychiatry. New York, NY: Routledge; US; 2023. p. xvii, 585.</t>
  </si>
  <si>
    <t>Thomas Page D, Hanrahan S, Buckley L. Real-world trial of positive youth development program "LifeMatters" with south african adolescents in a low-resource setting. Children and Youth Services Review. 2023;146:1-10.</t>
  </si>
  <si>
    <t>Walters CN. Investigating perinatal depression, breastfeeding, and infant nutritional status among South Sudanese refugees in Uganda: A mixed methods study. Dissertation Abstracts International Section A: Humanities and Social Sciences. 2023;84(6-A):No Pagination Specified.</t>
  </si>
  <si>
    <t>CUGH 10th annual conference. Lancet Glob Health. 2019;7. https://www.cochranelibrary.com/central/doi/10.1002/central/CN-01915540/full</t>
  </si>
  <si>
    <t>Repeated infusions of ketamine show cumulative benefits for depression. Brown university psychopharmacology update. 2019;30(7):3. https://www.cochranelibrary.com/central/doi/10.1002/central/CN-02417291/full</t>
  </si>
  <si>
    <t>Not relevant</t>
  </si>
  <si>
    <t>Included</t>
  </si>
  <si>
    <t>Excluded; Not depression or anxiety</t>
  </si>
  <si>
    <t>Excluded; Not prevention</t>
  </si>
  <si>
    <t>Excluded; Not LMIC</t>
  </si>
  <si>
    <t>Excluded; Not in age range</t>
  </si>
  <si>
    <t>Excluded; Not school-based</t>
  </si>
  <si>
    <t>Excluded; Not RCT</t>
  </si>
  <si>
    <t>Excluded; Full text not retriev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sycINFO 175" connectionId="4" xr16:uid="{3A71E413-E0BF-F24A-A38C-4EDEBDD8ED5B}"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EDLINE 616" connectionId="3" xr16:uid="{0B54DE05-066A-DC45-A163-A6B1620F2B05}"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mbase 748" connectionId="2" xr16:uid="{54B20E5F-23B2-CD4A-A95C-9733F451CCA9}"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ENTRAL 1221" connectionId="1" xr16:uid="{B808379A-DE2A-0D41-976A-F779826B25DF}"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 Id="rId4"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D84344-336D-3A41-82BA-C059F6508E31}">
  <dimension ref="A1:C2760"/>
  <sheetViews>
    <sheetView tabSelected="1" topLeftCell="A2742" zoomScale="80" zoomScaleNormal="80" workbookViewId="0">
      <selection activeCell="D640" sqref="D640"/>
    </sheetView>
  </sheetViews>
  <sheetFormatPr baseColWidth="10" defaultRowHeight="16" x14ac:dyDescent="0.2"/>
  <cols>
    <col min="1" max="1" width="6.6640625" style="1" customWidth="1"/>
    <col min="2" max="2" width="114.1640625" style="1" customWidth="1"/>
    <col min="3" max="3" width="20" style="1" customWidth="1"/>
  </cols>
  <sheetData>
    <row r="1" spans="1:3" ht="34" x14ac:dyDescent="0.2">
      <c r="A1" s="1">
        <f>ROW(A1)</f>
        <v>1</v>
      </c>
      <c r="B1" s="1" t="s">
        <v>0</v>
      </c>
      <c r="C1" s="1" t="s">
        <v>2760</v>
      </c>
    </row>
    <row r="2" spans="1:3" ht="34" x14ac:dyDescent="0.2">
      <c r="A2" s="1">
        <f t="shared" ref="A2:A65" si="0">ROW(A2)</f>
        <v>2</v>
      </c>
      <c r="B2" s="1" t="s">
        <v>1</v>
      </c>
      <c r="C2" s="1" t="s">
        <v>2760</v>
      </c>
    </row>
    <row r="3" spans="1:3" ht="34" x14ac:dyDescent="0.2">
      <c r="A3" s="1">
        <f t="shared" si="0"/>
        <v>3</v>
      </c>
      <c r="B3" s="1" t="s">
        <v>2</v>
      </c>
      <c r="C3" s="1" t="s">
        <v>2760</v>
      </c>
    </row>
    <row r="4" spans="1:3" ht="34" x14ac:dyDescent="0.2">
      <c r="A4" s="1">
        <f t="shared" si="0"/>
        <v>4</v>
      </c>
      <c r="B4" s="1" t="s">
        <v>3</v>
      </c>
      <c r="C4" s="1" t="s">
        <v>2760</v>
      </c>
    </row>
    <row r="5" spans="1:3" ht="34" x14ac:dyDescent="0.2">
      <c r="A5" s="1">
        <f t="shared" si="0"/>
        <v>5</v>
      </c>
      <c r="B5" s="1" t="s">
        <v>4</v>
      </c>
      <c r="C5" s="1" t="s">
        <v>2760</v>
      </c>
    </row>
    <row r="6" spans="1:3" ht="51" x14ac:dyDescent="0.2">
      <c r="A6" s="1">
        <f t="shared" si="0"/>
        <v>6</v>
      </c>
      <c r="B6" s="1" t="s">
        <v>5</v>
      </c>
      <c r="C6" s="1" t="s">
        <v>2760</v>
      </c>
    </row>
    <row r="7" spans="1:3" ht="34" x14ac:dyDescent="0.2">
      <c r="A7" s="1">
        <f t="shared" si="0"/>
        <v>7</v>
      </c>
      <c r="B7" s="1" t="s">
        <v>6</v>
      </c>
      <c r="C7" s="1" t="s">
        <v>2760</v>
      </c>
    </row>
    <row r="8" spans="1:3" ht="51" x14ac:dyDescent="0.2">
      <c r="A8" s="1">
        <f t="shared" si="0"/>
        <v>8</v>
      </c>
      <c r="B8" s="1" t="s">
        <v>7</v>
      </c>
      <c r="C8" s="1" t="s">
        <v>2760</v>
      </c>
    </row>
    <row r="9" spans="1:3" ht="34" x14ac:dyDescent="0.2">
      <c r="A9" s="1">
        <f t="shared" si="0"/>
        <v>9</v>
      </c>
      <c r="B9" s="1" t="s">
        <v>8</v>
      </c>
      <c r="C9" s="1" t="s">
        <v>2760</v>
      </c>
    </row>
    <row r="10" spans="1:3" ht="34" x14ac:dyDescent="0.2">
      <c r="A10" s="1">
        <f t="shared" si="0"/>
        <v>10</v>
      </c>
      <c r="B10" s="1" t="s">
        <v>9</v>
      </c>
      <c r="C10" s="1" t="s">
        <v>2760</v>
      </c>
    </row>
    <row r="11" spans="1:3" ht="34" x14ac:dyDescent="0.2">
      <c r="A11" s="1">
        <f t="shared" si="0"/>
        <v>11</v>
      </c>
      <c r="B11" s="1" t="s">
        <v>10</v>
      </c>
      <c r="C11" s="1" t="s">
        <v>2760</v>
      </c>
    </row>
    <row r="12" spans="1:3" ht="34" x14ac:dyDescent="0.2">
      <c r="A12" s="1">
        <f t="shared" si="0"/>
        <v>12</v>
      </c>
      <c r="B12" s="1" t="s">
        <v>11</v>
      </c>
      <c r="C12" s="1" t="s">
        <v>2760</v>
      </c>
    </row>
    <row r="13" spans="1:3" ht="34" x14ac:dyDescent="0.2">
      <c r="A13" s="1">
        <f t="shared" si="0"/>
        <v>13</v>
      </c>
      <c r="B13" s="1" t="s">
        <v>12</v>
      </c>
      <c r="C13" s="1" t="s">
        <v>2760</v>
      </c>
    </row>
    <row r="14" spans="1:3" ht="34" x14ac:dyDescent="0.2">
      <c r="A14" s="1">
        <f t="shared" si="0"/>
        <v>14</v>
      </c>
      <c r="B14" s="1" t="s">
        <v>13</v>
      </c>
      <c r="C14" s="1" t="s">
        <v>2760</v>
      </c>
    </row>
    <row r="15" spans="1:3" ht="34" x14ac:dyDescent="0.2">
      <c r="A15" s="1">
        <f t="shared" si="0"/>
        <v>15</v>
      </c>
      <c r="B15" s="1" t="s">
        <v>14</v>
      </c>
      <c r="C15" s="1" t="s">
        <v>2760</v>
      </c>
    </row>
    <row r="16" spans="1:3" ht="51" x14ac:dyDescent="0.2">
      <c r="A16" s="1">
        <f t="shared" si="0"/>
        <v>16</v>
      </c>
      <c r="B16" s="1" t="s">
        <v>15</v>
      </c>
      <c r="C16" s="1" t="s">
        <v>2760</v>
      </c>
    </row>
    <row r="17" spans="1:3" ht="51" x14ac:dyDescent="0.2">
      <c r="A17" s="1">
        <f t="shared" si="0"/>
        <v>17</v>
      </c>
      <c r="B17" s="1" t="s">
        <v>16</v>
      </c>
      <c r="C17" s="1" t="s">
        <v>2760</v>
      </c>
    </row>
    <row r="18" spans="1:3" ht="51" x14ac:dyDescent="0.2">
      <c r="A18" s="1">
        <f t="shared" si="0"/>
        <v>18</v>
      </c>
      <c r="B18" s="1" t="s">
        <v>17</v>
      </c>
      <c r="C18" s="1" t="s">
        <v>2760</v>
      </c>
    </row>
    <row r="19" spans="1:3" ht="51" x14ac:dyDescent="0.2">
      <c r="A19" s="1">
        <f t="shared" si="0"/>
        <v>19</v>
      </c>
      <c r="B19" s="1" t="s">
        <v>18</v>
      </c>
      <c r="C19" s="1" t="s">
        <v>2760</v>
      </c>
    </row>
    <row r="20" spans="1:3" ht="34" x14ac:dyDescent="0.2">
      <c r="A20" s="1">
        <f t="shared" si="0"/>
        <v>20</v>
      </c>
      <c r="B20" s="1" t="s">
        <v>19</v>
      </c>
      <c r="C20" s="1" t="s">
        <v>2760</v>
      </c>
    </row>
    <row r="21" spans="1:3" ht="34" x14ac:dyDescent="0.2">
      <c r="A21" s="1">
        <f t="shared" si="0"/>
        <v>21</v>
      </c>
      <c r="B21" s="1" t="s">
        <v>20</v>
      </c>
      <c r="C21" s="1" t="s">
        <v>2760</v>
      </c>
    </row>
    <row r="22" spans="1:3" ht="51" x14ac:dyDescent="0.2">
      <c r="A22" s="1">
        <f t="shared" si="0"/>
        <v>22</v>
      </c>
      <c r="B22" s="1" t="s">
        <v>21</v>
      </c>
      <c r="C22" s="1" t="s">
        <v>2760</v>
      </c>
    </row>
    <row r="23" spans="1:3" ht="34" x14ac:dyDescent="0.2">
      <c r="A23" s="1">
        <f t="shared" si="0"/>
        <v>23</v>
      </c>
      <c r="B23" s="1" t="s">
        <v>22</v>
      </c>
      <c r="C23" s="1" t="s">
        <v>2760</v>
      </c>
    </row>
    <row r="24" spans="1:3" ht="34" x14ac:dyDescent="0.2">
      <c r="A24" s="1">
        <f t="shared" si="0"/>
        <v>24</v>
      </c>
      <c r="B24" s="1" t="s">
        <v>23</v>
      </c>
      <c r="C24" s="1" t="s">
        <v>2760</v>
      </c>
    </row>
    <row r="25" spans="1:3" ht="34" x14ac:dyDescent="0.2">
      <c r="A25" s="1">
        <f t="shared" si="0"/>
        <v>25</v>
      </c>
      <c r="B25" s="1" t="s">
        <v>24</v>
      </c>
      <c r="C25" s="1" t="s">
        <v>2760</v>
      </c>
    </row>
    <row r="26" spans="1:3" ht="34" x14ac:dyDescent="0.2">
      <c r="A26" s="1">
        <f t="shared" si="0"/>
        <v>26</v>
      </c>
      <c r="B26" s="1" t="s">
        <v>25</v>
      </c>
      <c r="C26" s="1" t="s">
        <v>2760</v>
      </c>
    </row>
    <row r="27" spans="1:3" ht="17" x14ac:dyDescent="0.2">
      <c r="A27" s="1">
        <f t="shared" si="0"/>
        <v>27</v>
      </c>
      <c r="B27" s="1" t="s">
        <v>26</v>
      </c>
      <c r="C27" s="1" t="s">
        <v>2760</v>
      </c>
    </row>
    <row r="28" spans="1:3" ht="34" x14ac:dyDescent="0.2">
      <c r="A28" s="1">
        <f t="shared" si="0"/>
        <v>28</v>
      </c>
      <c r="B28" s="1" t="s">
        <v>27</v>
      </c>
      <c r="C28" s="1" t="s">
        <v>2760</v>
      </c>
    </row>
    <row r="29" spans="1:3" ht="34" x14ac:dyDescent="0.2">
      <c r="A29" s="1">
        <f t="shared" si="0"/>
        <v>29</v>
      </c>
      <c r="B29" s="1" t="s">
        <v>28</v>
      </c>
      <c r="C29" s="1" t="s">
        <v>2760</v>
      </c>
    </row>
    <row r="30" spans="1:3" ht="34" x14ac:dyDescent="0.2">
      <c r="A30" s="1">
        <f t="shared" si="0"/>
        <v>30</v>
      </c>
      <c r="B30" s="1" t="s">
        <v>29</v>
      </c>
      <c r="C30" s="1" t="s">
        <v>2760</v>
      </c>
    </row>
    <row r="31" spans="1:3" ht="34" x14ac:dyDescent="0.2">
      <c r="A31" s="1">
        <f t="shared" si="0"/>
        <v>31</v>
      </c>
      <c r="B31" s="1" t="s">
        <v>30</v>
      </c>
      <c r="C31" s="1" t="s">
        <v>2760</v>
      </c>
    </row>
    <row r="32" spans="1:3" ht="34" x14ac:dyDescent="0.2">
      <c r="A32" s="1">
        <f t="shared" si="0"/>
        <v>32</v>
      </c>
      <c r="B32" s="1" t="s">
        <v>31</v>
      </c>
      <c r="C32" s="1" t="s">
        <v>2760</v>
      </c>
    </row>
    <row r="33" spans="1:3" ht="51" x14ac:dyDescent="0.2">
      <c r="A33" s="1">
        <f t="shared" si="0"/>
        <v>33</v>
      </c>
      <c r="B33" s="1" t="s">
        <v>32</v>
      </c>
      <c r="C33" s="1" t="s">
        <v>2760</v>
      </c>
    </row>
    <row r="34" spans="1:3" ht="17" x14ac:dyDescent="0.2">
      <c r="A34" s="1">
        <f t="shared" si="0"/>
        <v>34</v>
      </c>
      <c r="B34" s="1" t="s">
        <v>33</v>
      </c>
      <c r="C34" s="1" t="s">
        <v>2760</v>
      </c>
    </row>
    <row r="35" spans="1:3" ht="34" x14ac:dyDescent="0.2">
      <c r="A35" s="1">
        <f t="shared" si="0"/>
        <v>35</v>
      </c>
      <c r="B35" s="1" t="s">
        <v>34</v>
      </c>
      <c r="C35" s="1" t="s">
        <v>2760</v>
      </c>
    </row>
    <row r="36" spans="1:3" ht="34" x14ac:dyDescent="0.2">
      <c r="A36" s="1">
        <f t="shared" si="0"/>
        <v>36</v>
      </c>
      <c r="B36" s="1" t="s">
        <v>35</v>
      </c>
      <c r="C36" s="1" t="s">
        <v>2760</v>
      </c>
    </row>
    <row r="37" spans="1:3" ht="34" x14ac:dyDescent="0.2">
      <c r="A37" s="1">
        <f t="shared" si="0"/>
        <v>37</v>
      </c>
      <c r="B37" s="1" t="s">
        <v>36</v>
      </c>
      <c r="C37" s="1" t="s">
        <v>2760</v>
      </c>
    </row>
    <row r="38" spans="1:3" ht="34" x14ac:dyDescent="0.2">
      <c r="A38" s="1">
        <f t="shared" si="0"/>
        <v>38</v>
      </c>
      <c r="B38" s="1" t="s">
        <v>37</v>
      </c>
      <c r="C38" s="1" t="s">
        <v>2760</v>
      </c>
    </row>
    <row r="39" spans="1:3" ht="51" x14ac:dyDescent="0.2">
      <c r="A39" s="1">
        <f t="shared" si="0"/>
        <v>39</v>
      </c>
      <c r="B39" s="1" t="s">
        <v>38</v>
      </c>
      <c r="C39" s="1" t="s">
        <v>2760</v>
      </c>
    </row>
    <row r="40" spans="1:3" ht="34" x14ac:dyDescent="0.2">
      <c r="A40" s="1">
        <f t="shared" si="0"/>
        <v>40</v>
      </c>
      <c r="B40" s="1" t="s">
        <v>39</v>
      </c>
      <c r="C40" s="1" t="s">
        <v>2760</v>
      </c>
    </row>
    <row r="41" spans="1:3" ht="34" x14ac:dyDescent="0.2">
      <c r="A41" s="1">
        <f t="shared" si="0"/>
        <v>41</v>
      </c>
      <c r="B41" s="1" t="s">
        <v>40</v>
      </c>
      <c r="C41" s="1" t="s">
        <v>2760</v>
      </c>
    </row>
    <row r="42" spans="1:3" ht="34" x14ac:dyDescent="0.2">
      <c r="A42" s="1">
        <f t="shared" si="0"/>
        <v>42</v>
      </c>
      <c r="B42" s="1" t="s">
        <v>41</v>
      </c>
      <c r="C42" s="1" t="s">
        <v>2760</v>
      </c>
    </row>
    <row r="43" spans="1:3" ht="51" x14ac:dyDescent="0.2">
      <c r="A43" s="1">
        <f t="shared" si="0"/>
        <v>43</v>
      </c>
      <c r="B43" s="1" t="s">
        <v>42</v>
      </c>
      <c r="C43" s="1" t="s">
        <v>2760</v>
      </c>
    </row>
    <row r="44" spans="1:3" ht="51" x14ac:dyDescent="0.2">
      <c r="A44" s="1">
        <f t="shared" si="0"/>
        <v>44</v>
      </c>
      <c r="B44" s="1" t="s">
        <v>43</v>
      </c>
      <c r="C44" s="1" t="s">
        <v>2760</v>
      </c>
    </row>
    <row r="45" spans="1:3" ht="34" x14ac:dyDescent="0.2">
      <c r="A45" s="1">
        <f t="shared" si="0"/>
        <v>45</v>
      </c>
      <c r="B45" s="1" t="s">
        <v>44</v>
      </c>
      <c r="C45" s="1" t="s">
        <v>2760</v>
      </c>
    </row>
    <row r="46" spans="1:3" ht="34" x14ac:dyDescent="0.2">
      <c r="A46" s="1">
        <f t="shared" si="0"/>
        <v>46</v>
      </c>
      <c r="B46" s="1" t="s">
        <v>45</v>
      </c>
      <c r="C46" s="1" t="s">
        <v>2760</v>
      </c>
    </row>
    <row r="47" spans="1:3" ht="34" x14ac:dyDescent="0.2">
      <c r="A47" s="1">
        <f t="shared" si="0"/>
        <v>47</v>
      </c>
      <c r="B47" s="1" t="s">
        <v>46</v>
      </c>
      <c r="C47" s="1" t="s">
        <v>2760</v>
      </c>
    </row>
    <row r="48" spans="1:3" ht="34" x14ac:dyDescent="0.2">
      <c r="A48" s="1">
        <f t="shared" si="0"/>
        <v>48</v>
      </c>
      <c r="B48" s="1" t="s">
        <v>47</v>
      </c>
      <c r="C48" s="1" t="s">
        <v>2760</v>
      </c>
    </row>
    <row r="49" spans="1:3" ht="34" x14ac:dyDescent="0.2">
      <c r="A49" s="1">
        <f t="shared" si="0"/>
        <v>49</v>
      </c>
      <c r="B49" s="1" t="s">
        <v>48</v>
      </c>
      <c r="C49" s="1" t="s">
        <v>2760</v>
      </c>
    </row>
    <row r="50" spans="1:3" ht="34" x14ac:dyDescent="0.2">
      <c r="A50" s="1">
        <f t="shared" si="0"/>
        <v>50</v>
      </c>
      <c r="B50" s="1" t="s">
        <v>49</v>
      </c>
      <c r="C50" s="1" t="s">
        <v>2760</v>
      </c>
    </row>
    <row r="51" spans="1:3" ht="17" x14ac:dyDescent="0.2">
      <c r="A51" s="1">
        <f t="shared" si="0"/>
        <v>51</v>
      </c>
      <c r="B51" s="1" t="s">
        <v>50</v>
      </c>
      <c r="C51" s="1" t="s">
        <v>2760</v>
      </c>
    </row>
    <row r="52" spans="1:3" ht="34" x14ac:dyDescent="0.2">
      <c r="A52" s="1">
        <f t="shared" si="0"/>
        <v>52</v>
      </c>
      <c r="B52" s="1" t="s">
        <v>51</v>
      </c>
      <c r="C52" s="1" t="s">
        <v>2760</v>
      </c>
    </row>
    <row r="53" spans="1:3" ht="51" x14ac:dyDescent="0.2">
      <c r="A53" s="1">
        <f t="shared" si="0"/>
        <v>53</v>
      </c>
      <c r="B53" s="1" t="s">
        <v>52</v>
      </c>
      <c r="C53" s="1" t="s">
        <v>2760</v>
      </c>
    </row>
    <row r="54" spans="1:3" ht="51" x14ac:dyDescent="0.2">
      <c r="A54" s="1">
        <f t="shared" si="0"/>
        <v>54</v>
      </c>
      <c r="B54" s="1" t="s">
        <v>53</v>
      </c>
      <c r="C54" s="1" t="s">
        <v>2760</v>
      </c>
    </row>
    <row r="55" spans="1:3" ht="34" x14ac:dyDescent="0.2">
      <c r="A55" s="1">
        <f t="shared" si="0"/>
        <v>55</v>
      </c>
      <c r="B55" s="1" t="s">
        <v>54</v>
      </c>
      <c r="C55" s="1" t="s">
        <v>2760</v>
      </c>
    </row>
    <row r="56" spans="1:3" ht="34" x14ac:dyDescent="0.2">
      <c r="A56" s="1">
        <f t="shared" si="0"/>
        <v>56</v>
      </c>
      <c r="B56" s="1" t="s">
        <v>55</v>
      </c>
      <c r="C56" s="1" t="s">
        <v>2760</v>
      </c>
    </row>
    <row r="57" spans="1:3" ht="51" x14ac:dyDescent="0.2">
      <c r="A57" s="1">
        <f t="shared" si="0"/>
        <v>57</v>
      </c>
      <c r="B57" s="1" t="s">
        <v>56</v>
      </c>
      <c r="C57" s="1" t="s">
        <v>2760</v>
      </c>
    </row>
    <row r="58" spans="1:3" ht="51" x14ac:dyDescent="0.2">
      <c r="A58" s="1">
        <f t="shared" si="0"/>
        <v>58</v>
      </c>
      <c r="B58" s="1" t="s">
        <v>57</v>
      </c>
      <c r="C58" s="1" t="s">
        <v>2760</v>
      </c>
    </row>
    <row r="59" spans="1:3" ht="34" x14ac:dyDescent="0.2">
      <c r="A59" s="1">
        <f t="shared" si="0"/>
        <v>59</v>
      </c>
      <c r="B59" s="1" t="s">
        <v>58</v>
      </c>
      <c r="C59" s="1" t="s">
        <v>2760</v>
      </c>
    </row>
    <row r="60" spans="1:3" ht="51" x14ac:dyDescent="0.2">
      <c r="A60" s="1">
        <f t="shared" si="0"/>
        <v>60</v>
      </c>
      <c r="B60" s="1" t="s">
        <v>59</v>
      </c>
      <c r="C60" s="1" t="s">
        <v>2760</v>
      </c>
    </row>
    <row r="61" spans="1:3" ht="34" x14ac:dyDescent="0.2">
      <c r="A61" s="1">
        <f t="shared" si="0"/>
        <v>61</v>
      </c>
      <c r="B61" s="1" t="s">
        <v>60</v>
      </c>
      <c r="C61" s="1" t="s">
        <v>2760</v>
      </c>
    </row>
    <row r="62" spans="1:3" ht="34" x14ac:dyDescent="0.2">
      <c r="A62" s="1">
        <f t="shared" si="0"/>
        <v>62</v>
      </c>
      <c r="B62" s="1" t="s">
        <v>61</v>
      </c>
      <c r="C62" s="1" t="s">
        <v>2760</v>
      </c>
    </row>
    <row r="63" spans="1:3" ht="34" x14ac:dyDescent="0.2">
      <c r="A63" s="1">
        <f t="shared" si="0"/>
        <v>63</v>
      </c>
      <c r="B63" s="1" t="s">
        <v>62</v>
      </c>
      <c r="C63" s="1" t="s">
        <v>2760</v>
      </c>
    </row>
    <row r="64" spans="1:3" ht="34" x14ac:dyDescent="0.2">
      <c r="A64" s="1">
        <f t="shared" si="0"/>
        <v>64</v>
      </c>
      <c r="B64" s="1" t="s">
        <v>63</v>
      </c>
      <c r="C64" s="1" t="s">
        <v>2760</v>
      </c>
    </row>
    <row r="65" spans="1:3" ht="34" x14ac:dyDescent="0.2">
      <c r="A65" s="1">
        <f t="shared" si="0"/>
        <v>65</v>
      </c>
      <c r="B65" s="1" t="s">
        <v>64</v>
      </c>
      <c r="C65" s="1" t="s">
        <v>2760</v>
      </c>
    </row>
    <row r="66" spans="1:3" ht="34" x14ac:dyDescent="0.2">
      <c r="A66" s="1">
        <f t="shared" ref="A66:A129" si="1">ROW(A66)</f>
        <v>66</v>
      </c>
      <c r="B66" s="1" t="s">
        <v>65</v>
      </c>
      <c r="C66" s="1" t="s">
        <v>2760</v>
      </c>
    </row>
    <row r="67" spans="1:3" ht="34" x14ac:dyDescent="0.2">
      <c r="A67" s="1">
        <f t="shared" si="1"/>
        <v>67</v>
      </c>
      <c r="B67" s="1" t="s">
        <v>66</v>
      </c>
      <c r="C67" s="1" t="s">
        <v>2760</v>
      </c>
    </row>
    <row r="68" spans="1:3" ht="34" x14ac:dyDescent="0.2">
      <c r="A68" s="1">
        <f t="shared" si="1"/>
        <v>68</v>
      </c>
      <c r="B68" s="1" t="s">
        <v>67</v>
      </c>
      <c r="C68" s="1" t="s">
        <v>2760</v>
      </c>
    </row>
    <row r="69" spans="1:3" ht="51" x14ac:dyDescent="0.2">
      <c r="A69" s="1">
        <f t="shared" si="1"/>
        <v>69</v>
      </c>
      <c r="B69" s="1" t="s">
        <v>68</v>
      </c>
      <c r="C69" s="1" t="s">
        <v>2760</v>
      </c>
    </row>
    <row r="70" spans="1:3" ht="34" x14ac:dyDescent="0.2">
      <c r="A70" s="1">
        <f t="shared" si="1"/>
        <v>70</v>
      </c>
      <c r="B70" s="1" t="s">
        <v>69</v>
      </c>
      <c r="C70" s="1" t="s">
        <v>2760</v>
      </c>
    </row>
    <row r="71" spans="1:3" ht="51" x14ac:dyDescent="0.2">
      <c r="A71" s="1">
        <f t="shared" si="1"/>
        <v>71</v>
      </c>
      <c r="B71" s="1" t="s">
        <v>70</v>
      </c>
      <c r="C71" s="1" t="s">
        <v>2760</v>
      </c>
    </row>
    <row r="72" spans="1:3" ht="51" x14ac:dyDescent="0.2">
      <c r="A72" s="1">
        <f t="shared" si="1"/>
        <v>72</v>
      </c>
      <c r="B72" s="1" t="s">
        <v>71</v>
      </c>
      <c r="C72" s="1" t="s">
        <v>2760</v>
      </c>
    </row>
    <row r="73" spans="1:3" ht="34" x14ac:dyDescent="0.2">
      <c r="A73" s="1">
        <f t="shared" si="1"/>
        <v>73</v>
      </c>
      <c r="B73" s="1" t="s">
        <v>72</v>
      </c>
      <c r="C73" s="1" t="s">
        <v>2760</v>
      </c>
    </row>
    <row r="74" spans="1:3" ht="17" x14ac:dyDescent="0.2">
      <c r="A74" s="1">
        <f t="shared" si="1"/>
        <v>74</v>
      </c>
      <c r="B74" s="1" t="s">
        <v>73</v>
      </c>
      <c r="C74" s="1" t="s">
        <v>2760</v>
      </c>
    </row>
    <row r="75" spans="1:3" ht="17" x14ac:dyDescent="0.2">
      <c r="A75" s="1">
        <f t="shared" si="1"/>
        <v>75</v>
      </c>
      <c r="B75" s="1" t="s">
        <v>74</v>
      </c>
      <c r="C75" s="1" t="s">
        <v>2760</v>
      </c>
    </row>
    <row r="76" spans="1:3" ht="34" x14ac:dyDescent="0.2">
      <c r="A76" s="1">
        <f t="shared" si="1"/>
        <v>76</v>
      </c>
      <c r="B76" s="1" t="s">
        <v>75</v>
      </c>
      <c r="C76" s="1" t="s">
        <v>2760</v>
      </c>
    </row>
    <row r="77" spans="1:3" ht="17" x14ac:dyDescent="0.2">
      <c r="A77" s="1">
        <f t="shared" si="1"/>
        <v>77</v>
      </c>
      <c r="B77" s="1" t="s">
        <v>76</v>
      </c>
      <c r="C77" s="1" t="s">
        <v>2760</v>
      </c>
    </row>
    <row r="78" spans="1:3" ht="17" x14ac:dyDescent="0.2">
      <c r="A78" s="1">
        <f t="shared" si="1"/>
        <v>78</v>
      </c>
      <c r="B78" s="1" t="s">
        <v>77</v>
      </c>
      <c r="C78" s="1" t="s">
        <v>2760</v>
      </c>
    </row>
    <row r="79" spans="1:3" ht="17" x14ac:dyDescent="0.2">
      <c r="A79" s="1">
        <f t="shared" si="1"/>
        <v>79</v>
      </c>
      <c r="B79" s="1" t="s">
        <v>78</v>
      </c>
      <c r="C79" s="1" t="s">
        <v>2760</v>
      </c>
    </row>
    <row r="80" spans="1:3" ht="34" x14ac:dyDescent="0.2">
      <c r="A80" s="1">
        <f t="shared" si="1"/>
        <v>80</v>
      </c>
      <c r="B80" s="1" t="s">
        <v>79</v>
      </c>
      <c r="C80" s="1" t="s">
        <v>2760</v>
      </c>
    </row>
    <row r="81" spans="1:3" ht="34" x14ac:dyDescent="0.2">
      <c r="A81" s="1">
        <f t="shared" si="1"/>
        <v>81</v>
      </c>
      <c r="B81" s="1" t="s">
        <v>80</v>
      </c>
      <c r="C81" s="1" t="s">
        <v>2760</v>
      </c>
    </row>
    <row r="82" spans="1:3" ht="17" x14ac:dyDescent="0.2">
      <c r="A82" s="1">
        <f t="shared" si="1"/>
        <v>82</v>
      </c>
      <c r="B82" s="1" t="s">
        <v>81</v>
      </c>
      <c r="C82" s="1" t="s">
        <v>2760</v>
      </c>
    </row>
    <row r="83" spans="1:3" ht="34" x14ac:dyDescent="0.2">
      <c r="A83" s="1">
        <f t="shared" si="1"/>
        <v>83</v>
      </c>
      <c r="B83" s="1" t="s">
        <v>82</v>
      </c>
      <c r="C83" s="1" t="s">
        <v>2760</v>
      </c>
    </row>
    <row r="84" spans="1:3" ht="34" x14ac:dyDescent="0.2">
      <c r="A84" s="1">
        <f t="shared" si="1"/>
        <v>84</v>
      </c>
      <c r="B84" s="1" t="s">
        <v>83</v>
      </c>
      <c r="C84" s="1" t="s">
        <v>2760</v>
      </c>
    </row>
    <row r="85" spans="1:3" ht="34" x14ac:dyDescent="0.2">
      <c r="A85" s="1">
        <f t="shared" si="1"/>
        <v>85</v>
      </c>
      <c r="B85" s="1" t="s">
        <v>84</v>
      </c>
      <c r="C85" s="1" t="s">
        <v>2760</v>
      </c>
    </row>
    <row r="86" spans="1:3" ht="17" x14ac:dyDescent="0.2">
      <c r="A86" s="1">
        <f t="shared" si="1"/>
        <v>86</v>
      </c>
      <c r="B86" s="1" t="s">
        <v>85</v>
      </c>
      <c r="C86" s="1" t="s">
        <v>2760</v>
      </c>
    </row>
    <row r="87" spans="1:3" ht="34" x14ac:dyDescent="0.2">
      <c r="A87" s="1">
        <f t="shared" si="1"/>
        <v>87</v>
      </c>
      <c r="B87" s="1" t="s">
        <v>86</v>
      </c>
      <c r="C87" s="1" t="s">
        <v>2760</v>
      </c>
    </row>
    <row r="88" spans="1:3" ht="34" x14ac:dyDescent="0.2">
      <c r="A88" s="1">
        <f t="shared" si="1"/>
        <v>88</v>
      </c>
      <c r="B88" s="1" t="s">
        <v>87</v>
      </c>
      <c r="C88" s="1" t="s">
        <v>2760</v>
      </c>
    </row>
    <row r="89" spans="1:3" ht="34" x14ac:dyDescent="0.2">
      <c r="A89" s="1">
        <f t="shared" si="1"/>
        <v>89</v>
      </c>
      <c r="B89" s="1" t="s">
        <v>88</v>
      </c>
      <c r="C89" s="1" t="s">
        <v>2760</v>
      </c>
    </row>
    <row r="90" spans="1:3" ht="17" x14ac:dyDescent="0.2">
      <c r="A90" s="1">
        <f t="shared" si="1"/>
        <v>90</v>
      </c>
      <c r="B90" s="1" t="s">
        <v>89</v>
      </c>
      <c r="C90" s="1" t="s">
        <v>2760</v>
      </c>
    </row>
    <row r="91" spans="1:3" ht="34" x14ac:dyDescent="0.2">
      <c r="A91" s="1">
        <f t="shared" si="1"/>
        <v>91</v>
      </c>
      <c r="B91" s="1" t="s">
        <v>90</v>
      </c>
      <c r="C91" s="1" t="s">
        <v>2760</v>
      </c>
    </row>
    <row r="92" spans="1:3" ht="17" x14ac:dyDescent="0.2">
      <c r="A92" s="1">
        <f t="shared" si="1"/>
        <v>92</v>
      </c>
      <c r="B92" s="1" t="s">
        <v>91</v>
      </c>
      <c r="C92" s="1" t="s">
        <v>2760</v>
      </c>
    </row>
    <row r="93" spans="1:3" ht="34" x14ac:dyDescent="0.2">
      <c r="A93" s="1">
        <f t="shared" si="1"/>
        <v>93</v>
      </c>
      <c r="B93" s="1" t="s">
        <v>92</v>
      </c>
      <c r="C93" s="1" t="s">
        <v>2760</v>
      </c>
    </row>
    <row r="94" spans="1:3" ht="34" x14ac:dyDescent="0.2">
      <c r="A94" s="1">
        <f t="shared" si="1"/>
        <v>94</v>
      </c>
      <c r="B94" s="1" t="s">
        <v>93</v>
      </c>
      <c r="C94" s="1" t="s">
        <v>2760</v>
      </c>
    </row>
    <row r="95" spans="1:3" ht="34" x14ac:dyDescent="0.2">
      <c r="A95" s="1">
        <f t="shared" si="1"/>
        <v>95</v>
      </c>
      <c r="B95" s="1" t="s">
        <v>94</v>
      </c>
      <c r="C95" s="1" t="s">
        <v>2760</v>
      </c>
    </row>
    <row r="96" spans="1:3" ht="34" x14ac:dyDescent="0.2">
      <c r="A96" s="1">
        <f t="shared" si="1"/>
        <v>96</v>
      </c>
      <c r="B96" s="1" t="s">
        <v>95</v>
      </c>
      <c r="C96" s="1" t="s">
        <v>2760</v>
      </c>
    </row>
    <row r="97" spans="1:3" ht="17" x14ac:dyDescent="0.2">
      <c r="A97" s="1">
        <f t="shared" si="1"/>
        <v>97</v>
      </c>
      <c r="B97" s="1" t="s">
        <v>96</v>
      </c>
      <c r="C97" s="1" t="s">
        <v>2760</v>
      </c>
    </row>
    <row r="98" spans="1:3" ht="34" x14ac:dyDescent="0.2">
      <c r="A98" s="1">
        <f t="shared" si="1"/>
        <v>98</v>
      </c>
      <c r="B98" s="1" t="s">
        <v>97</v>
      </c>
      <c r="C98" s="1" t="s">
        <v>2760</v>
      </c>
    </row>
    <row r="99" spans="1:3" ht="34" x14ac:dyDescent="0.2">
      <c r="A99" s="1">
        <f t="shared" si="1"/>
        <v>99</v>
      </c>
      <c r="B99" s="1" t="s">
        <v>98</v>
      </c>
      <c r="C99" s="1" t="s">
        <v>2760</v>
      </c>
    </row>
    <row r="100" spans="1:3" ht="34" x14ac:dyDescent="0.2">
      <c r="A100" s="1">
        <f t="shared" si="1"/>
        <v>100</v>
      </c>
      <c r="B100" s="1" t="s">
        <v>99</v>
      </c>
      <c r="C100" s="1" t="s">
        <v>2760</v>
      </c>
    </row>
    <row r="101" spans="1:3" ht="34" x14ac:dyDescent="0.2">
      <c r="A101" s="1">
        <f t="shared" si="1"/>
        <v>101</v>
      </c>
      <c r="B101" s="1" t="s">
        <v>100</v>
      </c>
      <c r="C101" s="1" t="s">
        <v>2760</v>
      </c>
    </row>
    <row r="102" spans="1:3" ht="34" x14ac:dyDescent="0.2">
      <c r="A102" s="1">
        <f t="shared" si="1"/>
        <v>102</v>
      </c>
      <c r="B102" s="1" t="s">
        <v>101</v>
      </c>
      <c r="C102" s="1" t="s">
        <v>2760</v>
      </c>
    </row>
    <row r="103" spans="1:3" ht="17" x14ac:dyDescent="0.2">
      <c r="A103" s="1">
        <f t="shared" si="1"/>
        <v>103</v>
      </c>
      <c r="B103" s="1" t="s">
        <v>102</v>
      </c>
      <c r="C103" s="1" t="s">
        <v>2760</v>
      </c>
    </row>
    <row r="104" spans="1:3" ht="17" x14ac:dyDescent="0.2">
      <c r="A104" s="1">
        <f t="shared" si="1"/>
        <v>104</v>
      </c>
      <c r="B104" s="1" t="s">
        <v>103</v>
      </c>
      <c r="C104" s="1" t="s">
        <v>2760</v>
      </c>
    </row>
    <row r="105" spans="1:3" ht="34" x14ac:dyDescent="0.2">
      <c r="A105" s="1">
        <f t="shared" si="1"/>
        <v>105</v>
      </c>
      <c r="B105" s="1" t="s">
        <v>104</v>
      </c>
      <c r="C105" s="1" t="s">
        <v>2760</v>
      </c>
    </row>
    <row r="106" spans="1:3" ht="34" x14ac:dyDescent="0.2">
      <c r="A106" s="1">
        <f t="shared" si="1"/>
        <v>106</v>
      </c>
      <c r="B106" s="1" t="s">
        <v>105</v>
      </c>
      <c r="C106" s="1" t="s">
        <v>2760</v>
      </c>
    </row>
    <row r="107" spans="1:3" ht="34" x14ac:dyDescent="0.2">
      <c r="A107" s="1">
        <f t="shared" si="1"/>
        <v>107</v>
      </c>
      <c r="B107" s="1" t="s">
        <v>106</v>
      </c>
      <c r="C107" s="1" t="s">
        <v>2760</v>
      </c>
    </row>
    <row r="108" spans="1:3" ht="17" x14ac:dyDescent="0.2">
      <c r="A108" s="1">
        <f t="shared" si="1"/>
        <v>108</v>
      </c>
      <c r="B108" s="1" t="s">
        <v>107</v>
      </c>
      <c r="C108" s="1" t="s">
        <v>2760</v>
      </c>
    </row>
    <row r="109" spans="1:3" ht="34" x14ac:dyDescent="0.2">
      <c r="A109" s="1">
        <f t="shared" si="1"/>
        <v>109</v>
      </c>
      <c r="B109" s="1" t="s">
        <v>108</v>
      </c>
      <c r="C109" s="1" t="s">
        <v>2760</v>
      </c>
    </row>
    <row r="110" spans="1:3" ht="17" x14ac:dyDescent="0.2">
      <c r="A110" s="1">
        <f t="shared" si="1"/>
        <v>110</v>
      </c>
      <c r="B110" s="1" t="s">
        <v>109</v>
      </c>
      <c r="C110" s="1" t="s">
        <v>2760</v>
      </c>
    </row>
    <row r="111" spans="1:3" ht="34" x14ac:dyDescent="0.2">
      <c r="A111" s="1">
        <f t="shared" si="1"/>
        <v>111</v>
      </c>
      <c r="B111" s="1" t="s">
        <v>110</v>
      </c>
      <c r="C111" s="1" t="s">
        <v>2760</v>
      </c>
    </row>
    <row r="112" spans="1:3" ht="34" x14ac:dyDescent="0.2">
      <c r="A112" s="1">
        <f t="shared" si="1"/>
        <v>112</v>
      </c>
      <c r="B112" s="1" t="s">
        <v>111</v>
      </c>
      <c r="C112" s="1" t="s">
        <v>2760</v>
      </c>
    </row>
    <row r="113" spans="1:3" ht="34" x14ac:dyDescent="0.2">
      <c r="A113" s="1">
        <f t="shared" si="1"/>
        <v>113</v>
      </c>
      <c r="B113" s="1" t="s">
        <v>112</v>
      </c>
      <c r="C113" s="1" t="s">
        <v>2760</v>
      </c>
    </row>
    <row r="114" spans="1:3" ht="17" x14ac:dyDescent="0.2">
      <c r="A114" s="1">
        <f t="shared" si="1"/>
        <v>114</v>
      </c>
      <c r="B114" s="1" t="s">
        <v>113</v>
      </c>
      <c r="C114" s="1" t="s">
        <v>2760</v>
      </c>
    </row>
    <row r="115" spans="1:3" ht="17" x14ac:dyDescent="0.2">
      <c r="A115" s="1">
        <f t="shared" si="1"/>
        <v>115</v>
      </c>
      <c r="B115" s="1" t="s">
        <v>114</v>
      </c>
      <c r="C115" s="1" t="s">
        <v>2760</v>
      </c>
    </row>
    <row r="116" spans="1:3" ht="34" x14ac:dyDescent="0.2">
      <c r="A116" s="1">
        <f t="shared" si="1"/>
        <v>116</v>
      </c>
      <c r="B116" s="1" t="s">
        <v>115</v>
      </c>
      <c r="C116" s="1" t="s">
        <v>2760</v>
      </c>
    </row>
    <row r="117" spans="1:3" ht="34" x14ac:dyDescent="0.2">
      <c r="A117" s="1">
        <f t="shared" si="1"/>
        <v>117</v>
      </c>
      <c r="B117" s="1" t="s">
        <v>116</v>
      </c>
      <c r="C117" s="1" t="s">
        <v>2760</v>
      </c>
    </row>
    <row r="118" spans="1:3" ht="17" x14ac:dyDescent="0.2">
      <c r="A118" s="1">
        <f t="shared" si="1"/>
        <v>118</v>
      </c>
      <c r="B118" s="1" t="s">
        <v>117</v>
      </c>
      <c r="C118" s="1" t="s">
        <v>2760</v>
      </c>
    </row>
    <row r="119" spans="1:3" ht="17" x14ac:dyDescent="0.2">
      <c r="A119" s="1">
        <f t="shared" si="1"/>
        <v>119</v>
      </c>
      <c r="B119" s="1" t="s">
        <v>118</v>
      </c>
      <c r="C119" s="1" t="s">
        <v>2760</v>
      </c>
    </row>
    <row r="120" spans="1:3" ht="34" x14ac:dyDescent="0.2">
      <c r="A120" s="1">
        <f t="shared" si="1"/>
        <v>120</v>
      </c>
      <c r="B120" s="1" t="s">
        <v>119</v>
      </c>
      <c r="C120" s="1" t="s">
        <v>2760</v>
      </c>
    </row>
    <row r="121" spans="1:3" ht="17" x14ac:dyDescent="0.2">
      <c r="A121" s="1">
        <f t="shared" si="1"/>
        <v>121</v>
      </c>
      <c r="B121" s="1" t="s">
        <v>120</v>
      </c>
      <c r="C121" s="1" t="s">
        <v>2760</v>
      </c>
    </row>
    <row r="122" spans="1:3" ht="17" x14ac:dyDescent="0.2">
      <c r="A122" s="1">
        <f t="shared" si="1"/>
        <v>122</v>
      </c>
      <c r="B122" s="1" t="s">
        <v>121</v>
      </c>
      <c r="C122" s="1" t="s">
        <v>2760</v>
      </c>
    </row>
    <row r="123" spans="1:3" ht="34" x14ac:dyDescent="0.2">
      <c r="A123" s="1">
        <f t="shared" si="1"/>
        <v>123</v>
      </c>
      <c r="B123" s="1" t="s">
        <v>122</v>
      </c>
      <c r="C123" s="1" t="s">
        <v>2760</v>
      </c>
    </row>
    <row r="124" spans="1:3" ht="17" x14ac:dyDescent="0.2">
      <c r="A124" s="1">
        <f t="shared" si="1"/>
        <v>124</v>
      </c>
      <c r="B124" s="1" t="s">
        <v>123</v>
      </c>
      <c r="C124" s="1" t="s">
        <v>2760</v>
      </c>
    </row>
    <row r="125" spans="1:3" ht="17" x14ac:dyDescent="0.2">
      <c r="A125" s="1">
        <f t="shared" si="1"/>
        <v>125</v>
      </c>
      <c r="B125" s="1" t="s">
        <v>124</v>
      </c>
      <c r="C125" s="1" t="s">
        <v>2760</v>
      </c>
    </row>
    <row r="126" spans="1:3" ht="34" x14ac:dyDescent="0.2">
      <c r="A126" s="1">
        <f t="shared" si="1"/>
        <v>126</v>
      </c>
      <c r="B126" s="1" t="s">
        <v>125</v>
      </c>
      <c r="C126" s="1" t="s">
        <v>2760</v>
      </c>
    </row>
    <row r="127" spans="1:3" ht="17" x14ac:dyDescent="0.2">
      <c r="A127" s="1">
        <f t="shared" si="1"/>
        <v>127</v>
      </c>
      <c r="B127" s="1" t="s">
        <v>126</v>
      </c>
      <c r="C127" s="1" t="s">
        <v>2760</v>
      </c>
    </row>
    <row r="128" spans="1:3" ht="17" x14ac:dyDescent="0.2">
      <c r="A128" s="1">
        <f t="shared" si="1"/>
        <v>128</v>
      </c>
      <c r="B128" s="1" t="s">
        <v>127</v>
      </c>
      <c r="C128" s="1" t="s">
        <v>2760</v>
      </c>
    </row>
    <row r="129" spans="1:3" ht="34" x14ac:dyDescent="0.2">
      <c r="A129" s="1">
        <f t="shared" si="1"/>
        <v>129</v>
      </c>
      <c r="B129" s="1" t="s">
        <v>128</v>
      </c>
      <c r="C129" s="1" t="s">
        <v>2760</v>
      </c>
    </row>
    <row r="130" spans="1:3" ht="17" x14ac:dyDescent="0.2">
      <c r="A130" s="1">
        <f t="shared" ref="A130:A193" si="2">ROW(A130)</f>
        <v>130</v>
      </c>
      <c r="B130" s="1" t="s">
        <v>129</v>
      </c>
      <c r="C130" s="1" t="s">
        <v>2760</v>
      </c>
    </row>
    <row r="131" spans="1:3" ht="51" x14ac:dyDescent="0.2">
      <c r="A131" s="1">
        <f t="shared" si="2"/>
        <v>131</v>
      </c>
      <c r="B131" s="1" t="s">
        <v>130</v>
      </c>
      <c r="C131" s="1" t="s">
        <v>2760</v>
      </c>
    </row>
    <row r="132" spans="1:3" ht="34" x14ac:dyDescent="0.2">
      <c r="A132" s="1">
        <f t="shared" si="2"/>
        <v>132</v>
      </c>
      <c r="B132" s="1" t="s">
        <v>131</v>
      </c>
      <c r="C132" s="1" t="s">
        <v>2760</v>
      </c>
    </row>
    <row r="133" spans="1:3" ht="34" x14ac:dyDescent="0.2">
      <c r="A133" s="1">
        <f t="shared" si="2"/>
        <v>133</v>
      </c>
      <c r="B133" s="1" t="s">
        <v>132</v>
      </c>
      <c r="C133" s="1" t="s">
        <v>2760</v>
      </c>
    </row>
    <row r="134" spans="1:3" ht="17" x14ac:dyDescent="0.2">
      <c r="A134" s="1">
        <f t="shared" si="2"/>
        <v>134</v>
      </c>
      <c r="B134" s="1" t="s">
        <v>133</v>
      </c>
      <c r="C134" s="1" t="s">
        <v>2760</v>
      </c>
    </row>
    <row r="135" spans="1:3" ht="34" x14ac:dyDescent="0.2">
      <c r="A135" s="1">
        <f t="shared" si="2"/>
        <v>135</v>
      </c>
      <c r="B135" s="1" t="s">
        <v>134</v>
      </c>
      <c r="C135" s="1" t="s">
        <v>2760</v>
      </c>
    </row>
    <row r="136" spans="1:3" ht="17" x14ac:dyDescent="0.2">
      <c r="A136" s="1">
        <f t="shared" si="2"/>
        <v>136</v>
      </c>
      <c r="B136" s="1" t="s">
        <v>135</v>
      </c>
      <c r="C136" s="1" t="s">
        <v>2760</v>
      </c>
    </row>
    <row r="137" spans="1:3" ht="34" x14ac:dyDescent="0.2">
      <c r="A137" s="1">
        <f t="shared" si="2"/>
        <v>137</v>
      </c>
      <c r="B137" s="1" t="s">
        <v>136</v>
      </c>
      <c r="C137" s="1" t="s">
        <v>2760</v>
      </c>
    </row>
    <row r="138" spans="1:3" ht="17" x14ac:dyDescent="0.2">
      <c r="A138" s="1">
        <f t="shared" si="2"/>
        <v>138</v>
      </c>
      <c r="B138" s="1" t="s">
        <v>137</v>
      </c>
      <c r="C138" s="1" t="s">
        <v>2760</v>
      </c>
    </row>
    <row r="139" spans="1:3" ht="17" x14ac:dyDescent="0.2">
      <c r="A139" s="1">
        <f t="shared" si="2"/>
        <v>139</v>
      </c>
      <c r="B139" s="1" t="s">
        <v>138</v>
      </c>
      <c r="C139" s="1" t="s">
        <v>2760</v>
      </c>
    </row>
    <row r="140" spans="1:3" ht="34" x14ac:dyDescent="0.2">
      <c r="A140" s="1">
        <f t="shared" si="2"/>
        <v>140</v>
      </c>
      <c r="B140" s="1" t="s">
        <v>139</v>
      </c>
      <c r="C140" s="1" t="s">
        <v>2760</v>
      </c>
    </row>
    <row r="141" spans="1:3" ht="34" x14ac:dyDescent="0.2">
      <c r="A141" s="1">
        <f t="shared" si="2"/>
        <v>141</v>
      </c>
      <c r="B141" s="1" t="s">
        <v>140</v>
      </c>
      <c r="C141" s="1" t="s">
        <v>2760</v>
      </c>
    </row>
    <row r="142" spans="1:3" ht="17" x14ac:dyDescent="0.2">
      <c r="A142" s="1">
        <f t="shared" si="2"/>
        <v>142</v>
      </c>
      <c r="B142" s="1" t="s">
        <v>141</v>
      </c>
      <c r="C142" s="1" t="s">
        <v>2760</v>
      </c>
    </row>
    <row r="143" spans="1:3" ht="34" x14ac:dyDescent="0.2">
      <c r="A143" s="1">
        <f t="shared" si="2"/>
        <v>143</v>
      </c>
      <c r="B143" s="1" t="s">
        <v>142</v>
      </c>
      <c r="C143" s="1" t="s">
        <v>2760</v>
      </c>
    </row>
    <row r="144" spans="1:3" ht="34" x14ac:dyDescent="0.2">
      <c r="A144" s="1">
        <f t="shared" si="2"/>
        <v>144</v>
      </c>
      <c r="B144" s="1" t="s">
        <v>143</v>
      </c>
      <c r="C144" s="1" t="s">
        <v>2760</v>
      </c>
    </row>
    <row r="145" spans="1:3" ht="17" x14ac:dyDescent="0.2">
      <c r="A145" s="1">
        <f t="shared" si="2"/>
        <v>145</v>
      </c>
      <c r="B145" s="1" t="s">
        <v>144</v>
      </c>
      <c r="C145" s="1" t="s">
        <v>2760</v>
      </c>
    </row>
    <row r="146" spans="1:3" ht="17" x14ac:dyDescent="0.2">
      <c r="A146" s="1">
        <f t="shared" si="2"/>
        <v>146</v>
      </c>
      <c r="B146" s="1" t="s">
        <v>145</v>
      </c>
      <c r="C146" s="1" t="s">
        <v>2760</v>
      </c>
    </row>
    <row r="147" spans="1:3" ht="17" x14ac:dyDescent="0.2">
      <c r="A147" s="1">
        <f t="shared" si="2"/>
        <v>147</v>
      </c>
      <c r="B147" s="1" t="s">
        <v>146</v>
      </c>
      <c r="C147" s="1" t="s">
        <v>2760</v>
      </c>
    </row>
    <row r="148" spans="1:3" ht="17" x14ac:dyDescent="0.2">
      <c r="A148" s="1">
        <f t="shared" si="2"/>
        <v>148</v>
      </c>
      <c r="B148" s="1" t="s">
        <v>147</v>
      </c>
      <c r="C148" s="1" t="s">
        <v>2760</v>
      </c>
    </row>
    <row r="149" spans="1:3" ht="34" x14ac:dyDescent="0.2">
      <c r="A149" s="1">
        <f t="shared" si="2"/>
        <v>149</v>
      </c>
      <c r="B149" s="1" t="s">
        <v>148</v>
      </c>
      <c r="C149" s="1" t="s">
        <v>2760</v>
      </c>
    </row>
    <row r="150" spans="1:3" ht="34" x14ac:dyDescent="0.2">
      <c r="A150" s="1">
        <f t="shared" si="2"/>
        <v>150</v>
      </c>
      <c r="B150" s="1" t="s">
        <v>149</v>
      </c>
      <c r="C150" s="1" t="s">
        <v>2760</v>
      </c>
    </row>
    <row r="151" spans="1:3" ht="34" x14ac:dyDescent="0.2">
      <c r="A151" s="1">
        <f t="shared" si="2"/>
        <v>151</v>
      </c>
      <c r="B151" s="1" t="s">
        <v>150</v>
      </c>
      <c r="C151" s="1" t="s">
        <v>2760</v>
      </c>
    </row>
    <row r="152" spans="1:3" ht="34" x14ac:dyDescent="0.2">
      <c r="A152" s="1">
        <f t="shared" si="2"/>
        <v>152</v>
      </c>
      <c r="B152" s="1" t="s">
        <v>151</v>
      </c>
      <c r="C152" s="1" t="s">
        <v>2760</v>
      </c>
    </row>
    <row r="153" spans="1:3" ht="34" x14ac:dyDescent="0.2">
      <c r="A153" s="1">
        <f t="shared" si="2"/>
        <v>153</v>
      </c>
      <c r="B153" s="1" t="s">
        <v>152</v>
      </c>
      <c r="C153" s="1" t="s">
        <v>2760</v>
      </c>
    </row>
    <row r="154" spans="1:3" ht="17" x14ac:dyDescent="0.2">
      <c r="A154" s="1">
        <f t="shared" si="2"/>
        <v>154</v>
      </c>
      <c r="B154" s="1" t="s">
        <v>153</v>
      </c>
      <c r="C154" s="1" t="s">
        <v>2760</v>
      </c>
    </row>
    <row r="155" spans="1:3" ht="34" x14ac:dyDescent="0.2">
      <c r="A155" s="1">
        <f t="shared" si="2"/>
        <v>155</v>
      </c>
      <c r="B155" s="1" t="s">
        <v>154</v>
      </c>
      <c r="C155" s="1" t="s">
        <v>2760</v>
      </c>
    </row>
    <row r="156" spans="1:3" ht="17" x14ac:dyDescent="0.2">
      <c r="A156" s="1">
        <f t="shared" si="2"/>
        <v>156</v>
      </c>
      <c r="B156" s="1" t="s">
        <v>155</v>
      </c>
      <c r="C156" s="1" t="s">
        <v>2760</v>
      </c>
    </row>
    <row r="157" spans="1:3" ht="51" x14ac:dyDescent="0.2">
      <c r="A157" s="1">
        <f t="shared" si="2"/>
        <v>157</v>
      </c>
      <c r="B157" s="1" t="s">
        <v>156</v>
      </c>
      <c r="C157" s="1" t="s">
        <v>2760</v>
      </c>
    </row>
    <row r="158" spans="1:3" ht="34" x14ac:dyDescent="0.2">
      <c r="A158" s="1">
        <f t="shared" si="2"/>
        <v>158</v>
      </c>
      <c r="B158" s="1" t="s">
        <v>157</v>
      </c>
      <c r="C158" s="1" t="s">
        <v>2760</v>
      </c>
    </row>
    <row r="159" spans="1:3" ht="34" x14ac:dyDescent="0.2">
      <c r="A159" s="1">
        <f t="shared" si="2"/>
        <v>159</v>
      </c>
      <c r="B159" s="1" t="s">
        <v>158</v>
      </c>
      <c r="C159" s="1" t="s">
        <v>2760</v>
      </c>
    </row>
    <row r="160" spans="1:3" ht="34" x14ac:dyDescent="0.2">
      <c r="A160" s="1">
        <f t="shared" si="2"/>
        <v>160</v>
      </c>
      <c r="B160" s="1" t="s">
        <v>159</v>
      </c>
      <c r="C160" s="1" t="s">
        <v>2760</v>
      </c>
    </row>
    <row r="161" spans="1:3" ht="34" x14ac:dyDescent="0.2">
      <c r="A161" s="1">
        <f t="shared" si="2"/>
        <v>161</v>
      </c>
      <c r="B161" s="1" t="s">
        <v>160</v>
      </c>
      <c r="C161" s="1" t="s">
        <v>2760</v>
      </c>
    </row>
    <row r="162" spans="1:3" ht="34" x14ac:dyDescent="0.2">
      <c r="A162" s="1">
        <f t="shared" si="2"/>
        <v>162</v>
      </c>
      <c r="B162" s="1" t="s">
        <v>161</v>
      </c>
      <c r="C162" s="1" t="s">
        <v>2760</v>
      </c>
    </row>
    <row r="163" spans="1:3" ht="34" x14ac:dyDescent="0.2">
      <c r="A163" s="1">
        <f t="shared" si="2"/>
        <v>163</v>
      </c>
      <c r="B163" s="1" t="s">
        <v>162</v>
      </c>
      <c r="C163" s="1" t="s">
        <v>2760</v>
      </c>
    </row>
    <row r="164" spans="1:3" ht="51" x14ac:dyDescent="0.2">
      <c r="A164" s="1">
        <f t="shared" si="2"/>
        <v>164</v>
      </c>
      <c r="B164" s="1" t="s">
        <v>163</v>
      </c>
      <c r="C164" s="1" t="s">
        <v>2760</v>
      </c>
    </row>
    <row r="165" spans="1:3" ht="34" x14ac:dyDescent="0.2">
      <c r="A165" s="1">
        <f t="shared" si="2"/>
        <v>165</v>
      </c>
      <c r="B165" s="1" t="s">
        <v>164</v>
      </c>
      <c r="C165" s="1" t="s">
        <v>2760</v>
      </c>
    </row>
    <row r="166" spans="1:3" ht="34" x14ac:dyDescent="0.2">
      <c r="A166" s="1">
        <f t="shared" si="2"/>
        <v>166</v>
      </c>
      <c r="B166" s="1" t="s">
        <v>165</v>
      </c>
      <c r="C166" s="1" t="s">
        <v>2760</v>
      </c>
    </row>
    <row r="167" spans="1:3" ht="34" x14ac:dyDescent="0.2">
      <c r="A167" s="1">
        <f t="shared" si="2"/>
        <v>167</v>
      </c>
      <c r="B167" s="1" t="s">
        <v>166</v>
      </c>
      <c r="C167" s="1" t="s">
        <v>2760</v>
      </c>
    </row>
    <row r="168" spans="1:3" ht="51" x14ac:dyDescent="0.2">
      <c r="A168" s="1">
        <f t="shared" si="2"/>
        <v>168</v>
      </c>
      <c r="B168" s="1" t="s">
        <v>167</v>
      </c>
      <c r="C168" s="1" t="s">
        <v>2760</v>
      </c>
    </row>
    <row r="169" spans="1:3" ht="34" x14ac:dyDescent="0.2">
      <c r="A169" s="1">
        <f t="shared" si="2"/>
        <v>169</v>
      </c>
      <c r="B169" s="1" t="s">
        <v>168</v>
      </c>
      <c r="C169" s="1" t="s">
        <v>2760</v>
      </c>
    </row>
    <row r="170" spans="1:3" ht="51" x14ac:dyDescent="0.2">
      <c r="A170" s="1">
        <f t="shared" si="2"/>
        <v>170</v>
      </c>
      <c r="B170" s="1" t="s">
        <v>169</v>
      </c>
      <c r="C170" s="1" t="s">
        <v>2760</v>
      </c>
    </row>
    <row r="171" spans="1:3" ht="34" x14ac:dyDescent="0.2">
      <c r="A171" s="1">
        <f t="shared" si="2"/>
        <v>171</v>
      </c>
      <c r="B171" s="1" t="s">
        <v>170</v>
      </c>
      <c r="C171" s="1" t="s">
        <v>2760</v>
      </c>
    </row>
    <row r="172" spans="1:3" ht="34" x14ac:dyDescent="0.2">
      <c r="A172" s="1">
        <f t="shared" si="2"/>
        <v>172</v>
      </c>
      <c r="B172" s="1" t="s">
        <v>171</v>
      </c>
      <c r="C172" s="1" t="s">
        <v>2760</v>
      </c>
    </row>
    <row r="173" spans="1:3" ht="34" x14ac:dyDescent="0.2">
      <c r="A173" s="1">
        <f t="shared" si="2"/>
        <v>173</v>
      </c>
      <c r="B173" s="1" t="s">
        <v>172</v>
      </c>
      <c r="C173" s="1" t="s">
        <v>2760</v>
      </c>
    </row>
    <row r="174" spans="1:3" ht="34" x14ac:dyDescent="0.2">
      <c r="A174" s="1">
        <f t="shared" si="2"/>
        <v>174</v>
      </c>
      <c r="B174" s="1" t="s">
        <v>173</v>
      </c>
      <c r="C174" s="1" t="s">
        <v>2760</v>
      </c>
    </row>
    <row r="175" spans="1:3" ht="34" x14ac:dyDescent="0.2">
      <c r="A175" s="1">
        <f t="shared" si="2"/>
        <v>175</v>
      </c>
      <c r="B175" s="1" t="s">
        <v>174</v>
      </c>
      <c r="C175" s="1" t="s">
        <v>2760</v>
      </c>
    </row>
    <row r="176" spans="1:3" ht="34" x14ac:dyDescent="0.2">
      <c r="A176" s="1">
        <f t="shared" si="2"/>
        <v>176</v>
      </c>
      <c r="B176" s="1" t="s">
        <v>175</v>
      </c>
      <c r="C176" s="1" t="s">
        <v>2760</v>
      </c>
    </row>
    <row r="177" spans="1:3" ht="34" x14ac:dyDescent="0.2">
      <c r="A177" s="1">
        <f t="shared" si="2"/>
        <v>177</v>
      </c>
      <c r="B177" s="1" t="s">
        <v>176</v>
      </c>
      <c r="C177" s="1" t="s">
        <v>2760</v>
      </c>
    </row>
    <row r="178" spans="1:3" ht="34" x14ac:dyDescent="0.2">
      <c r="A178" s="1">
        <f t="shared" si="2"/>
        <v>178</v>
      </c>
      <c r="B178" s="1" t="s">
        <v>177</v>
      </c>
      <c r="C178" s="1" t="s">
        <v>2760</v>
      </c>
    </row>
    <row r="179" spans="1:3" ht="34" x14ac:dyDescent="0.2">
      <c r="A179" s="1">
        <f t="shared" si="2"/>
        <v>179</v>
      </c>
      <c r="B179" s="1" t="s">
        <v>178</v>
      </c>
      <c r="C179" s="1" t="s">
        <v>2760</v>
      </c>
    </row>
    <row r="180" spans="1:3" ht="34" x14ac:dyDescent="0.2">
      <c r="A180" s="1">
        <f t="shared" si="2"/>
        <v>180</v>
      </c>
      <c r="B180" s="1" t="s">
        <v>179</v>
      </c>
      <c r="C180" s="1" t="s">
        <v>2760</v>
      </c>
    </row>
    <row r="181" spans="1:3" ht="34" x14ac:dyDescent="0.2">
      <c r="A181" s="1">
        <f t="shared" si="2"/>
        <v>181</v>
      </c>
      <c r="B181" s="1" t="s">
        <v>180</v>
      </c>
      <c r="C181" s="1" t="s">
        <v>2760</v>
      </c>
    </row>
    <row r="182" spans="1:3" ht="34" x14ac:dyDescent="0.2">
      <c r="A182" s="1">
        <f t="shared" si="2"/>
        <v>182</v>
      </c>
      <c r="B182" s="1" t="s">
        <v>181</v>
      </c>
      <c r="C182" s="1" t="s">
        <v>2760</v>
      </c>
    </row>
    <row r="183" spans="1:3" ht="34" x14ac:dyDescent="0.2">
      <c r="A183" s="1">
        <f t="shared" si="2"/>
        <v>183</v>
      </c>
      <c r="B183" s="1" t="s">
        <v>182</v>
      </c>
      <c r="C183" s="1" t="s">
        <v>2760</v>
      </c>
    </row>
    <row r="184" spans="1:3" ht="34" x14ac:dyDescent="0.2">
      <c r="A184" s="1">
        <f t="shared" si="2"/>
        <v>184</v>
      </c>
      <c r="B184" s="1" t="s">
        <v>183</v>
      </c>
      <c r="C184" s="1" t="s">
        <v>2760</v>
      </c>
    </row>
    <row r="185" spans="1:3" ht="34" x14ac:dyDescent="0.2">
      <c r="A185" s="1">
        <f t="shared" si="2"/>
        <v>185</v>
      </c>
      <c r="B185" s="1" t="s">
        <v>184</v>
      </c>
      <c r="C185" s="1" t="s">
        <v>2760</v>
      </c>
    </row>
    <row r="186" spans="1:3" ht="34" x14ac:dyDescent="0.2">
      <c r="A186" s="1">
        <f t="shared" si="2"/>
        <v>186</v>
      </c>
      <c r="B186" s="1" t="s">
        <v>185</v>
      </c>
      <c r="C186" s="1" t="s">
        <v>2760</v>
      </c>
    </row>
    <row r="187" spans="1:3" ht="34" x14ac:dyDescent="0.2">
      <c r="A187" s="1">
        <f t="shared" si="2"/>
        <v>187</v>
      </c>
      <c r="B187" s="1" t="s">
        <v>186</v>
      </c>
      <c r="C187" s="1" t="s">
        <v>2760</v>
      </c>
    </row>
    <row r="188" spans="1:3" ht="34" x14ac:dyDescent="0.2">
      <c r="A188" s="1">
        <f t="shared" si="2"/>
        <v>188</v>
      </c>
      <c r="B188" s="1" t="s">
        <v>187</v>
      </c>
      <c r="C188" s="1" t="s">
        <v>2760</v>
      </c>
    </row>
    <row r="189" spans="1:3" ht="51" x14ac:dyDescent="0.2">
      <c r="A189" s="1">
        <f t="shared" si="2"/>
        <v>189</v>
      </c>
      <c r="B189" s="1" t="s">
        <v>188</v>
      </c>
      <c r="C189" s="1" t="s">
        <v>2760</v>
      </c>
    </row>
    <row r="190" spans="1:3" ht="34" x14ac:dyDescent="0.2">
      <c r="A190" s="1">
        <f t="shared" si="2"/>
        <v>190</v>
      </c>
      <c r="B190" s="1" t="s">
        <v>189</v>
      </c>
      <c r="C190" s="1" t="s">
        <v>2760</v>
      </c>
    </row>
    <row r="191" spans="1:3" ht="34" x14ac:dyDescent="0.2">
      <c r="A191" s="1">
        <f t="shared" si="2"/>
        <v>191</v>
      </c>
      <c r="B191" s="1" t="s">
        <v>190</v>
      </c>
      <c r="C191" s="1" t="s">
        <v>2760</v>
      </c>
    </row>
    <row r="192" spans="1:3" ht="34" x14ac:dyDescent="0.2">
      <c r="A192" s="1">
        <f t="shared" si="2"/>
        <v>192</v>
      </c>
      <c r="B192" s="1" t="s">
        <v>191</v>
      </c>
      <c r="C192" s="1" t="s">
        <v>2760</v>
      </c>
    </row>
    <row r="193" spans="1:3" ht="51" x14ac:dyDescent="0.2">
      <c r="A193" s="1">
        <f t="shared" si="2"/>
        <v>193</v>
      </c>
      <c r="B193" s="1" t="s">
        <v>192</v>
      </c>
      <c r="C193" s="1" t="s">
        <v>2760</v>
      </c>
    </row>
    <row r="194" spans="1:3" ht="34" x14ac:dyDescent="0.2">
      <c r="A194" s="1">
        <f t="shared" ref="A194:A257" si="3">ROW(A194)</f>
        <v>194</v>
      </c>
      <c r="B194" s="1" t="s">
        <v>193</v>
      </c>
      <c r="C194" s="1" t="s">
        <v>2760</v>
      </c>
    </row>
    <row r="195" spans="1:3" ht="51" x14ac:dyDescent="0.2">
      <c r="A195" s="1">
        <f t="shared" si="3"/>
        <v>195</v>
      </c>
      <c r="B195" s="1" t="s">
        <v>194</v>
      </c>
      <c r="C195" s="1" t="s">
        <v>2760</v>
      </c>
    </row>
    <row r="196" spans="1:3" ht="34" x14ac:dyDescent="0.2">
      <c r="A196" s="1">
        <f t="shared" si="3"/>
        <v>196</v>
      </c>
      <c r="B196" s="1" t="s">
        <v>195</v>
      </c>
      <c r="C196" s="1" t="s">
        <v>2760</v>
      </c>
    </row>
    <row r="197" spans="1:3" ht="34" x14ac:dyDescent="0.2">
      <c r="A197" s="1">
        <f t="shared" si="3"/>
        <v>197</v>
      </c>
      <c r="B197" s="1" t="s">
        <v>196</v>
      </c>
      <c r="C197" s="1" t="s">
        <v>2760</v>
      </c>
    </row>
    <row r="198" spans="1:3" ht="34" x14ac:dyDescent="0.2">
      <c r="A198" s="1">
        <f t="shared" si="3"/>
        <v>198</v>
      </c>
      <c r="B198" s="1" t="s">
        <v>197</v>
      </c>
      <c r="C198" s="1" t="s">
        <v>2760</v>
      </c>
    </row>
    <row r="199" spans="1:3" ht="34" x14ac:dyDescent="0.2">
      <c r="A199" s="1">
        <f t="shared" si="3"/>
        <v>199</v>
      </c>
      <c r="B199" s="1" t="s">
        <v>198</v>
      </c>
      <c r="C199" s="1" t="s">
        <v>2760</v>
      </c>
    </row>
    <row r="200" spans="1:3" ht="51" x14ac:dyDescent="0.2">
      <c r="A200" s="1">
        <f t="shared" si="3"/>
        <v>200</v>
      </c>
      <c r="B200" s="1" t="s">
        <v>199</v>
      </c>
      <c r="C200" s="1" t="s">
        <v>2760</v>
      </c>
    </row>
    <row r="201" spans="1:3" ht="51" x14ac:dyDescent="0.2">
      <c r="A201" s="1">
        <f t="shared" si="3"/>
        <v>201</v>
      </c>
      <c r="B201" s="1" t="s">
        <v>200</v>
      </c>
      <c r="C201" s="1" t="s">
        <v>2760</v>
      </c>
    </row>
    <row r="202" spans="1:3" ht="34" x14ac:dyDescent="0.2">
      <c r="A202" s="1">
        <f t="shared" si="3"/>
        <v>202</v>
      </c>
      <c r="B202" s="1" t="s">
        <v>2758</v>
      </c>
      <c r="C202" s="1" t="s">
        <v>2760</v>
      </c>
    </row>
    <row r="203" spans="1:3" ht="34" x14ac:dyDescent="0.2">
      <c r="A203" s="1">
        <f t="shared" si="3"/>
        <v>203</v>
      </c>
      <c r="B203" s="1" t="s">
        <v>2759</v>
      </c>
      <c r="C203" s="1" t="s">
        <v>2760</v>
      </c>
    </row>
    <row r="204" spans="1:3" ht="51" x14ac:dyDescent="0.2">
      <c r="A204" s="1">
        <f t="shared" si="3"/>
        <v>204</v>
      </c>
      <c r="B204" s="1" t="s">
        <v>201</v>
      </c>
      <c r="C204" s="1" t="s">
        <v>2760</v>
      </c>
    </row>
    <row r="205" spans="1:3" ht="34" x14ac:dyDescent="0.2">
      <c r="A205" s="1">
        <f t="shared" si="3"/>
        <v>205</v>
      </c>
      <c r="B205" s="1" t="s">
        <v>202</v>
      </c>
      <c r="C205" s="1" t="s">
        <v>2760</v>
      </c>
    </row>
    <row r="206" spans="1:3" ht="34" x14ac:dyDescent="0.2">
      <c r="A206" s="1">
        <f t="shared" si="3"/>
        <v>206</v>
      </c>
      <c r="B206" s="1" t="s">
        <v>203</v>
      </c>
      <c r="C206" s="1" t="s">
        <v>2760</v>
      </c>
    </row>
    <row r="207" spans="1:3" ht="34" x14ac:dyDescent="0.2">
      <c r="A207" s="1">
        <f t="shared" si="3"/>
        <v>207</v>
      </c>
      <c r="B207" s="1" t="s">
        <v>204</v>
      </c>
      <c r="C207" s="1" t="s">
        <v>2760</v>
      </c>
    </row>
    <row r="208" spans="1:3" ht="34" x14ac:dyDescent="0.2">
      <c r="A208" s="1">
        <f t="shared" si="3"/>
        <v>208</v>
      </c>
      <c r="B208" s="1" t="s">
        <v>205</v>
      </c>
      <c r="C208" s="1" t="s">
        <v>2760</v>
      </c>
    </row>
    <row r="209" spans="1:3" ht="34" x14ac:dyDescent="0.2">
      <c r="A209" s="1">
        <f t="shared" si="3"/>
        <v>209</v>
      </c>
      <c r="B209" s="1" t="s">
        <v>206</v>
      </c>
      <c r="C209" s="1" t="s">
        <v>2760</v>
      </c>
    </row>
    <row r="210" spans="1:3" ht="34" x14ac:dyDescent="0.2">
      <c r="A210" s="1">
        <f t="shared" si="3"/>
        <v>210</v>
      </c>
      <c r="B210" s="1" t="s">
        <v>207</v>
      </c>
      <c r="C210" s="1" t="s">
        <v>2760</v>
      </c>
    </row>
    <row r="211" spans="1:3" ht="34" x14ac:dyDescent="0.2">
      <c r="A211" s="1">
        <f t="shared" si="3"/>
        <v>211</v>
      </c>
      <c r="B211" s="1" t="s">
        <v>208</v>
      </c>
      <c r="C211" s="1" t="s">
        <v>2760</v>
      </c>
    </row>
    <row r="212" spans="1:3" ht="51" x14ac:dyDescent="0.2">
      <c r="A212" s="1">
        <f t="shared" si="3"/>
        <v>212</v>
      </c>
      <c r="B212" s="1" t="s">
        <v>209</v>
      </c>
      <c r="C212" s="1" t="s">
        <v>2760</v>
      </c>
    </row>
    <row r="213" spans="1:3" ht="34" x14ac:dyDescent="0.2">
      <c r="A213" s="1">
        <f t="shared" si="3"/>
        <v>213</v>
      </c>
      <c r="B213" s="1" t="s">
        <v>210</v>
      </c>
      <c r="C213" s="1" t="s">
        <v>2760</v>
      </c>
    </row>
    <row r="214" spans="1:3" ht="51" x14ac:dyDescent="0.2">
      <c r="A214" s="1">
        <f t="shared" si="3"/>
        <v>214</v>
      </c>
      <c r="B214" s="1" t="s">
        <v>211</v>
      </c>
      <c r="C214" s="1" t="s">
        <v>2760</v>
      </c>
    </row>
    <row r="215" spans="1:3" ht="34" x14ac:dyDescent="0.2">
      <c r="A215" s="1">
        <f t="shared" si="3"/>
        <v>215</v>
      </c>
      <c r="B215" s="1" t="s">
        <v>212</v>
      </c>
      <c r="C215" s="1" t="s">
        <v>2760</v>
      </c>
    </row>
    <row r="216" spans="1:3" ht="51" x14ac:dyDescent="0.2">
      <c r="A216" s="1">
        <f t="shared" si="3"/>
        <v>216</v>
      </c>
      <c r="B216" s="1" t="s">
        <v>213</v>
      </c>
      <c r="C216" s="1" t="s">
        <v>2760</v>
      </c>
    </row>
    <row r="217" spans="1:3" ht="51" x14ac:dyDescent="0.2">
      <c r="A217" s="1">
        <f t="shared" si="3"/>
        <v>217</v>
      </c>
      <c r="B217" s="1" t="s">
        <v>214</v>
      </c>
      <c r="C217" s="1" t="s">
        <v>2760</v>
      </c>
    </row>
    <row r="218" spans="1:3" ht="34" x14ac:dyDescent="0.2">
      <c r="A218" s="1">
        <f t="shared" si="3"/>
        <v>218</v>
      </c>
      <c r="B218" s="1" t="s">
        <v>215</v>
      </c>
      <c r="C218" s="1" t="s">
        <v>2760</v>
      </c>
    </row>
    <row r="219" spans="1:3" ht="34" x14ac:dyDescent="0.2">
      <c r="A219" s="1">
        <f t="shared" si="3"/>
        <v>219</v>
      </c>
      <c r="B219" s="1" t="s">
        <v>216</v>
      </c>
      <c r="C219" s="1" t="s">
        <v>2760</v>
      </c>
    </row>
    <row r="220" spans="1:3" ht="34" x14ac:dyDescent="0.2">
      <c r="A220" s="1">
        <f t="shared" si="3"/>
        <v>220</v>
      </c>
      <c r="B220" s="1" t="s">
        <v>217</v>
      </c>
      <c r="C220" s="1" t="s">
        <v>2760</v>
      </c>
    </row>
    <row r="221" spans="1:3" ht="34" x14ac:dyDescent="0.2">
      <c r="A221" s="1">
        <f t="shared" si="3"/>
        <v>221</v>
      </c>
      <c r="B221" s="1" t="s">
        <v>218</v>
      </c>
      <c r="C221" s="1" t="s">
        <v>2760</v>
      </c>
    </row>
    <row r="222" spans="1:3" ht="51" x14ac:dyDescent="0.2">
      <c r="A222" s="1">
        <f t="shared" si="3"/>
        <v>222</v>
      </c>
      <c r="B222" s="1" t="s">
        <v>219</v>
      </c>
      <c r="C222" s="1" t="s">
        <v>2760</v>
      </c>
    </row>
    <row r="223" spans="1:3" ht="34" x14ac:dyDescent="0.2">
      <c r="A223" s="1">
        <f t="shared" si="3"/>
        <v>223</v>
      </c>
      <c r="B223" s="1" t="s">
        <v>220</v>
      </c>
      <c r="C223" s="1" t="s">
        <v>2760</v>
      </c>
    </row>
    <row r="224" spans="1:3" ht="34" x14ac:dyDescent="0.2">
      <c r="A224" s="1">
        <f t="shared" si="3"/>
        <v>224</v>
      </c>
      <c r="B224" s="1" t="s">
        <v>221</v>
      </c>
      <c r="C224" s="1" t="s">
        <v>2760</v>
      </c>
    </row>
    <row r="225" spans="1:3" ht="51" x14ac:dyDescent="0.2">
      <c r="A225" s="1">
        <f t="shared" si="3"/>
        <v>225</v>
      </c>
      <c r="B225" s="1" t="s">
        <v>222</v>
      </c>
      <c r="C225" s="1" t="s">
        <v>2760</v>
      </c>
    </row>
    <row r="226" spans="1:3" ht="34" x14ac:dyDescent="0.2">
      <c r="A226" s="1">
        <f t="shared" si="3"/>
        <v>226</v>
      </c>
      <c r="B226" s="1" t="s">
        <v>223</v>
      </c>
      <c r="C226" s="1" t="s">
        <v>2760</v>
      </c>
    </row>
    <row r="227" spans="1:3" ht="34" x14ac:dyDescent="0.2">
      <c r="A227" s="1">
        <f t="shared" si="3"/>
        <v>227</v>
      </c>
      <c r="B227" s="1" t="s">
        <v>224</v>
      </c>
      <c r="C227" s="1" t="s">
        <v>2760</v>
      </c>
    </row>
    <row r="228" spans="1:3" ht="51" x14ac:dyDescent="0.2">
      <c r="A228" s="1">
        <f t="shared" si="3"/>
        <v>228</v>
      </c>
      <c r="B228" s="1" t="s">
        <v>225</v>
      </c>
      <c r="C228" s="1" t="s">
        <v>2760</v>
      </c>
    </row>
    <row r="229" spans="1:3" ht="51" x14ac:dyDescent="0.2">
      <c r="A229" s="1">
        <f t="shared" si="3"/>
        <v>229</v>
      </c>
      <c r="B229" s="1" t="s">
        <v>226</v>
      </c>
      <c r="C229" s="1" t="s">
        <v>2760</v>
      </c>
    </row>
    <row r="230" spans="1:3" ht="34" x14ac:dyDescent="0.2">
      <c r="A230" s="1">
        <f t="shared" si="3"/>
        <v>230</v>
      </c>
      <c r="B230" s="1" t="s">
        <v>227</v>
      </c>
      <c r="C230" s="1" t="s">
        <v>2760</v>
      </c>
    </row>
    <row r="231" spans="1:3" ht="34" x14ac:dyDescent="0.2">
      <c r="A231" s="1">
        <f t="shared" si="3"/>
        <v>231</v>
      </c>
      <c r="B231" s="1" t="s">
        <v>228</v>
      </c>
      <c r="C231" s="1" t="s">
        <v>2760</v>
      </c>
    </row>
    <row r="232" spans="1:3" ht="34" x14ac:dyDescent="0.2">
      <c r="A232" s="1">
        <f t="shared" si="3"/>
        <v>232</v>
      </c>
      <c r="B232" s="1" t="s">
        <v>229</v>
      </c>
      <c r="C232" s="1" t="s">
        <v>2760</v>
      </c>
    </row>
    <row r="233" spans="1:3" ht="34" x14ac:dyDescent="0.2">
      <c r="A233" s="1">
        <f t="shared" si="3"/>
        <v>233</v>
      </c>
      <c r="B233" s="1" t="s">
        <v>230</v>
      </c>
      <c r="C233" s="1" t="s">
        <v>2760</v>
      </c>
    </row>
    <row r="234" spans="1:3" ht="34" x14ac:dyDescent="0.2">
      <c r="A234" s="1">
        <f t="shared" si="3"/>
        <v>234</v>
      </c>
      <c r="B234" s="1" t="s">
        <v>231</v>
      </c>
      <c r="C234" s="1" t="s">
        <v>2760</v>
      </c>
    </row>
    <row r="235" spans="1:3" ht="34" x14ac:dyDescent="0.2">
      <c r="A235" s="1">
        <f t="shared" si="3"/>
        <v>235</v>
      </c>
      <c r="B235" s="1" t="s">
        <v>232</v>
      </c>
      <c r="C235" s="1" t="s">
        <v>2760</v>
      </c>
    </row>
    <row r="236" spans="1:3" ht="34" x14ac:dyDescent="0.2">
      <c r="A236" s="1">
        <f t="shared" si="3"/>
        <v>236</v>
      </c>
      <c r="B236" s="1" t="s">
        <v>233</v>
      </c>
      <c r="C236" s="1" t="s">
        <v>2760</v>
      </c>
    </row>
    <row r="237" spans="1:3" ht="51" x14ac:dyDescent="0.2">
      <c r="A237" s="1">
        <f t="shared" si="3"/>
        <v>237</v>
      </c>
      <c r="B237" s="1" t="s">
        <v>234</v>
      </c>
      <c r="C237" s="1" t="s">
        <v>2760</v>
      </c>
    </row>
    <row r="238" spans="1:3" ht="34" x14ac:dyDescent="0.2">
      <c r="A238" s="1">
        <f t="shared" si="3"/>
        <v>238</v>
      </c>
      <c r="B238" s="1" t="s">
        <v>235</v>
      </c>
      <c r="C238" s="1" t="s">
        <v>2760</v>
      </c>
    </row>
    <row r="239" spans="1:3" ht="34" x14ac:dyDescent="0.2">
      <c r="A239" s="1">
        <f t="shared" si="3"/>
        <v>239</v>
      </c>
      <c r="B239" s="1" t="s">
        <v>236</v>
      </c>
      <c r="C239" s="1" t="s">
        <v>2760</v>
      </c>
    </row>
    <row r="240" spans="1:3" ht="34" x14ac:dyDescent="0.2">
      <c r="A240" s="1">
        <f t="shared" si="3"/>
        <v>240</v>
      </c>
      <c r="B240" s="1" t="s">
        <v>237</v>
      </c>
      <c r="C240" s="1" t="s">
        <v>2760</v>
      </c>
    </row>
    <row r="241" spans="1:3" ht="34" x14ac:dyDescent="0.2">
      <c r="A241" s="1">
        <f t="shared" si="3"/>
        <v>241</v>
      </c>
      <c r="B241" s="1" t="s">
        <v>238</v>
      </c>
      <c r="C241" s="1" t="s">
        <v>2760</v>
      </c>
    </row>
    <row r="242" spans="1:3" ht="34" x14ac:dyDescent="0.2">
      <c r="A242" s="1">
        <f t="shared" si="3"/>
        <v>242</v>
      </c>
      <c r="B242" s="1" t="s">
        <v>239</v>
      </c>
      <c r="C242" s="1" t="s">
        <v>2760</v>
      </c>
    </row>
    <row r="243" spans="1:3" ht="34" x14ac:dyDescent="0.2">
      <c r="A243" s="1">
        <f t="shared" si="3"/>
        <v>243</v>
      </c>
      <c r="B243" s="1" t="s">
        <v>240</v>
      </c>
      <c r="C243" s="1" t="s">
        <v>2760</v>
      </c>
    </row>
    <row r="244" spans="1:3" ht="34" x14ac:dyDescent="0.2">
      <c r="A244" s="1">
        <f t="shared" si="3"/>
        <v>244</v>
      </c>
      <c r="B244" s="1" t="s">
        <v>241</v>
      </c>
      <c r="C244" s="1" t="s">
        <v>2760</v>
      </c>
    </row>
    <row r="245" spans="1:3" ht="34" x14ac:dyDescent="0.2">
      <c r="A245" s="1">
        <f t="shared" si="3"/>
        <v>245</v>
      </c>
      <c r="B245" s="1" t="s">
        <v>242</v>
      </c>
      <c r="C245" s="1" t="s">
        <v>2760</v>
      </c>
    </row>
    <row r="246" spans="1:3" ht="51" x14ac:dyDescent="0.2">
      <c r="A246" s="1">
        <f t="shared" si="3"/>
        <v>246</v>
      </c>
      <c r="B246" s="1" t="s">
        <v>243</v>
      </c>
      <c r="C246" s="1" t="s">
        <v>2760</v>
      </c>
    </row>
    <row r="247" spans="1:3" ht="34" x14ac:dyDescent="0.2">
      <c r="A247" s="1">
        <f t="shared" si="3"/>
        <v>247</v>
      </c>
      <c r="B247" s="1" t="s">
        <v>244</v>
      </c>
      <c r="C247" s="1" t="s">
        <v>2760</v>
      </c>
    </row>
    <row r="248" spans="1:3" ht="34" x14ac:dyDescent="0.2">
      <c r="A248" s="1">
        <f t="shared" si="3"/>
        <v>248</v>
      </c>
      <c r="B248" s="1" t="s">
        <v>245</v>
      </c>
      <c r="C248" s="1" t="s">
        <v>2760</v>
      </c>
    </row>
    <row r="249" spans="1:3" ht="34" x14ac:dyDescent="0.2">
      <c r="A249" s="1">
        <f t="shared" si="3"/>
        <v>249</v>
      </c>
      <c r="B249" s="1" t="s">
        <v>246</v>
      </c>
      <c r="C249" s="1" t="s">
        <v>2760</v>
      </c>
    </row>
    <row r="250" spans="1:3" ht="34" x14ac:dyDescent="0.2">
      <c r="A250" s="1">
        <f t="shared" si="3"/>
        <v>250</v>
      </c>
      <c r="B250" s="1" t="s">
        <v>247</v>
      </c>
      <c r="C250" s="1" t="s">
        <v>2760</v>
      </c>
    </row>
    <row r="251" spans="1:3" ht="34" x14ac:dyDescent="0.2">
      <c r="A251" s="1">
        <f t="shared" si="3"/>
        <v>251</v>
      </c>
      <c r="B251" s="1" t="s">
        <v>248</v>
      </c>
      <c r="C251" s="1" t="s">
        <v>2760</v>
      </c>
    </row>
    <row r="252" spans="1:3" ht="34" x14ac:dyDescent="0.2">
      <c r="A252" s="1">
        <f t="shared" si="3"/>
        <v>252</v>
      </c>
      <c r="B252" s="1" t="s">
        <v>249</v>
      </c>
      <c r="C252" s="1" t="s">
        <v>2760</v>
      </c>
    </row>
    <row r="253" spans="1:3" ht="51" x14ac:dyDescent="0.2">
      <c r="A253" s="1">
        <f t="shared" si="3"/>
        <v>253</v>
      </c>
      <c r="B253" s="1" t="s">
        <v>250</v>
      </c>
      <c r="C253" s="1" t="s">
        <v>2760</v>
      </c>
    </row>
    <row r="254" spans="1:3" ht="51" x14ac:dyDescent="0.2">
      <c r="A254" s="1">
        <f t="shared" si="3"/>
        <v>254</v>
      </c>
      <c r="B254" s="1" t="s">
        <v>251</v>
      </c>
      <c r="C254" s="1" t="s">
        <v>2760</v>
      </c>
    </row>
    <row r="255" spans="1:3" ht="34" x14ac:dyDescent="0.2">
      <c r="A255" s="1">
        <f t="shared" si="3"/>
        <v>255</v>
      </c>
      <c r="B255" s="1" t="s">
        <v>252</v>
      </c>
      <c r="C255" s="1" t="s">
        <v>2760</v>
      </c>
    </row>
    <row r="256" spans="1:3" ht="51" x14ac:dyDescent="0.2">
      <c r="A256" s="1">
        <f t="shared" si="3"/>
        <v>256</v>
      </c>
      <c r="B256" s="1" t="s">
        <v>253</v>
      </c>
      <c r="C256" s="1" t="s">
        <v>2760</v>
      </c>
    </row>
    <row r="257" spans="1:3" ht="34" x14ac:dyDescent="0.2">
      <c r="A257" s="1">
        <f t="shared" si="3"/>
        <v>257</v>
      </c>
      <c r="B257" s="1" t="s">
        <v>254</v>
      </c>
      <c r="C257" s="1" t="s">
        <v>2760</v>
      </c>
    </row>
    <row r="258" spans="1:3" ht="51" x14ac:dyDescent="0.2">
      <c r="A258" s="1">
        <f t="shared" ref="A258:A321" si="4">ROW(A258)</f>
        <v>258</v>
      </c>
      <c r="B258" s="1" t="s">
        <v>255</v>
      </c>
      <c r="C258" s="1" t="s">
        <v>2760</v>
      </c>
    </row>
    <row r="259" spans="1:3" ht="34" x14ac:dyDescent="0.2">
      <c r="A259" s="1">
        <f t="shared" si="4"/>
        <v>259</v>
      </c>
      <c r="B259" s="1" t="s">
        <v>256</v>
      </c>
      <c r="C259" s="1" t="s">
        <v>2760</v>
      </c>
    </row>
    <row r="260" spans="1:3" ht="51" x14ac:dyDescent="0.2">
      <c r="A260" s="1">
        <f t="shared" si="4"/>
        <v>260</v>
      </c>
      <c r="B260" s="1" t="s">
        <v>257</v>
      </c>
      <c r="C260" s="1" t="s">
        <v>2760</v>
      </c>
    </row>
    <row r="261" spans="1:3" ht="34" x14ac:dyDescent="0.2">
      <c r="A261" s="1">
        <f t="shared" si="4"/>
        <v>261</v>
      </c>
      <c r="B261" s="1" t="s">
        <v>258</v>
      </c>
      <c r="C261" s="1" t="s">
        <v>2760</v>
      </c>
    </row>
    <row r="262" spans="1:3" ht="34" x14ac:dyDescent="0.2">
      <c r="A262" s="1">
        <f t="shared" si="4"/>
        <v>262</v>
      </c>
      <c r="B262" s="1" t="s">
        <v>259</v>
      </c>
      <c r="C262" s="1" t="s">
        <v>2760</v>
      </c>
    </row>
    <row r="263" spans="1:3" ht="34" x14ac:dyDescent="0.2">
      <c r="A263" s="1">
        <f t="shared" si="4"/>
        <v>263</v>
      </c>
      <c r="B263" s="1" t="s">
        <v>260</v>
      </c>
      <c r="C263" s="1" t="s">
        <v>2760</v>
      </c>
    </row>
    <row r="264" spans="1:3" ht="34" x14ac:dyDescent="0.2">
      <c r="A264" s="1">
        <f t="shared" si="4"/>
        <v>264</v>
      </c>
      <c r="B264" s="1" t="s">
        <v>261</v>
      </c>
      <c r="C264" s="1" t="s">
        <v>2760</v>
      </c>
    </row>
    <row r="265" spans="1:3" ht="51" x14ac:dyDescent="0.2">
      <c r="A265" s="1">
        <f t="shared" si="4"/>
        <v>265</v>
      </c>
      <c r="B265" s="1" t="s">
        <v>262</v>
      </c>
      <c r="C265" s="1" t="s">
        <v>2760</v>
      </c>
    </row>
    <row r="266" spans="1:3" ht="34" x14ac:dyDescent="0.2">
      <c r="A266" s="1">
        <f t="shared" si="4"/>
        <v>266</v>
      </c>
      <c r="B266" s="1" t="s">
        <v>263</v>
      </c>
      <c r="C266" s="1" t="s">
        <v>2760</v>
      </c>
    </row>
    <row r="267" spans="1:3" ht="34" x14ac:dyDescent="0.2">
      <c r="A267" s="1">
        <f t="shared" si="4"/>
        <v>267</v>
      </c>
      <c r="B267" s="1" t="s">
        <v>264</v>
      </c>
      <c r="C267" s="1" t="s">
        <v>2760</v>
      </c>
    </row>
    <row r="268" spans="1:3" ht="34" x14ac:dyDescent="0.2">
      <c r="A268" s="1">
        <f t="shared" si="4"/>
        <v>268</v>
      </c>
      <c r="B268" s="1" t="s">
        <v>265</v>
      </c>
      <c r="C268" s="1" t="s">
        <v>2760</v>
      </c>
    </row>
    <row r="269" spans="1:3" ht="34" x14ac:dyDescent="0.2">
      <c r="A269" s="1">
        <f t="shared" si="4"/>
        <v>269</v>
      </c>
      <c r="B269" s="1" t="s">
        <v>266</v>
      </c>
      <c r="C269" s="1" t="s">
        <v>2760</v>
      </c>
    </row>
    <row r="270" spans="1:3" ht="34" x14ac:dyDescent="0.2">
      <c r="A270" s="1">
        <f t="shared" si="4"/>
        <v>270</v>
      </c>
      <c r="B270" s="1" t="s">
        <v>267</v>
      </c>
      <c r="C270" s="1" t="s">
        <v>2760</v>
      </c>
    </row>
    <row r="271" spans="1:3" ht="34" x14ac:dyDescent="0.2">
      <c r="A271" s="1">
        <f t="shared" si="4"/>
        <v>271</v>
      </c>
      <c r="B271" s="1" t="s">
        <v>268</v>
      </c>
      <c r="C271" s="1" t="s">
        <v>2760</v>
      </c>
    </row>
    <row r="272" spans="1:3" ht="34" x14ac:dyDescent="0.2">
      <c r="A272" s="1">
        <f t="shared" si="4"/>
        <v>272</v>
      </c>
      <c r="B272" s="1" t="s">
        <v>269</v>
      </c>
      <c r="C272" s="1" t="s">
        <v>2760</v>
      </c>
    </row>
    <row r="273" spans="1:3" ht="34" x14ac:dyDescent="0.2">
      <c r="A273" s="1">
        <f t="shared" si="4"/>
        <v>273</v>
      </c>
      <c r="B273" s="1" t="s">
        <v>270</v>
      </c>
      <c r="C273" s="1" t="s">
        <v>2760</v>
      </c>
    </row>
    <row r="274" spans="1:3" ht="34" x14ac:dyDescent="0.2">
      <c r="A274" s="1">
        <f t="shared" si="4"/>
        <v>274</v>
      </c>
      <c r="B274" s="1" t="s">
        <v>271</v>
      </c>
      <c r="C274" s="1" t="s">
        <v>2760</v>
      </c>
    </row>
    <row r="275" spans="1:3" ht="34" x14ac:dyDescent="0.2">
      <c r="A275" s="1">
        <f t="shared" si="4"/>
        <v>275</v>
      </c>
      <c r="B275" s="1" t="s">
        <v>272</v>
      </c>
      <c r="C275" s="1" t="s">
        <v>2760</v>
      </c>
    </row>
    <row r="276" spans="1:3" ht="51" x14ac:dyDescent="0.2">
      <c r="A276" s="1">
        <f t="shared" si="4"/>
        <v>276</v>
      </c>
      <c r="B276" s="1" t="s">
        <v>273</v>
      </c>
      <c r="C276" s="1" t="s">
        <v>2760</v>
      </c>
    </row>
    <row r="277" spans="1:3" ht="51" x14ac:dyDescent="0.2">
      <c r="A277" s="1">
        <f t="shared" si="4"/>
        <v>277</v>
      </c>
      <c r="B277" s="1" t="s">
        <v>274</v>
      </c>
      <c r="C277" s="1" t="s">
        <v>2760</v>
      </c>
    </row>
    <row r="278" spans="1:3" ht="51" x14ac:dyDescent="0.2">
      <c r="A278" s="1">
        <f t="shared" si="4"/>
        <v>278</v>
      </c>
      <c r="B278" s="1" t="s">
        <v>275</v>
      </c>
      <c r="C278" s="1" t="s">
        <v>2760</v>
      </c>
    </row>
    <row r="279" spans="1:3" ht="51" x14ac:dyDescent="0.2">
      <c r="A279" s="1">
        <f t="shared" si="4"/>
        <v>279</v>
      </c>
      <c r="B279" s="1" t="s">
        <v>276</v>
      </c>
      <c r="C279" s="1" t="s">
        <v>2760</v>
      </c>
    </row>
    <row r="280" spans="1:3" ht="51" x14ac:dyDescent="0.2">
      <c r="A280" s="1">
        <f t="shared" si="4"/>
        <v>280</v>
      </c>
      <c r="B280" s="1" t="s">
        <v>277</v>
      </c>
      <c r="C280" s="1" t="s">
        <v>2760</v>
      </c>
    </row>
    <row r="281" spans="1:3" ht="34" x14ac:dyDescent="0.2">
      <c r="A281" s="1">
        <f t="shared" si="4"/>
        <v>281</v>
      </c>
      <c r="B281" s="1" t="s">
        <v>278</v>
      </c>
      <c r="C281" s="1" t="s">
        <v>2760</v>
      </c>
    </row>
    <row r="282" spans="1:3" ht="34" x14ac:dyDescent="0.2">
      <c r="A282" s="1">
        <f t="shared" si="4"/>
        <v>282</v>
      </c>
      <c r="B282" s="1" t="s">
        <v>279</v>
      </c>
      <c r="C282" s="1" t="s">
        <v>2760</v>
      </c>
    </row>
    <row r="283" spans="1:3" ht="34" x14ac:dyDescent="0.2">
      <c r="A283" s="1">
        <f t="shared" si="4"/>
        <v>283</v>
      </c>
      <c r="B283" s="1" t="s">
        <v>280</v>
      </c>
      <c r="C283" s="1" t="s">
        <v>2760</v>
      </c>
    </row>
    <row r="284" spans="1:3" ht="51" x14ac:dyDescent="0.2">
      <c r="A284" s="1">
        <f t="shared" si="4"/>
        <v>284</v>
      </c>
      <c r="B284" s="1" t="s">
        <v>281</v>
      </c>
      <c r="C284" s="1" t="s">
        <v>2760</v>
      </c>
    </row>
    <row r="285" spans="1:3" ht="34" x14ac:dyDescent="0.2">
      <c r="A285" s="1">
        <f t="shared" si="4"/>
        <v>285</v>
      </c>
      <c r="B285" s="1" t="s">
        <v>282</v>
      </c>
      <c r="C285" s="1" t="s">
        <v>2760</v>
      </c>
    </row>
    <row r="286" spans="1:3" ht="34" x14ac:dyDescent="0.2">
      <c r="A286" s="1">
        <f t="shared" si="4"/>
        <v>286</v>
      </c>
      <c r="B286" s="1" t="s">
        <v>283</v>
      </c>
      <c r="C286" s="1" t="s">
        <v>2760</v>
      </c>
    </row>
    <row r="287" spans="1:3" ht="34" x14ac:dyDescent="0.2">
      <c r="A287" s="1">
        <f t="shared" si="4"/>
        <v>287</v>
      </c>
      <c r="B287" s="1" t="s">
        <v>284</v>
      </c>
      <c r="C287" s="1" t="s">
        <v>2760</v>
      </c>
    </row>
    <row r="288" spans="1:3" ht="34" x14ac:dyDescent="0.2">
      <c r="A288" s="1">
        <f t="shared" si="4"/>
        <v>288</v>
      </c>
      <c r="B288" s="1" t="s">
        <v>285</v>
      </c>
      <c r="C288" s="1" t="s">
        <v>2760</v>
      </c>
    </row>
    <row r="289" spans="1:3" ht="34" x14ac:dyDescent="0.2">
      <c r="A289" s="1">
        <f t="shared" si="4"/>
        <v>289</v>
      </c>
      <c r="B289" s="1" t="s">
        <v>286</v>
      </c>
      <c r="C289" s="1" t="s">
        <v>2760</v>
      </c>
    </row>
    <row r="290" spans="1:3" ht="34" x14ac:dyDescent="0.2">
      <c r="A290" s="1">
        <f t="shared" si="4"/>
        <v>290</v>
      </c>
      <c r="B290" s="1" t="s">
        <v>287</v>
      </c>
      <c r="C290" s="1" t="s">
        <v>2760</v>
      </c>
    </row>
    <row r="291" spans="1:3" ht="34" x14ac:dyDescent="0.2">
      <c r="A291" s="1">
        <f t="shared" si="4"/>
        <v>291</v>
      </c>
      <c r="B291" s="1" t="s">
        <v>288</v>
      </c>
      <c r="C291" s="1" t="s">
        <v>2760</v>
      </c>
    </row>
    <row r="292" spans="1:3" ht="34" x14ac:dyDescent="0.2">
      <c r="A292" s="1">
        <f t="shared" si="4"/>
        <v>292</v>
      </c>
      <c r="B292" s="1" t="s">
        <v>289</v>
      </c>
      <c r="C292" s="1" t="s">
        <v>2760</v>
      </c>
    </row>
    <row r="293" spans="1:3" ht="34" x14ac:dyDescent="0.2">
      <c r="A293" s="1">
        <f t="shared" si="4"/>
        <v>293</v>
      </c>
      <c r="B293" s="1" t="s">
        <v>290</v>
      </c>
      <c r="C293" s="1" t="s">
        <v>2760</v>
      </c>
    </row>
    <row r="294" spans="1:3" ht="34" x14ac:dyDescent="0.2">
      <c r="A294" s="1">
        <f t="shared" si="4"/>
        <v>294</v>
      </c>
      <c r="B294" s="1" t="s">
        <v>291</v>
      </c>
      <c r="C294" s="1" t="s">
        <v>2760</v>
      </c>
    </row>
    <row r="295" spans="1:3" ht="34" x14ac:dyDescent="0.2">
      <c r="A295" s="1">
        <f t="shared" si="4"/>
        <v>295</v>
      </c>
      <c r="B295" s="1" t="s">
        <v>292</v>
      </c>
      <c r="C295" s="1" t="s">
        <v>2760</v>
      </c>
    </row>
    <row r="296" spans="1:3" ht="34" x14ac:dyDescent="0.2">
      <c r="A296" s="1">
        <f t="shared" si="4"/>
        <v>296</v>
      </c>
      <c r="B296" s="1" t="s">
        <v>293</v>
      </c>
      <c r="C296" s="1" t="s">
        <v>2760</v>
      </c>
    </row>
    <row r="297" spans="1:3" ht="34" x14ac:dyDescent="0.2">
      <c r="A297" s="1">
        <f t="shared" si="4"/>
        <v>297</v>
      </c>
      <c r="B297" s="1" t="s">
        <v>294</v>
      </c>
      <c r="C297" s="1" t="s">
        <v>2760</v>
      </c>
    </row>
    <row r="298" spans="1:3" ht="34" x14ac:dyDescent="0.2">
      <c r="A298" s="1">
        <f t="shared" si="4"/>
        <v>298</v>
      </c>
      <c r="B298" s="1" t="s">
        <v>295</v>
      </c>
      <c r="C298" s="1" t="s">
        <v>2760</v>
      </c>
    </row>
    <row r="299" spans="1:3" ht="34" x14ac:dyDescent="0.2">
      <c r="A299" s="1">
        <f t="shared" si="4"/>
        <v>299</v>
      </c>
      <c r="B299" s="1" t="s">
        <v>296</v>
      </c>
      <c r="C299" s="1" t="s">
        <v>2760</v>
      </c>
    </row>
    <row r="300" spans="1:3" ht="51" x14ac:dyDescent="0.2">
      <c r="A300" s="1">
        <f t="shared" si="4"/>
        <v>300</v>
      </c>
      <c r="B300" s="1" t="s">
        <v>297</v>
      </c>
      <c r="C300" s="1" t="s">
        <v>2760</v>
      </c>
    </row>
    <row r="301" spans="1:3" ht="34" x14ac:dyDescent="0.2">
      <c r="A301" s="1">
        <f t="shared" si="4"/>
        <v>301</v>
      </c>
      <c r="B301" s="1" t="s">
        <v>298</v>
      </c>
      <c r="C301" s="1" t="s">
        <v>2760</v>
      </c>
    </row>
    <row r="302" spans="1:3" ht="34" x14ac:dyDescent="0.2">
      <c r="A302" s="1">
        <f t="shared" si="4"/>
        <v>302</v>
      </c>
      <c r="B302" s="1" t="s">
        <v>299</v>
      </c>
      <c r="C302" s="1" t="s">
        <v>2760</v>
      </c>
    </row>
    <row r="303" spans="1:3" ht="34" x14ac:dyDescent="0.2">
      <c r="A303" s="1">
        <f t="shared" si="4"/>
        <v>303</v>
      </c>
      <c r="B303" s="1" t="s">
        <v>300</v>
      </c>
      <c r="C303" s="1" t="s">
        <v>2760</v>
      </c>
    </row>
    <row r="304" spans="1:3" ht="34" x14ac:dyDescent="0.2">
      <c r="A304" s="1">
        <f t="shared" si="4"/>
        <v>304</v>
      </c>
      <c r="B304" s="1" t="s">
        <v>301</v>
      </c>
      <c r="C304" s="1" t="s">
        <v>2760</v>
      </c>
    </row>
    <row r="305" spans="1:3" ht="51" x14ac:dyDescent="0.2">
      <c r="A305" s="1">
        <f t="shared" si="4"/>
        <v>305</v>
      </c>
      <c r="B305" s="1" t="s">
        <v>302</v>
      </c>
      <c r="C305" s="1" t="s">
        <v>2760</v>
      </c>
    </row>
    <row r="306" spans="1:3" ht="34" x14ac:dyDescent="0.2">
      <c r="A306" s="1">
        <f t="shared" si="4"/>
        <v>306</v>
      </c>
      <c r="B306" s="1" t="s">
        <v>303</v>
      </c>
      <c r="C306" s="1" t="s">
        <v>2760</v>
      </c>
    </row>
    <row r="307" spans="1:3" ht="34" x14ac:dyDescent="0.2">
      <c r="A307" s="1">
        <f t="shared" si="4"/>
        <v>307</v>
      </c>
      <c r="B307" s="1" t="s">
        <v>304</v>
      </c>
      <c r="C307" s="1" t="s">
        <v>2760</v>
      </c>
    </row>
    <row r="308" spans="1:3" ht="51" x14ac:dyDescent="0.2">
      <c r="A308" s="1">
        <f t="shared" si="4"/>
        <v>308</v>
      </c>
      <c r="B308" s="1" t="s">
        <v>305</v>
      </c>
      <c r="C308" s="1" t="s">
        <v>2760</v>
      </c>
    </row>
    <row r="309" spans="1:3" ht="51" x14ac:dyDescent="0.2">
      <c r="A309" s="1">
        <f t="shared" si="4"/>
        <v>309</v>
      </c>
      <c r="B309" s="1" t="s">
        <v>306</v>
      </c>
      <c r="C309" s="1" t="s">
        <v>2760</v>
      </c>
    </row>
    <row r="310" spans="1:3" ht="34" x14ac:dyDescent="0.2">
      <c r="A310" s="1">
        <f t="shared" si="4"/>
        <v>310</v>
      </c>
      <c r="B310" s="1" t="s">
        <v>307</v>
      </c>
      <c r="C310" s="1" t="s">
        <v>2760</v>
      </c>
    </row>
    <row r="311" spans="1:3" ht="34" x14ac:dyDescent="0.2">
      <c r="A311" s="1">
        <f t="shared" si="4"/>
        <v>311</v>
      </c>
      <c r="B311" s="1" t="s">
        <v>308</v>
      </c>
      <c r="C311" s="1" t="s">
        <v>2760</v>
      </c>
    </row>
    <row r="312" spans="1:3" ht="34" x14ac:dyDescent="0.2">
      <c r="A312" s="1">
        <f t="shared" si="4"/>
        <v>312</v>
      </c>
      <c r="B312" s="1" t="s">
        <v>309</v>
      </c>
      <c r="C312" s="1" t="s">
        <v>2760</v>
      </c>
    </row>
    <row r="313" spans="1:3" ht="34" x14ac:dyDescent="0.2">
      <c r="A313" s="1">
        <f t="shared" si="4"/>
        <v>313</v>
      </c>
      <c r="B313" s="1" t="s">
        <v>310</v>
      </c>
      <c r="C313" s="1" t="s">
        <v>2760</v>
      </c>
    </row>
    <row r="314" spans="1:3" ht="34" x14ac:dyDescent="0.2">
      <c r="A314" s="1">
        <f t="shared" si="4"/>
        <v>314</v>
      </c>
      <c r="B314" s="1" t="s">
        <v>311</v>
      </c>
      <c r="C314" s="1" t="s">
        <v>2760</v>
      </c>
    </row>
    <row r="315" spans="1:3" ht="34" x14ac:dyDescent="0.2">
      <c r="A315" s="1">
        <f t="shared" si="4"/>
        <v>315</v>
      </c>
      <c r="B315" s="1" t="s">
        <v>312</v>
      </c>
      <c r="C315" s="1" t="s">
        <v>2760</v>
      </c>
    </row>
    <row r="316" spans="1:3" ht="34" x14ac:dyDescent="0.2">
      <c r="A316" s="1">
        <f t="shared" si="4"/>
        <v>316</v>
      </c>
      <c r="B316" s="1" t="s">
        <v>313</v>
      </c>
      <c r="C316" s="1" t="s">
        <v>2760</v>
      </c>
    </row>
    <row r="317" spans="1:3" ht="34" x14ac:dyDescent="0.2">
      <c r="A317" s="1">
        <f t="shared" si="4"/>
        <v>317</v>
      </c>
      <c r="B317" s="1" t="s">
        <v>314</v>
      </c>
      <c r="C317" s="1" t="s">
        <v>2760</v>
      </c>
    </row>
    <row r="318" spans="1:3" ht="51" x14ac:dyDescent="0.2">
      <c r="A318" s="1">
        <f t="shared" si="4"/>
        <v>318</v>
      </c>
      <c r="B318" s="1" t="s">
        <v>315</v>
      </c>
      <c r="C318" s="1" t="s">
        <v>2760</v>
      </c>
    </row>
    <row r="319" spans="1:3" ht="34" x14ac:dyDescent="0.2">
      <c r="A319" s="1">
        <f t="shared" si="4"/>
        <v>319</v>
      </c>
      <c r="B319" s="1" t="s">
        <v>316</v>
      </c>
      <c r="C319" s="1" t="s">
        <v>2760</v>
      </c>
    </row>
    <row r="320" spans="1:3" ht="34" x14ac:dyDescent="0.2">
      <c r="A320" s="1">
        <f t="shared" si="4"/>
        <v>320</v>
      </c>
      <c r="B320" s="1" t="s">
        <v>317</v>
      </c>
      <c r="C320" s="1" t="s">
        <v>2760</v>
      </c>
    </row>
    <row r="321" spans="1:3" ht="34" x14ac:dyDescent="0.2">
      <c r="A321" s="1">
        <f t="shared" si="4"/>
        <v>321</v>
      </c>
      <c r="B321" s="1" t="s">
        <v>318</v>
      </c>
      <c r="C321" s="1" t="s">
        <v>2760</v>
      </c>
    </row>
    <row r="322" spans="1:3" ht="51" x14ac:dyDescent="0.2">
      <c r="A322" s="1">
        <f t="shared" ref="A322:A385" si="5">ROW(A322)</f>
        <v>322</v>
      </c>
      <c r="B322" s="1" t="s">
        <v>319</v>
      </c>
      <c r="C322" s="1" t="s">
        <v>2760</v>
      </c>
    </row>
    <row r="323" spans="1:3" ht="17" x14ac:dyDescent="0.2">
      <c r="A323" s="1">
        <f t="shared" si="5"/>
        <v>323</v>
      </c>
      <c r="B323" s="1" t="s">
        <v>320</v>
      </c>
      <c r="C323" s="1" t="s">
        <v>2760</v>
      </c>
    </row>
    <row r="324" spans="1:3" ht="34" x14ac:dyDescent="0.2">
      <c r="A324" s="1">
        <f t="shared" si="5"/>
        <v>324</v>
      </c>
      <c r="B324" s="1" t="s">
        <v>321</v>
      </c>
      <c r="C324" s="1" t="s">
        <v>2760</v>
      </c>
    </row>
    <row r="325" spans="1:3" ht="17" x14ac:dyDescent="0.2">
      <c r="A325" s="1">
        <f t="shared" si="5"/>
        <v>325</v>
      </c>
      <c r="B325" s="1" t="s">
        <v>322</v>
      </c>
      <c r="C325" s="1" t="s">
        <v>2760</v>
      </c>
    </row>
    <row r="326" spans="1:3" ht="34" x14ac:dyDescent="0.2">
      <c r="A326" s="1">
        <f t="shared" si="5"/>
        <v>326</v>
      </c>
      <c r="B326" s="1" t="s">
        <v>323</v>
      </c>
      <c r="C326" s="1" t="s">
        <v>2760</v>
      </c>
    </row>
    <row r="327" spans="1:3" ht="34" x14ac:dyDescent="0.2">
      <c r="A327" s="1">
        <f t="shared" si="5"/>
        <v>327</v>
      </c>
      <c r="B327" s="1" t="s">
        <v>324</v>
      </c>
      <c r="C327" s="1" t="s">
        <v>2760</v>
      </c>
    </row>
    <row r="328" spans="1:3" ht="34" x14ac:dyDescent="0.2">
      <c r="A328" s="1">
        <f t="shared" si="5"/>
        <v>328</v>
      </c>
      <c r="B328" s="1" t="s">
        <v>325</v>
      </c>
      <c r="C328" s="1" t="s">
        <v>2760</v>
      </c>
    </row>
    <row r="329" spans="1:3" ht="34" x14ac:dyDescent="0.2">
      <c r="A329" s="1">
        <f t="shared" si="5"/>
        <v>329</v>
      </c>
      <c r="B329" s="1" t="s">
        <v>326</v>
      </c>
      <c r="C329" s="1" t="s">
        <v>2760</v>
      </c>
    </row>
    <row r="330" spans="1:3" ht="17" x14ac:dyDescent="0.2">
      <c r="A330" s="1">
        <f t="shared" si="5"/>
        <v>330</v>
      </c>
      <c r="B330" s="1" t="s">
        <v>327</v>
      </c>
      <c r="C330" s="1" t="s">
        <v>2760</v>
      </c>
    </row>
    <row r="331" spans="1:3" ht="17" x14ac:dyDescent="0.2">
      <c r="A331" s="1">
        <f t="shared" si="5"/>
        <v>331</v>
      </c>
      <c r="B331" s="1" t="s">
        <v>328</v>
      </c>
      <c r="C331" s="1" t="s">
        <v>2760</v>
      </c>
    </row>
    <row r="332" spans="1:3" ht="17" x14ac:dyDescent="0.2">
      <c r="A332" s="1">
        <f t="shared" si="5"/>
        <v>332</v>
      </c>
      <c r="B332" s="1" t="s">
        <v>329</v>
      </c>
      <c r="C332" s="1" t="s">
        <v>2760</v>
      </c>
    </row>
    <row r="333" spans="1:3" ht="17" x14ac:dyDescent="0.2">
      <c r="A333" s="1">
        <f t="shared" si="5"/>
        <v>333</v>
      </c>
      <c r="B333" s="1" t="s">
        <v>330</v>
      </c>
      <c r="C333" s="1" t="s">
        <v>2760</v>
      </c>
    </row>
    <row r="334" spans="1:3" ht="34" x14ac:dyDescent="0.2">
      <c r="A334" s="1">
        <f t="shared" si="5"/>
        <v>334</v>
      </c>
      <c r="B334" s="1" t="s">
        <v>331</v>
      </c>
      <c r="C334" s="1" t="s">
        <v>2760</v>
      </c>
    </row>
    <row r="335" spans="1:3" ht="17" x14ac:dyDescent="0.2">
      <c r="A335" s="1">
        <f t="shared" si="5"/>
        <v>335</v>
      </c>
      <c r="B335" s="1" t="s">
        <v>332</v>
      </c>
      <c r="C335" s="1" t="s">
        <v>2760</v>
      </c>
    </row>
    <row r="336" spans="1:3" ht="17" x14ac:dyDescent="0.2">
      <c r="A336" s="1">
        <f t="shared" si="5"/>
        <v>336</v>
      </c>
      <c r="B336" s="1" t="s">
        <v>333</v>
      </c>
      <c r="C336" s="1" t="s">
        <v>2760</v>
      </c>
    </row>
    <row r="337" spans="1:3" ht="34" x14ac:dyDescent="0.2">
      <c r="A337" s="1">
        <f t="shared" si="5"/>
        <v>337</v>
      </c>
      <c r="B337" s="1" t="s">
        <v>334</v>
      </c>
      <c r="C337" s="1" t="s">
        <v>2760</v>
      </c>
    </row>
    <row r="338" spans="1:3" ht="17" x14ac:dyDescent="0.2">
      <c r="A338" s="1">
        <f t="shared" si="5"/>
        <v>338</v>
      </c>
      <c r="B338" s="1" t="s">
        <v>335</v>
      </c>
      <c r="C338" s="1" t="s">
        <v>2760</v>
      </c>
    </row>
    <row r="339" spans="1:3" ht="17" x14ac:dyDescent="0.2">
      <c r="A339" s="1">
        <f t="shared" si="5"/>
        <v>339</v>
      </c>
      <c r="B339" s="1" t="s">
        <v>336</v>
      </c>
      <c r="C339" s="1" t="s">
        <v>2760</v>
      </c>
    </row>
    <row r="340" spans="1:3" ht="17" x14ac:dyDescent="0.2">
      <c r="A340" s="1">
        <f t="shared" si="5"/>
        <v>340</v>
      </c>
      <c r="B340" s="1" t="s">
        <v>337</v>
      </c>
      <c r="C340" s="1" t="s">
        <v>2760</v>
      </c>
    </row>
    <row r="341" spans="1:3" ht="17" x14ac:dyDescent="0.2">
      <c r="A341" s="1">
        <f t="shared" si="5"/>
        <v>341</v>
      </c>
      <c r="B341" s="1" t="s">
        <v>338</v>
      </c>
      <c r="C341" s="1" t="s">
        <v>2760</v>
      </c>
    </row>
    <row r="342" spans="1:3" ht="17" x14ac:dyDescent="0.2">
      <c r="A342" s="1">
        <f t="shared" si="5"/>
        <v>342</v>
      </c>
      <c r="B342" s="1" t="s">
        <v>339</v>
      </c>
      <c r="C342" s="1" t="s">
        <v>2760</v>
      </c>
    </row>
    <row r="343" spans="1:3" ht="34" x14ac:dyDescent="0.2">
      <c r="A343" s="1">
        <f t="shared" si="5"/>
        <v>343</v>
      </c>
      <c r="B343" s="1" t="s">
        <v>340</v>
      </c>
      <c r="C343" s="1" t="s">
        <v>2760</v>
      </c>
    </row>
    <row r="344" spans="1:3" ht="34" x14ac:dyDescent="0.2">
      <c r="A344" s="1">
        <f t="shared" si="5"/>
        <v>344</v>
      </c>
      <c r="B344" s="1" t="s">
        <v>341</v>
      </c>
      <c r="C344" s="1" t="s">
        <v>2760</v>
      </c>
    </row>
    <row r="345" spans="1:3" ht="34" x14ac:dyDescent="0.2">
      <c r="A345" s="1">
        <f t="shared" si="5"/>
        <v>345</v>
      </c>
      <c r="B345" s="1" t="s">
        <v>342</v>
      </c>
      <c r="C345" s="1" t="s">
        <v>2760</v>
      </c>
    </row>
    <row r="346" spans="1:3" ht="17" x14ac:dyDescent="0.2">
      <c r="A346" s="1">
        <f t="shared" si="5"/>
        <v>346</v>
      </c>
      <c r="B346" s="1" t="s">
        <v>343</v>
      </c>
      <c r="C346" s="1" t="s">
        <v>2760</v>
      </c>
    </row>
    <row r="347" spans="1:3" ht="34" x14ac:dyDescent="0.2">
      <c r="A347" s="1">
        <f t="shared" si="5"/>
        <v>347</v>
      </c>
      <c r="B347" s="1" t="s">
        <v>344</v>
      </c>
      <c r="C347" s="1" t="s">
        <v>2760</v>
      </c>
    </row>
    <row r="348" spans="1:3" ht="17" x14ac:dyDescent="0.2">
      <c r="A348" s="1">
        <f t="shared" si="5"/>
        <v>348</v>
      </c>
      <c r="B348" s="1" t="s">
        <v>345</v>
      </c>
      <c r="C348" s="1" t="s">
        <v>2760</v>
      </c>
    </row>
    <row r="349" spans="1:3" ht="34" x14ac:dyDescent="0.2">
      <c r="A349" s="1">
        <f t="shared" si="5"/>
        <v>349</v>
      </c>
      <c r="B349" s="1" t="s">
        <v>346</v>
      </c>
      <c r="C349" s="1" t="s">
        <v>2760</v>
      </c>
    </row>
    <row r="350" spans="1:3" ht="17" x14ac:dyDescent="0.2">
      <c r="A350" s="1">
        <f t="shared" si="5"/>
        <v>350</v>
      </c>
      <c r="B350" s="1" t="s">
        <v>347</v>
      </c>
      <c r="C350" s="1" t="s">
        <v>2760</v>
      </c>
    </row>
    <row r="351" spans="1:3" ht="34" x14ac:dyDescent="0.2">
      <c r="A351" s="1">
        <f t="shared" si="5"/>
        <v>351</v>
      </c>
      <c r="B351" s="1" t="s">
        <v>348</v>
      </c>
      <c r="C351" s="1" t="s">
        <v>2760</v>
      </c>
    </row>
    <row r="352" spans="1:3" ht="34" x14ac:dyDescent="0.2">
      <c r="A352" s="1">
        <f t="shared" si="5"/>
        <v>352</v>
      </c>
      <c r="B352" s="1" t="s">
        <v>349</v>
      </c>
      <c r="C352" s="1" t="s">
        <v>2760</v>
      </c>
    </row>
    <row r="353" spans="1:3" ht="34" x14ac:dyDescent="0.2">
      <c r="A353" s="1">
        <f t="shared" si="5"/>
        <v>353</v>
      </c>
      <c r="B353" s="1" t="s">
        <v>350</v>
      </c>
      <c r="C353" s="1" t="s">
        <v>2760</v>
      </c>
    </row>
    <row r="354" spans="1:3" ht="17" x14ac:dyDescent="0.2">
      <c r="A354" s="1">
        <f t="shared" si="5"/>
        <v>354</v>
      </c>
      <c r="B354" s="1" t="s">
        <v>351</v>
      </c>
      <c r="C354" s="1" t="s">
        <v>2760</v>
      </c>
    </row>
    <row r="355" spans="1:3" ht="17" x14ac:dyDescent="0.2">
      <c r="A355" s="1">
        <f t="shared" si="5"/>
        <v>355</v>
      </c>
      <c r="B355" s="1" t="s">
        <v>352</v>
      </c>
      <c r="C355" s="1" t="s">
        <v>2760</v>
      </c>
    </row>
    <row r="356" spans="1:3" ht="17" x14ac:dyDescent="0.2">
      <c r="A356" s="1">
        <f t="shared" si="5"/>
        <v>356</v>
      </c>
      <c r="B356" s="1" t="s">
        <v>353</v>
      </c>
      <c r="C356" s="1" t="s">
        <v>2760</v>
      </c>
    </row>
    <row r="357" spans="1:3" ht="34" x14ac:dyDescent="0.2">
      <c r="A357" s="1">
        <f t="shared" si="5"/>
        <v>357</v>
      </c>
      <c r="B357" s="1" t="s">
        <v>354</v>
      </c>
      <c r="C357" s="1" t="s">
        <v>2760</v>
      </c>
    </row>
    <row r="358" spans="1:3" ht="34" x14ac:dyDescent="0.2">
      <c r="A358" s="1">
        <f t="shared" si="5"/>
        <v>358</v>
      </c>
      <c r="B358" s="1" t="s">
        <v>355</v>
      </c>
      <c r="C358" s="1" t="s">
        <v>2760</v>
      </c>
    </row>
    <row r="359" spans="1:3" ht="34" x14ac:dyDescent="0.2">
      <c r="A359" s="1">
        <f t="shared" si="5"/>
        <v>359</v>
      </c>
      <c r="B359" s="1" t="s">
        <v>356</v>
      </c>
      <c r="C359" s="1" t="s">
        <v>2760</v>
      </c>
    </row>
    <row r="360" spans="1:3" ht="34" x14ac:dyDescent="0.2">
      <c r="A360" s="1">
        <f t="shared" si="5"/>
        <v>360</v>
      </c>
      <c r="B360" s="1" t="s">
        <v>357</v>
      </c>
      <c r="C360" s="1" t="s">
        <v>2760</v>
      </c>
    </row>
    <row r="361" spans="1:3" ht="34" x14ac:dyDescent="0.2">
      <c r="A361" s="1">
        <f t="shared" si="5"/>
        <v>361</v>
      </c>
      <c r="B361" s="1" t="s">
        <v>358</v>
      </c>
      <c r="C361" s="1" t="s">
        <v>2760</v>
      </c>
    </row>
    <row r="362" spans="1:3" ht="17" x14ac:dyDescent="0.2">
      <c r="A362" s="1">
        <f t="shared" si="5"/>
        <v>362</v>
      </c>
      <c r="B362" s="1" t="s">
        <v>359</v>
      </c>
      <c r="C362" s="1" t="s">
        <v>2760</v>
      </c>
    </row>
    <row r="363" spans="1:3" ht="34" x14ac:dyDescent="0.2">
      <c r="A363" s="1">
        <f t="shared" si="5"/>
        <v>363</v>
      </c>
      <c r="B363" s="1" t="s">
        <v>360</v>
      </c>
      <c r="C363" s="1" t="s">
        <v>2760</v>
      </c>
    </row>
    <row r="364" spans="1:3" ht="34" x14ac:dyDescent="0.2">
      <c r="A364" s="1">
        <f t="shared" si="5"/>
        <v>364</v>
      </c>
      <c r="B364" s="1" t="s">
        <v>361</v>
      </c>
      <c r="C364" s="1" t="s">
        <v>2760</v>
      </c>
    </row>
    <row r="365" spans="1:3" ht="17" x14ac:dyDescent="0.2">
      <c r="A365" s="1">
        <f t="shared" si="5"/>
        <v>365</v>
      </c>
      <c r="B365" s="1" t="s">
        <v>362</v>
      </c>
      <c r="C365" s="1" t="s">
        <v>2760</v>
      </c>
    </row>
    <row r="366" spans="1:3" ht="17" x14ac:dyDescent="0.2">
      <c r="A366" s="1">
        <f t="shared" si="5"/>
        <v>366</v>
      </c>
      <c r="B366" s="1" t="s">
        <v>363</v>
      </c>
      <c r="C366" s="1" t="s">
        <v>2760</v>
      </c>
    </row>
    <row r="367" spans="1:3" ht="34" x14ac:dyDescent="0.2">
      <c r="A367" s="1">
        <f t="shared" si="5"/>
        <v>367</v>
      </c>
      <c r="B367" s="1" t="s">
        <v>364</v>
      </c>
      <c r="C367" s="1" t="s">
        <v>2760</v>
      </c>
    </row>
    <row r="368" spans="1:3" ht="34" x14ac:dyDescent="0.2">
      <c r="A368" s="1">
        <f t="shared" si="5"/>
        <v>368</v>
      </c>
      <c r="B368" s="1" t="s">
        <v>365</v>
      </c>
      <c r="C368" s="1" t="s">
        <v>2760</v>
      </c>
    </row>
    <row r="369" spans="1:3" ht="34" x14ac:dyDescent="0.2">
      <c r="A369" s="1">
        <f t="shared" si="5"/>
        <v>369</v>
      </c>
      <c r="B369" s="1" t="s">
        <v>366</v>
      </c>
      <c r="C369" s="1" t="s">
        <v>2760</v>
      </c>
    </row>
    <row r="370" spans="1:3" ht="34" x14ac:dyDescent="0.2">
      <c r="A370" s="1">
        <f t="shared" si="5"/>
        <v>370</v>
      </c>
      <c r="B370" s="1" t="s">
        <v>367</v>
      </c>
      <c r="C370" s="1" t="s">
        <v>2760</v>
      </c>
    </row>
    <row r="371" spans="1:3" ht="17" x14ac:dyDescent="0.2">
      <c r="A371" s="1">
        <f t="shared" si="5"/>
        <v>371</v>
      </c>
      <c r="B371" s="1" t="s">
        <v>368</v>
      </c>
      <c r="C371" s="1" t="s">
        <v>2760</v>
      </c>
    </row>
    <row r="372" spans="1:3" ht="34" x14ac:dyDescent="0.2">
      <c r="A372" s="1">
        <f t="shared" si="5"/>
        <v>372</v>
      </c>
      <c r="B372" s="1" t="s">
        <v>369</v>
      </c>
      <c r="C372" s="1" t="s">
        <v>2760</v>
      </c>
    </row>
    <row r="373" spans="1:3" ht="17" x14ac:dyDescent="0.2">
      <c r="A373" s="1">
        <f t="shared" si="5"/>
        <v>373</v>
      </c>
      <c r="B373" s="1" t="s">
        <v>370</v>
      </c>
      <c r="C373" s="1" t="s">
        <v>2760</v>
      </c>
    </row>
    <row r="374" spans="1:3" ht="34" x14ac:dyDescent="0.2">
      <c r="A374" s="1">
        <f t="shared" si="5"/>
        <v>374</v>
      </c>
      <c r="B374" s="1" t="s">
        <v>371</v>
      </c>
      <c r="C374" s="1" t="s">
        <v>2760</v>
      </c>
    </row>
    <row r="375" spans="1:3" ht="17" x14ac:dyDescent="0.2">
      <c r="A375" s="1">
        <f t="shared" si="5"/>
        <v>375</v>
      </c>
      <c r="B375" s="1" t="s">
        <v>372</v>
      </c>
      <c r="C375" s="1" t="s">
        <v>2760</v>
      </c>
    </row>
    <row r="376" spans="1:3" ht="17" x14ac:dyDescent="0.2">
      <c r="A376" s="1">
        <f t="shared" si="5"/>
        <v>376</v>
      </c>
      <c r="B376" s="1" t="s">
        <v>373</v>
      </c>
      <c r="C376" s="1" t="s">
        <v>2760</v>
      </c>
    </row>
    <row r="377" spans="1:3" ht="17" x14ac:dyDescent="0.2">
      <c r="A377" s="1">
        <f t="shared" si="5"/>
        <v>377</v>
      </c>
      <c r="B377" s="1" t="s">
        <v>374</v>
      </c>
      <c r="C377" s="1" t="s">
        <v>2760</v>
      </c>
    </row>
    <row r="378" spans="1:3" ht="17" x14ac:dyDescent="0.2">
      <c r="A378" s="1">
        <f t="shared" si="5"/>
        <v>378</v>
      </c>
      <c r="B378" s="1" t="s">
        <v>375</v>
      </c>
      <c r="C378" s="1" t="s">
        <v>2760</v>
      </c>
    </row>
    <row r="379" spans="1:3" ht="17" x14ac:dyDescent="0.2">
      <c r="A379" s="1">
        <f t="shared" si="5"/>
        <v>379</v>
      </c>
      <c r="B379" s="1" t="s">
        <v>376</v>
      </c>
      <c r="C379" s="1" t="s">
        <v>2760</v>
      </c>
    </row>
    <row r="380" spans="1:3" ht="34" x14ac:dyDescent="0.2">
      <c r="A380" s="1">
        <f t="shared" si="5"/>
        <v>380</v>
      </c>
      <c r="B380" s="1" t="s">
        <v>377</v>
      </c>
      <c r="C380" s="1" t="s">
        <v>2760</v>
      </c>
    </row>
    <row r="381" spans="1:3" ht="34" x14ac:dyDescent="0.2">
      <c r="A381" s="1">
        <f t="shared" si="5"/>
        <v>381</v>
      </c>
      <c r="B381" s="1" t="s">
        <v>378</v>
      </c>
      <c r="C381" s="1" t="s">
        <v>2760</v>
      </c>
    </row>
    <row r="382" spans="1:3" ht="17" x14ac:dyDescent="0.2">
      <c r="A382" s="1">
        <f t="shared" si="5"/>
        <v>382</v>
      </c>
      <c r="B382" s="1" t="s">
        <v>379</v>
      </c>
      <c r="C382" s="1" t="s">
        <v>2760</v>
      </c>
    </row>
    <row r="383" spans="1:3" ht="34" x14ac:dyDescent="0.2">
      <c r="A383" s="1">
        <f t="shared" si="5"/>
        <v>383</v>
      </c>
      <c r="B383" s="1" t="s">
        <v>380</v>
      </c>
      <c r="C383" s="1" t="s">
        <v>2760</v>
      </c>
    </row>
    <row r="384" spans="1:3" ht="34" x14ac:dyDescent="0.2">
      <c r="A384" s="1">
        <f t="shared" si="5"/>
        <v>384</v>
      </c>
      <c r="B384" s="1" t="s">
        <v>381</v>
      </c>
      <c r="C384" s="1" t="s">
        <v>2760</v>
      </c>
    </row>
    <row r="385" spans="1:3" ht="34" x14ac:dyDescent="0.2">
      <c r="A385" s="1">
        <f t="shared" si="5"/>
        <v>385</v>
      </c>
      <c r="B385" s="1" t="s">
        <v>382</v>
      </c>
      <c r="C385" s="1" t="s">
        <v>2760</v>
      </c>
    </row>
    <row r="386" spans="1:3" ht="34" x14ac:dyDescent="0.2">
      <c r="A386" s="1">
        <f t="shared" ref="A386:A449" si="6">ROW(A386)</f>
        <v>386</v>
      </c>
      <c r="B386" s="1" t="s">
        <v>383</v>
      </c>
      <c r="C386" s="1" t="s">
        <v>2760</v>
      </c>
    </row>
    <row r="387" spans="1:3" ht="34" x14ac:dyDescent="0.2">
      <c r="A387" s="1">
        <f t="shared" si="6"/>
        <v>387</v>
      </c>
      <c r="B387" s="1" t="s">
        <v>384</v>
      </c>
      <c r="C387" s="1" t="s">
        <v>2762</v>
      </c>
    </row>
    <row r="388" spans="1:3" ht="34" x14ac:dyDescent="0.2">
      <c r="A388" s="1">
        <f t="shared" si="6"/>
        <v>388</v>
      </c>
      <c r="B388" s="1" t="s">
        <v>385</v>
      </c>
      <c r="C388" s="1" t="s">
        <v>2760</v>
      </c>
    </row>
    <row r="389" spans="1:3" ht="51" x14ac:dyDescent="0.2">
      <c r="A389" s="1">
        <f t="shared" si="6"/>
        <v>389</v>
      </c>
      <c r="B389" s="1" t="s">
        <v>386</v>
      </c>
      <c r="C389" s="1" t="s">
        <v>2760</v>
      </c>
    </row>
    <row r="390" spans="1:3" ht="34" x14ac:dyDescent="0.2">
      <c r="A390" s="1">
        <f t="shared" si="6"/>
        <v>390</v>
      </c>
      <c r="B390" s="1" t="s">
        <v>387</v>
      </c>
      <c r="C390" s="1" t="s">
        <v>2760</v>
      </c>
    </row>
    <row r="391" spans="1:3" ht="51" x14ac:dyDescent="0.2">
      <c r="A391" s="1">
        <f t="shared" si="6"/>
        <v>391</v>
      </c>
      <c r="B391" s="1" t="s">
        <v>388</v>
      </c>
      <c r="C391" s="1" t="s">
        <v>2760</v>
      </c>
    </row>
    <row r="392" spans="1:3" ht="34" x14ac:dyDescent="0.2">
      <c r="A392" s="1">
        <f t="shared" si="6"/>
        <v>392</v>
      </c>
      <c r="B392" s="1" t="s">
        <v>389</v>
      </c>
      <c r="C392" s="1" t="s">
        <v>2760</v>
      </c>
    </row>
    <row r="393" spans="1:3" ht="51" x14ac:dyDescent="0.2">
      <c r="A393" s="1">
        <f t="shared" si="6"/>
        <v>393</v>
      </c>
      <c r="B393" s="1" t="s">
        <v>390</v>
      </c>
      <c r="C393" s="1" t="s">
        <v>2760</v>
      </c>
    </row>
    <row r="394" spans="1:3" ht="34" x14ac:dyDescent="0.2">
      <c r="A394" s="1">
        <f t="shared" si="6"/>
        <v>394</v>
      </c>
      <c r="B394" s="1" t="s">
        <v>391</v>
      </c>
      <c r="C394" s="1" t="s">
        <v>2760</v>
      </c>
    </row>
    <row r="395" spans="1:3" ht="34" x14ac:dyDescent="0.2">
      <c r="A395" s="1">
        <f t="shared" si="6"/>
        <v>395</v>
      </c>
      <c r="B395" s="1" t="s">
        <v>392</v>
      </c>
      <c r="C395" s="1" t="s">
        <v>2760</v>
      </c>
    </row>
    <row r="396" spans="1:3" ht="51" x14ac:dyDescent="0.2">
      <c r="A396" s="1">
        <f t="shared" si="6"/>
        <v>396</v>
      </c>
      <c r="B396" s="1" t="s">
        <v>393</v>
      </c>
      <c r="C396" s="1" t="s">
        <v>2760</v>
      </c>
    </row>
    <row r="397" spans="1:3" ht="51" x14ac:dyDescent="0.2">
      <c r="A397" s="1">
        <f t="shared" si="6"/>
        <v>397</v>
      </c>
      <c r="B397" s="1" t="s">
        <v>394</v>
      </c>
      <c r="C397" s="1" t="s">
        <v>2760</v>
      </c>
    </row>
    <row r="398" spans="1:3" ht="51" x14ac:dyDescent="0.2">
      <c r="A398" s="1">
        <f t="shared" si="6"/>
        <v>398</v>
      </c>
      <c r="B398" s="1" t="s">
        <v>395</v>
      </c>
      <c r="C398" s="1" t="s">
        <v>2760</v>
      </c>
    </row>
    <row r="399" spans="1:3" ht="34" x14ac:dyDescent="0.2">
      <c r="A399" s="1">
        <f t="shared" si="6"/>
        <v>399</v>
      </c>
      <c r="B399" s="1" t="s">
        <v>396</v>
      </c>
      <c r="C399" s="1" t="s">
        <v>2760</v>
      </c>
    </row>
    <row r="400" spans="1:3" ht="34" x14ac:dyDescent="0.2">
      <c r="A400" s="1">
        <f t="shared" si="6"/>
        <v>400</v>
      </c>
      <c r="B400" s="1" t="s">
        <v>397</v>
      </c>
      <c r="C400" s="1" t="s">
        <v>2760</v>
      </c>
    </row>
    <row r="401" spans="1:3" ht="34" x14ac:dyDescent="0.2">
      <c r="A401" s="1">
        <f t="shared" si="6"/>
        <v>401</v>
      </c>
      <c r="B401" s="1" t="s">
        <v>398</v>
      </c>
      <c r="C401" s="1" t="s">
        <v>2760</v>
      </c>
    </row>
    <row r="402" spans="1:3" ht="51" x14ac:dyDescent="0.2">
      <c r="A402" s="1">
        <f t="shared" si="6"/>
        <v>402</v>
      </c>
      <c r="B402" s="1" t="s">
        <v>399</v>
      </c>
      <c r="C402" s="1" t="s">
        <v>2760</v>
      </c>
    </row>
    <row r="403" spans="1:3" ht="51" x14ac:dyDescent="0.2">
      <c r="A403" s="1">
        <f t="shared" si="6"/>
        <v>403</v>
      </c>
      <c r="B403" s="1" t="s">
        <v>400</v>
      </c>
      <c r="C403" s="1" t="s">
        <v>2760</v>
      </c>
    </row>
    <row r="404" spans="1:3" ht="34" x14ac:dyDescent="0.2">
      <c r="A404" s="1">
        <f t="shared" si="6"/>
        <v>404</v>
      </c>
      <c r="B404" s="1" t="s">
        <v>401</v>
      </c>
      <c r="C404" s="1" t="s">
        <v>2760</v>
      </c>
    </row>
    <row r="405" spans="1:3" ht="51" x14ac:dyDescent="0.2">
      <c r="A405" s="1">
        <f t="shared" si="6"/>
        <v>405</v>
      </c>
      <c r="B405" s="1" t="s">
        <v>402</v>
      </c>
      <c r="C405" s="1" t="s">
        <v>2760</v>
      </c>
    </row>
    <row r="406" spans="1:3" ht="34" x14ac:dyDescent="0.2">
      <c r="A406" s="1">
        <f t="shared" si="6"/>
        <v>406</v>
      </c>
      <c r="B406" s="1" t="s">
        <v>403</v>
      </c>
      <c r="C406" s="1" t="s">
        <v>2760</v>
      </c>
    </row>
    <row r="407" spans="1:3" ht="51" x14ac:dyDescent="0.2">
      <c r="A407" s="1">
        <f t="shared" si="6"/>
        <v>407</v>
      </c>
      <c r="B407" s="1" t="s">
        <v>404</v>
      </c>
      <c r="C407" s="1" t="s">
        <v>2760</v>
      </c>
    </row>
    <row r="408" spans="1:3" ht="51" x14ac:dyDescent="0.2">
      <c r="A408" s="1">
        <f t="shared" si="6"/>
        <v>408</v>
      </c>
      <c r="B408" s="1" t="s">
        <v>405</v>
      </c>
      <c r="C408" s="1" t="s">
        <v>2760</v>
      </c>
    </row>
    <row r="409" spans="1:3" ht="51" x14ac:dyDescent="0.2">
      <c r="A409" s="1">
        <f t="shared" si="6"/>
        <v>409</v>
      </c>
      <c r="B409" s="1" t="s">
        <v>406</v>
      </c>
      <c r="C409" s="1" t="s">
        <v>2760</v>
      </c>
    </row>
    <row r="410" spans="1:3" ht="34" x14ac:dyDescent="0.2">
      <c r="A410" s="1">
        <f t="shared" si="6"/>
        <v>410</v>
      </c>
      <c r="B410" s="1" t="s">
        <v>407</v>
      </c>
      <c r="C410" s="1" t="s">
        <v>2760</v>
      </c>
    </row>
    <row r="411" spans="1:3" ht="34" x14ac:dyDescent="0.2">
      <c r="A411" s="1">
        <f t="shared" si="6"/>
        <v>411</v>
      </c>
      <c r="B411" s="1" t="s">
        <v>408</v>
      </c>
      <c r="C411" s="1" t="s">
        <v>2760</v>
      </c>
    </row>
    <row r="412" spans="1:3" ht="34" x14ac:dyDescent="0.2">
      <c r="A412" s="1">
        <f t="shared" si="6"/>
        <v>412</v>
      </c>
      <c r="B412" s="1" t="s">
        <v>409</v>
      </c>
      <c r="C412" s="1" t="s">
        <v>2760</v>
      </c>
    </row>
    <row r="413" spans="1:3" ht="51" x14ac:dyDescent="0.2">
      <c r="A413" s="1">
        <f t="shared" si="6"/>
        <v>413</v>
      </c>
      <c r="B413" s="1" t="s">
        <v>410</v>
      </c>
      <c r="C413" s="1" t="s">
        <v>2760</v>
      </c>
    </row>
    <row r="414" spans="1:3" ht="51" x14ac:dyDescent="0.2">
      <c r="A414" s="1">
        <f t="shared" si="6"/>
        <v>414</v>
      </c>
      <c r="B414" s="1" t="s">
        <v>411</v>
      </c>
      <c r="C414" s="1" t="s">
        <v>2760</v>
      </c>
    </row>
    <row r="415" spans="1:3" ht="34" x14ac:dyDescent="0.2">
      <c r="A415" s="1">
        <f t="shared" si="6"/>
        <v>415</v>
      </c>
      <c r="B415" s="1" t="s">
        <v>412</v>
      </c>
      <c r="C415" s="1" t="s">
        <v>2760</v>
      </c>
    </row>
    <row r="416" spans="1:3" ht="51" x14ac:dyDescent="0.2">
      <c r="A416" s="1">
        <f t="shared" si="6"/>
        <v>416</v>
      </c>
      <c r="B416" s="1" t="s">
        <v>413</v>
      </c>
      <c r="C416" s="1" t="s">
        <v>2760</v>
      </c>
    </row>
    <row r="417" spans="1:3" ht="34" x14ac:dyDescent="0.2">
      <c r="A417" s="1">
        <f t="shared" si="6"/>
        <v>417</v>
      </c>
      <c r="B417" s="1" t="s">
        <v>414</v>
      </c>
      <c r="C417" s="1" t="s">
        <v>2760</v>
      </c>
    </row>
    <row r="418" spans="1:3" ht="34" x14ac:dyDescent="0.2">
      <c r="A418" s="1">
        <f t="shared" si="6"/>
        <v>418</v>
      </c>
      <c r="B418" s="1" t="s">
        <v>415</v>
      </c>
      <c r="C418" s="1" t="s">
        <v>2760</v>
      </c>
    </row>
    <row r="419" spans="1:3" ht="51" x14ac:dyDescent="0.2">
      <c r="A419" s="1">
        <f t="shared" si="6"/>
        <v>419</v>
      </c>
      <c r="B419" s="1" t="s">
        <v>416</v>
      </c>
      <c r="C419" s="1" t="s">
        <v>2760</v>
      </c>
    </row>
    <row r="420" spans="1:3" ht="34" x14ac:dyDescent="0.2">
      <c r="A420" s="1">
        <f t="shared" si="6"/>
        <v>420</v>
      </c>
      <c r="B420" s="1" t="s">
        <v>417</v>
      </c>
      <c r="C420" s="1" t="s">
        <v>2760</v>
      </c>
    </row>
    <row r="421" spans="1:3" ht="34" x14ac:dyDescent="0.2">
      <c r="A421" s="1">
        <f t="shared" si="6"/>
        <v>421</v>
      </c>
      <c r="B421" s="1" t="s">
        <v>418</v>
      </c>
      <c r="C421" s="1" t="s">
        <v>2760</v>
      </c>
    </row>
    <row r="422" spans="1:3" ht="34" x14ac:dyDescent="0.2">
      <c r="A422" s="1">
        <f t="shared" si="6"/>
        <v>422</v>
      </c>
      <c r="B422" s="1" t="s">
        <v>419</v>
      </c>
      <c r="C422" s="1" t="s">
        <v>2760</v>
      </c>
    </row>
    <row r="423" spans="1:3" ht="34" x14ac:dyDescent="0.2">
      <c r="A423" s="1">
        <f t="shared" si="6"/>
        <v>423</v>
      </c>
      <c r="B423" s="1" t="s">
        <v>420</v>
      </c>
      <c r="C423" s="1" t="s">
        <v>2760</v>
      </c>
    </row>
    <row r="424" spans="1:3" ht="51" x14ac:dyDescent="0.2">
      <c r="A424" s="1">
        <f t="shared" si="6"/>
        <v>424</v>
      </c>
      <c r="B424" s="1" t="s">
        <v>421</v>
      </c>
      <c r="C424" s="1" t="s">
        <v>2760</v>
      </c>
    </row>
    <row r="425" spans="1:3" ht="34" x14ac:dyDescent="0.2">
      <c r="A425" s="1">
        <f t="shared" si="6"/>
        <v>425</v>
      </c>
      <c r="B425" s="1" t="s">
        <v>422</v>
      </c>
      <c r="C425" s="1" t="s">
        <v>2760</v>
      </c>
    </row>
    <row r="426" spans="1:3" ht="34" x14ac:dyDescent="0.2">
      <c r="A426" s="1">
        <f t="shared" si="6"/>
        <v>426</v>
      </c>
      <c r="B426" s="1" t="s">
        <v>423</v>
      </c>
      <c r="C426" s="1" t="s">
        <v>2760</v>
      </c>
    </row>
    <row r="427" spans="1:3" ht="34" x14ac:dyDescent="0.2">
      <c r="A427" s="1">
        <f t="shared" si="6"/>
        <v>427</v>
      </c>
      <c r="B427" s="1" t="s">
        <v>424</v>
      </c>
      <c r="C427" s="1" t="s">
        <v>2760</v>
      </c>
    </row>
    <row r="428" spans="1:3" ht="34" x14ac:dyDescent="0.2">
      <c r="A428" s="1">
        <f t="shared" si="6"/>
        <v>428</v>
      </c>
      <c r="B428" s="1" t="s">
        <v>425</v>
      </c>
      <c r="C428" s="1" t="s">
        <v>2760</v>
      </c>
    </row>
    <row r="429" spans="1:3" ht="34" x14ac:dyDescent="0.2">
      <c r="A429" s="1">
        <f t="shared" si="6"/>
        <v>429</v>
      </c>
      <c r="B429" s="1" t="s">
        <v>426</v>
      </c>
      <c r="C429" s="1" t="s">
        <v>2760</v>
      </c>
    </row>
    <row r="430" spans="1:3" ht="34" x14ac:dyDescent="0.2">
      <c r="A430" s="1">
        <f t="shared" si="6"/>
        <v>430</v>
      </c>
      <c r="B430" s="1" t="s">
        <v>427</v>
      </c>
      <c r="C430" s="1" t="s">
        <v>2760</v>
      </c>
    </row>
    <row r="431" spans="1:3" ht="51" x14ac:dyDescent="0.2">
      <c r="A431" s="1">
        <f t="shared" si="6"/>
        <v>431</v>
      </c>
      <c r="B431" s="1" t="s">
        <v>428</v>
      </c>
      <c r="C431" s="1" t="s">
        <v>2760</v>
      </c>
    </row>
    <row r="432" spans="1:3" ht="34" x14ac:dyDescent="0.2">
      <c r="A432" s="1">
        <f t="shared" si="6"/>
        <v>432</v>
      </c>
      <c r="B432" s="1" t="s">
        <v>429</v>
      </c>
      <c r="C432" s="1" t="s">
        <v>2760</v>
      </c>
    </row>
    <row r="433" spans="1:3" ht="51" x14ac:dyDescent="0.2">
      <c r="A433" s="1">
        <f t="shared" si="6"/>
        <v>433</v>
      </c>
      <c r="B433" s="1" t="s">
        <v>430</v>
      </c>
      <c r="C433" s="1" t="s">
        <v>2760</v>
      </c>
    </row>
    <row r="434" spans="1:3" ht="51" x14ac:dyDescent="0.2">
      <c r="A434" s="1">
        <f t="shared" si="6"/>
        <v>434</v>
      </c>
      <c r="B434" s="1" t="s">
        <v>431</v>
      </c>
      <c r="C434" s="1" t="s">
        <v>2760</v>
      </c>
    </row>
    <row r="435" spans="1:3" ht="34" x14ac:dyDescent="0.2">
      <c r="A435" s="1">
        <f t="shared" si="6"/>
        <v>435</v>
      </c>
      <c r="B435" s="1" t="s">
        <v>432</v>
      </c>
      <c r="C435" s="1" t="s">
        <v>2760</v>
      </c>
    </row>
    <row r="436" spans="1:3" ht="34" x14ac:dyDescent="0.2">
      <c r="A436" s="1">
        <f t="shared" si="6"/>
        <v>436</v>
      </c>
      <c r="B436" s="1" t="s">
        <v>433</v>
      </c>
      <c r="C436" s="1" t="s">
        <v>2760</v>
      </c>
    </row>
    <row r="437" spans="1:3" ht="34" x14ac:dyDescent="0.2">
      <c r="A437" s="1">
        <f t="shared" si="6"/>
        <v>437</v>
      </c>
      <c r="B437" s="1" t="s">
        <v>434</v>
      </c>
      <c r="C437" s="1" t="s">
        <v>2760</v>
      </c>
    </row>
    <row r="438" spans="1:3" ht="34" x14ac:dyDescent="0.2">
      <c r="A438" s="1">
        <f t="shared" si="6"/>
        <v>438</v>
      </c>
      <c r="B438" s="1" t="s">
        <v>435</v>
      </c>
      <c r="C438" s="1" t="s">
        <v>2760</v>
      </c>
    </row>
    <row r="439" spans="1:3" ht="34" x14ac:dyDescent="0.2">
      <c r="A439" s="1">
        <f t="shared" si="6"/>
        <v>439</v>
      </c>
      <c r="B439" s="1" t="s">
        <v>436</v>
      </c>
      <c r="C439" s="1" t="s">
        <v>2760</v>
      </c>
    </row>
    <row r="440" spans="1:3" ht="51" x14ac:dyDescent="0.2">
      <c r="A440" s="1">
        <f t="shared" si="6"/>
        <v>440</v>
      </c>
      <c r="B440" s="1" t="s">
        <v>437</v>
      </c>
      <c r="C440" s="1" t="s">
        <v>2760</v>
      </c>
    </row>
    <row r="441" spans="1:3" ht="51" x14ac:dyDescent="0.2">
      <c r="A441" s="1">
        <f t="shared" si="6"/>
        <v>441</v>
      </c>
      <c r="B441" s="1" t="s">
        <v>438</v>
      </c>
      <c r="C441" s="1" t="s">
        <v>2760</v>
      </c>
    </row>
    <row r="442" spans="1:3" ht="34" x14ac:dyDescent="0.2">
      <c r="A442" s="1">
        <f t="shared" si="6"/>
        <v>442</v>
      </c>
      <c r="B442" s="1" t="s">
        <v>439</v>
      </c>
      <c r="C442" s="1" t="s">
        <v>2760</v>
      </c>
    </row>
    <row r="443" spans="1:3" ht="34" x14ac:dyDescent="0.2">
      <c r="A443" s="1">
        <f t="shared" si="6"/>
        <v>443</v>
      </c>
      <c r="B443" s="1" t="s">
        <v>440</v>
      </c>
      <c r="C443" s="1" t="s">
        <v>2760</v>
      </c>
    </row>
    <row r="444" spans="1:3" ht="34" x14ac:dyDescent="0.2">
      <c r="A444" s="1">
        <f t="shared" si="6"/>
        <v>444</v>
      </c>
      <c r="B444" s="1" t="s">
        <v>441</v>
      </c>
      <c r="C444" s="1" t="s">
        <v>2760</v>
      </c>
    </row>
    <row r="445" spans="1:3" ht="34" x14ac:dyDescent="0.2">
      <c r="A445" s="1">
        <f t="shared" si="6"/>
        <v>445</v>
      </c>
      <c r="B445" s="1" t="s">
        <v>442</v>
      </c>
      <c r="C445" s="1" t="s">
        <v>2760</v>
      </c>
    </row>
    <row r="446" spans="1:3" ht="34" x14ac:dyDescent="0.2">
      <c r="A446" s="1">
        <f t="shared" si="6"/>
        <v>446</v>
      </c>
      <c r="B446" s="1" t="s">
        <v>443</v>
      </c>
      <c r="C446" s="1" t="s">
        <v>2760</v>
      </c>
    </row>
    <row r="447" spans="1:3" ht="34" x14ac:dyDescent="0.2">
      <c r="A447" s="1">
        <f t="shared" si="6"/>
        <v>447</v>
      </c>
      <c r="B447" s="1" t="s">
        <v>444</v>
      </c>
      <c r="C447" s="1" t="s">
        <v>2760</v>
      </c>
    </row>
    <row r="448" spans="1:3" ht="34" x14ac:dyDescent="0.2">
      <c r="A448" s="1">
        <f t="shared" si="6"/>
        <v>448</v>
      </c>
      <c r="B448" s="1" t="s">
        <v>445</v>
      </c>
      <c r="C448" s="1" t="s">
        <v>2760</v>
      </c>
    </row>
    <row r="449" spans="1:3" ht="51" x14ac:dyDescent="0.2">
      <c r="A449" s="1">
        <f t="shared" si="6"/>
        <v>449</v>
      </c>
      <c r="B449" s="1" t="s">
        <v>446</v>
      </c>
      <c r="C449" s="1" t="s">
        <v>2760</v>
      </c>
    </row>
    <row r="450" spans="1:3" ht="51" x14ac:dyDescent="0.2">
      <c r="A450" s="1">
        <f t="shared" ref="A450:A513" si="7">ROW(A450)</f>
        <v>450</v>
      </c>
      <c r="B450" s="1" t="s">
        <v>447</v>
      </c>
      <c r="C450" s="1" t="s">
        <v>2760</v>
      </c>
    </row>
    <row r="451" spans="1:3" ht="34" x14ac:dyDescent="0.2">
      <c r="A451" s="1">
        <f t="shared" si="7"/>
        <v>451</v>
      </c>
      <c r="B451" s="1" t="s">
        <v>448</v>
      </c>
      <c r="C451" s="1" t="s">
        <v>2760</v>
      </c>
    </row>
    <row r="452" spans="1:3" ht="34" x14ac:dyDescent="0.2">
      <c r="A452" s="1">
        <f t="shared" si="7"/>
        <v>452</v>
      </c>
      <c r="B452" s="1" t="s">
        <v>449</v>
      </c>
      <c r="C452" s="1" t="s">
        <v>2760</v>
      </c>
    </row>
    <row r="453" spans="1:3" ht="34" x14ac:dyDescent="0.2">
      <c r="A453" s="1">
        <f t="shared" si="7"/>
        <v>453</v>
      </c>
      <c r="B453" s="1" t="s">
        <v>450</v>
      </c>
      <c r="C453" s="1" t="s">
        <v>2760</v>
      </c>
    </row>
    <row r="454" spans="1:3" ht="34" x14ac:dyDescent="0.2">
      <c r="A454" s="1">
        <f t="shared" si="7"/>
        <v>454</v>
      </c>
      <c r="B454" s="1" t="s">
        <v>451</v>
      </c>
      <c r="C454" s="1" t="s">
        <v>2760</v>
      </c>
    </row>
    <row r="455" spans="1:3" ht="34" x14ac:dyDescent="0.2">
      <c r="A455" s="1">
        <f t="shared" si="7"/>
        <v>455</v>
      </c>
      <c r="B455" s="1" t="s">
        <v>452</v>
      </c>
      <c r="C455" s="1" t="s">
        <v>2760</v>
      </c>
    </row>
    <row r="456" spans="1:3" ht="34" x14ac:dyDescent="0.2">
      <c r="A456" s="1">
        <f t="shared" si="7"/>
        <v>456</v>
      </c>
      <c r="B456" s="1" t="s">
        <v>453</v>
      </c>
      <c r="C456" s="1" t="s">
        <v>2760</v>
      </c>
    </row>
    <row r="457" spans="1:3" ht="34" x14ac:dyDescent="0.2">
      <c r="A457" s="1">
        <f t="shared" si="7"/>
        <v>457</v>
      </c>
      <c r="B457" s="1" t="s">
        <v>454</v>
      </c>
      <c r="C457" s="1" t="s">
        <v>2760</v>
      </c>
    </row>
    <row r="458" spans="1:3" ht="34" x14ac:dyDescent="0.2">
      <c r="A458" s="1">
        <f t="shared" si="7"/>
        <v>458</v>
      </c>
      <c r="B458" s="1" t="s">
        <v>455</v>
      </c>
      <c r="C458" s="1" t="s">
        <v>2760</v>
      </c>
    </row>
    <row r="459" spans="1:3" ht="51" x14ac:dyDescent="0.2">
      <c r="A459" s="1">
        <f t="shared" si="7"/>
        <v>459</v>
      </c>
      <c r="B459" s="1" t="s">
        <v>456</v>
      </c>
      <c r="C459" s="1" t="s">
        <v>2760</v>
      </c>
    </row>
    <row r="460" spans="1:3" ht="51" x14ac:dyDescent="0.2">
      <c r="A460" s="1">
        <f t="shared" si="7"/>
        <v>460</v>
      </c>
      <c r="B460" s="1" t="s">
        <v>457</v>
      </c>
      <c r="C460" s="1" t="s">
        <v>2760</v>
      </c>
    </row>
    <row r="461" spans="1:3" ht="34" x14ac:dyDescent="0.2">
      <c r="A461" s="1">
        <f t="shared" si="7"/>
        <v>461</v>
      </c>
      <c r="B461" s="1" t="s">
        <v>458</v>
      </c>
      <c r="C461" s="1" t="s">
        <v>2760</v>
      </c>
    </row>
    <row r="462" spans="1:3" ht="34" x14ac:dyDescent="0.2">
      <c r="A462" s="1">
        <f t="shared" si="7"/>
        <v>462</v>
      </c>
      <c r="B462" s="1" t="s">
        <v>459</v>
      </c>
      <c r="C462" s="1" t="s">
        <v>2760</v>
      </c>
    </row>
    <row r="463" spans="1:3" ht="34" x14ac:dyDescent="0.2">
      <c r="A463" s="1">
        <f t="shared" si="7"/>
        <v>463</v>
      </c>
      <c r="B463" s="1" t="s">
        <v>460</v>
      </c>
      <c r="C463" s="1" t="s">
        <v>2760</v>
      </c>
    </row>
    <row r="464" spans="1:3" ht="51" x14ac:dyDescent="0.2">
      <c r="A464" s="1">
        <f t="shared" si="7"/>
        <v>464</v>
      </c>
      <c r="B464" s="1" t="s">
        <v>461</v>
      </c>
      <c r="C464" s="1" t="s">
        <v>2760</v>
      </c>
    </row>
    <row r="465" spans="1:3" ht="34" x14ac:dyDescent="0.2">
      <c r="A465" s="1">
        <f t="shared" si="7"/>
        <v>465</v>
      </c>
      <c r="B465" s="1" t="s">
        <v>462</v>
      </c>
      <c r="C465" s="1" t="s">
        <v>2760</v>
      </c>
    </row>
    <row r="466" spans="1:3" ht="51" x14ac:dyDescent="0.2">
      <c r="A466" s="1">
        <f t="shared" si="7"/>
        <v>466</v>
      </c>
      <c r="B466" s="1" t="s">
        <v>463</v>
      </c>
      <c r="C466" s="1" t="s">
        <v>2760</v>
      </c>
    </row>
    <row r="467" spans="1:3" ht="34" x14ac:dyDescent="0.2">
      <c r="A467" s="1">
        <f t="shared" si="7"/>
        <v>467</v>
      </c>
      <c r="B467" s="1" t="s">
        <v>464</v>
      </c>
      <c r="C467" s="1" t="s">
        <v>2760</v>
      </c>
    </row>
    <row r="468" spans="1:3" ht="34" x14ac:dyDescent="0.2">
      <c r="A468" s="1">
        <f t="shared" si="7"/>
        <v>468</v>
      </c>
      <c r="B468" s="1" t="s">
        <v>465</v>
      </c>
      <c r="C468" s="1" t="s">
        <v>2760</v>
      </c>
    </row>
    <row r="469" spans="1:3" ht="34" x14ac:dyDescent="0.2">
      <c r="A469" s="1">
        <f t="shared" si="7"/>
        <v>469</v>
      </c>
      <c r="B469" s="1" t="s">
        <v>466</v>
      </c>
      <c r="C469" s="1" t="s">
        <v>2760</v>
      </c>
    </row>
    <row r="470" spans="1:3" ht="51" x14ac:dyDescent="0.2">
      <c r="A470" s="1">
        <f t="shared" si="7"/>
        <v>470</v>
      </c>
      <c r="B470" s="1" t="s">
        <v>467</v>
      </c>
      <c r="C470" s="1" t="s">
        <v>2760</v>
      </c>
    </row>
    <row r="471" spans="1:3" ht="34" x14ac:dyDescent="0.2">
      <c r="A471" s="1">
        <f t="shared" si="7"/>
        <v>471</v>
      </c>
      <c r="B471" s="1" t="s">
        <v>468</v>
      </c>
      <c r="C471" s="1" t="s">
        <v>2760</v>
      </c>
    </row>
    <row r="472" spans="1:3" ht="34" x14ac:dyDescent="0.2">
      <c r="A472" s="1">
        <f t="shared" si="7"/>
        <v>472</v>
      </c>
      <c r="B472" s="1" t="s">
        <v>469</v>
      </c>
      <c r="C472" s="1" t="s">
        <v>2760</v>
      </c>
    </row>
    <row r="473" spans="1:3" ht="34" x14ac:dyDescent="0.2">
      <c r="A473" s="1">
        <f t="shared" si="7"/>
        <v>473</v>
      </c>
      <c r="B473" s="1" t="s">
        <v>470</v>
      </c>
      <c r="C473" s="1" t="s">
        <v>2760</v>
      </c>
    </row>
    <row r="474" spans="1:3" ht="51" x14ac:dyDescent="0.2">
      <c r="A474" s="1">
        <f t="shared" si="7"/>
        <v>474</v>
      </c>
      <c r="B474" s="1" t="s">
        <v>471</v>
      </c>
      <c r="C474" s="1" t="s">
        <v>2760</v>
      </c>
    </row>
    <row r="475" spans="1:3" ht="34" x14ac:dyDescent="0.2">
      <c r="A475" s="1">
        <f t="shared" si="7"/>
        <v>475</v>
      </c>
      <c r="B475" s="1" t="s">
        <v>472</v>
      </c>
      <c r="C475" s="1" t="s">
        <v>2760</v>
      </c>
    </row>
    <row r="476" spans="1:3" ht="34" x14ac:dyDescent="0.2">
      <c r="A476" s="1">
        <f t="shared" si="7"/>
        <v>476</v>
      </c>
      <c r="B476" s="1" t="s">
        <v>473</v>
      </c>
      <c r="C476" s="1" t="s">
        <v>2760</v>
      </c>
    </row>
    <row r="477" spans="1:3" ht="51" x14ac:dyDescent="0.2">
      <c r="A477" s="1">
        <f t="shared" si="7"/>
        <v>477</v>
      </c>
      <c r="B477" s="1" t="s">
        <v>474</v>
      </c>
      <c r="C477" s="1" t="s">
        <v>2760</v>
      </c>
    </row>
    <row r="478" spans="1:3" ht="34" x14ac:dyDescent="0.2">
      <c r="A478" s="1">
        <f t="shared" si="7"/>
        <v>478</v>
      </c>
      <c r="B478" s="1" t="s">
        <v>475</v>
      </c>
      <c r="C478" s="1" t="s">
        <v>2760</v>
      </c>
    </row>
    <row r="479" spans="1:3" ht="51" x14ac:dyDescent="0.2">
      <c r="A479" s="1">
        <f t="shared" si="7"/>
        <v>479</v>
      </c>
      <c r="B479" s="1" t="s">
        <v>476</v>
      </c>
      <c r="C479" s="1" t="s">
        <v>2760</v>
      </c>
    </row>
    <row r="480" spans="1:3" ht="51" x14ac:dyDescent="0.2">
      <c r="A480" s="1">
        <f t="shared" si="7"/>
        <v>480</v>
      </c>
      <c r="B480" s="1" t="s">
        <v>477</v>
      </c>
      <c r="C480" s="1" t="s">
        <v>2760</v>
      </c>
    </row>
    <row r="481" spans="1:3" ht="34" x14ac:dyDescent="0.2">
      <c r="A481" s="1">
        <f t="shared" si="7"/>
        <v>481</v>
      </c>
      <c r="B481" s="1" t="s">
        <v>478</v>
      </c>
      <c r="C481" s="1" t="s">
        <v>2760</v>
      </c>
    </row>
    <row r="482" spans="1:3" ht="51" x14ac:dyDescent="0.2">
      <c r="A482" s="1">
        <f t="shared" si="7"/>
        <v>482</v>
      </c>
      <c r="B482" s="1" t="s">
        <v>479</v>
      </c>
      <c r="C482" s="1" t="s">
        <v>2760</v>
      </c>
    </row>
    <row r="483" spans="1:3" ht="34" x14ac:dyDescent="0.2">
      <c r="A483" s="1">
        <f t="shared" si="7"/>
        <v>483</v>
      </c>
      <c r="B483" s="1" t="s">
        <v>480</v>
      </c>
      <c r="C483" s="1" t="s">
        <v>2760</v>
      </c>
    </row>
    <row r="484" spans="1:3" ht="34" x14ac:dyDescent="0.2">
      <c r="A484" s="1">
        <f t="shared" si="7"/>
        <v>484</v>
      </c>
      <c r="B484" s="1" t="s">
        <v>481</v>
      </c>
      <c r="C484" s="1" t="s">
        <v>2760</v>
      </c>
    </row>
    <row r="485" spans="1:3" ht="34" x14ac:dyDescent="0.2">
      <c r="A485" s="1">
        <f t="shared" si="7"/>
        <v>485</v>
      </c>
      <c r="B485" s="1" t="s">
        <v>482</v>
      </c>
      <c r="C485" s="1" t="s">
        <v>2760</v>
      </c>
    </row>
    <row r="486" spans="1:3" ht="34" x14ac:dyDescent="0.2">
      <c r="A486" s="1">
        <f t="shared" si="7"/>
        <v>486</v>
      </c>
      <c r="B486" s="1" t="s">
        <v>483</v>
      </c>
      <c r="C486" s="1" t="s">
        <v>2760</v>
      </c>
    </row>
    <row r="487" spans="1:3" ht="34" x14ac:dyDescent="0.2">
      <c r="A487" s="1">
        <f t="shared" si="7"/>
        <v>487</v>
      </c>
      <c r="B487" s="1" t="s">
        <v>484</v>
      </c>
      <c r="C487" s="1" t="s">
        <v>2760</v>
      </c>
    </row>
    <row r="488" spans="1:3" ht="34" x14ac:dyDescent="0.2">
      <c r="A488" s="1">
        <f t="shared" si="7"/>
        <v>488</v>
      </c>
      <c r="B488" s="1" t="s">
        <v>485</v>
      </c>
      <c r="C488" s="1" t="s">
        <v>2760</v>
      </c>
    </row>
    <row r="489" spans="1:3" ht="34" x14ac:dyDescent="0.2">
      <c r="A489" s="1">
        <f t="shared" si="7"/>
        <v>489</v>
      </c>
      <c r="B489" s="1" t="s">
        <v>486</v>
      </c>
      <c r="C489" s="1" t="s">
        <v>2760</v>
      </c>
    </row>
    <row r="490" spans="1:3" ht="34" x14ac:dyDescent="0.2">
      <c r="A490" s="1">
        <f t="shared" si="7"/>
        <v>490</v>
      </c>
      <c r="B490" s="1" t="s">
        <v>487</v>
      </c>
      <c r="C490" s="1" t="s">
        <v>2760</v>
      </c>
    </row>
    <row r="491" spans="1:3" ht="34" x14ac:dyDescent="0.2">
      <c r="A491" s="1">
        <f t="shared" si="7"/>
        <v>491</v>
      </c>
      <c r="B491" s="1" t="s">
        <v>488</v>
      </c>
      <c r="C491" s="1" t="s">
        <v>2760</v>
      </c>
    </row>
    <row r="492" spans="1:3" ht="34" x14ac:dyDescent="0.2">
      <c r="A492" s="1">
        <f t="shared" si="7"/>
        <v>492</v>
      </c>
      <c r="B492" s="1" t="s">
        <v>489</v>
      </c>
      <c r="C492" s="1" t="s">
        <v>2760</v>
      </c>
    </row>
    <row r="493" spans="1:3" ht="51" x14ac:dyDescent="0.2">
      <c r="A493" s="1">
        <f t="shared" si="7"/>
        <v>493</v>
      </c>
      <c r="B493" s="1" t="s">
        <v>490</v>
      </c>
      <c r="C493" s="1" t="s">
        <v>2760</v>
      </c>
    </row>
    <row r="494" spans="1:3" ht="34" x14ac:dyDescent="0.2">
      <c r="A494" s="1">
        <f t="shared" si="7"/>
        <v>494</v>
      </c>
      <c r="B494" s="1" t="s">
        <v>491</v>
      </c>
      <c r="C494" s="1" t="s">
        <v>2760</v>
      </c>
    </row>
    <row r="495" spans="1:3" ht="34" x14ac:dyDescent="0.2">
      <c r="A495" s="1">
        <f t="shared" si="7"/>
        <v>495</v>
      </c>
      <c r="B495" s="1" t="s">
        <v>492</v>
      </c>
      <c r="C495" s="1" t="s">
        <v>2760</v>
      </c>
    </row>
    <row r="496" spans="1:3" ht="51" x14ac:dyDescent="0.2">
      <c r="A496" s="1">
        <f t="shared" si="7"/>
        <v>496</v>
      </c>
      <c r="B496" s="1" t="s">
        <v>493</v>
      </c>
      <c r="C496" s="1" t="s">
        <v>2760</v>
      </c>
    </row>
    <row r="497" spans="1:3" ht="34" x14ac:dyDescent="0.2">
      <c r="A497" s="1">
        <f t="shared" si="7"/>
        <v>497</v>
      </c>
      <c r="B497" s="1" t="s">
        <v>494</v>
      </c>
      <c r="C497" s="1" t="s">
        <v>2760</v>
      </c>
    </row>
    <row r="498" spans="1:3" ht="51" x14ac:dyDescent="0.2">
      <c r="A498" s="1">
        <f t="shared" si="7"/>
        <v>498</v>
      </c>
      <c r="B498" s="1" t="s">
        <v>495</v>
      </c>
      <c r="C498" s="1" t="s">
        <v>2760</v>
      </c>
    </row>
    <row r="499" spans="1:3" ht="51" x14ac:dyDescent="0.2">
      <c r="A499" s="1">
        <f t="shared" si="7"/>
        <v>499</v>
      </c>
      <c r="B499" s="1" t="s">
        <v>496</v>
      </c>
      <c r="C499" s="1" t="s">
        <v>2760</v>
      </c>
    </row>
    <row r="500" spans="1:3" ht="51" x14ac:dyDescent="0.2">
      <c r="A500" s="1">
        <f t="shared" si="7"/>
        <v>500</v>
      </c>
      <c r="B500" s="1" t="s">
        <v>497</v>
      </c>
      <c r="C500" s="1" t="s">
        <v>2760</v>
      </c>
    </row>
    <row r="501" spans="1:3" ht="51" x14ac:dyDescent="0.2">
      <c r="A501" s="1">
        <f t="shared" si="7"/>
        <v>501</v>
      </c>
      <c r="B501" s="1" t="s">
        <v>498</v>
      </c>
      <c r="C501" s="1" t="s">
        <v>2760</v>
      </c>
    </row>
    <row r="502" spans="1:3" ht="34" x14ac:dyDescent="0.2">
      <c r="A502" s="1">
        <f t="shared" si="7"/>
        <v>502</v>
      </c>
      <c r="B502" s="1" t="s">
        <v>499</v>
      </c>
      <c r="C502" s="1" t="s">
        <v>2760</v>
      </c>
    </row>
    <row r="503" spans="1:3" ht="51" x14ac:dyDescent="0.2">
      <c r="A503" s="1">
        <f t="shared" si="7"/>
        <v>503</v>
      </c>
      <c r="B503" s="1" t="s">
        <v>500</v>
      </c>
      <c r="C503" s="1" t="s">
        <v>2760</v>
      </c>
    </row>
    <row r="504" spans="1:3" ht="51" x14ac:dyDescent="0.2">
      <c r="A504" s="1">
        <f t="shared" si="7"/>
        <v>504</v>
      </c>
      <c r="B504" s="1" t="s">
        <v>501</v>
      </c>
      <c r="C504" s="1" t="s">
        <v>2760</v>
      </c>
    </row>
    <row r="505" spans="1:3" ht="51" x14ac:dyDescent="0.2">
      <c r="A505" s="1">
        <f t="shared" si="7"/>
        <v>505</v>
      </c>
      <c r="B505" s="1" t="s">
        <v>502</v>
      </c>
      <c r="C505" s="1" t="s">
        <v>2760</v>
      </c>
    </row>
    <row r="506" spans="1:3" ht="51" x14ac:dyDescent="0.2">
      <c r="A506" s="1">
        <f t="shared" si="7"/>
        <v>506</v>
      </c>
      <c r="B506" s="1" t="s">
        <v>503</v>
      </c>
      <c r="C506" s="1" t="s">
        <v>2760</v>
      </c>
    </row>
    <row r="507" spans="1:3" ht="51" x14ac:dyDescent="0.2">
      <c r="A507" s="1">
        <f t="shared" si="7"/>
        <v>507</v>
      </c>
      <c r="B507" s="1" t="s">
        <v>504</v>
      </c>
      <c r="C507" s="1" t="s">
        <v>2760</v>
      </c>
    </row>
    <row r="508" spans="1:3" ht="51" x14ac:dyDescent="0.2">
      <c r="A508" s="1">
        <f t="shared" si="7"/>
        <v>508</v>
      </c>
      <c r="B508" s="1" t="s">
        <v>505</v>
      </c>
      <c r="C508" s="1" t="s">
        <v>2760</v>
      </c>
    </row>
    <row r="509" spans="1:3" ht="34" x14ac:dyDescent="0.2">
      <c r="A509" s="1">
        <f t="shared" si="7"/>
        <v>509</v>
      </c>
      <c r="B509" s="1" t="s">
        <v>506</v>
      </c>
      <c r="C509" s="1" t="s">
        <v>2760</v>
      </c>
    </row>
    <row r="510" spans="1:3" ht="34" x14ac:dyDescent="0.2">
      <c r="A510" s="1">
        <f t="shared" si="7"/>
        <v>510</v>
      </c>
      <c r="B510" s="1" t="s">
        <v>507</v>
      </c>
      <c r="C510" s="1" t="s">
        <v>2760</v>
      </c>
    </row>
    <row r="511" spans="1:3" ht="34" x14ac:dyDescent="0.2">
      <c r="A511" s="1">
        <f t="shared" si="7"/>
        <v>511</v>
      </c>
      <c r="B511" s="1" t="s">
        <v>508</v>
      </c>
      <c r="C511" s="1" t="s">
        <v>2760</v>
      </c>
    </row>
    <row r="512" spans="1:3" ht="34" x14ac:dyDescent="0.2">
      <c r="A512" s="1">
        <f t="shared" si="7"/>
        <v>512</v>
      </c>
      <c r="B512" s="1" t="s">
        <v>509</v>
      </c>
      <c r="C512" s="1" t="s">
        <v>2760</v>
      </c>
    </row>
    <row r="513" spans="1:3" ht="34" x14ac:dyDescent="0.2">
      <c r="A513" s="1">
        <f t="shared" si="7"/>
        <v>513</v>
      </c>
      <c r="B513" s="1" t="s">
        <v>510</v>
      </c>
      <c r="C513" s="1" t="s">
        <v>2760</v>
      </c>
    </row>
    <row r="514" spans="1:3" ht="34" x14ac:dyDescent="0.2">
      <c r="A514" s="1">
        <f t="shared" ref="A514:A577" si="8">ROW(A514)</f>
        <v>514</v>
      </c>
      <c r="B514" s="1" t="s">
        <v>511</v>
      </c>
      <c r="C514" s="1" t="s">
        <v>2760</v>
      </c>
    </row>
    <row r="515" spans="1:3" ht="34" x14ac:dyDescent="0.2">
      <c r="A515" s="1">
        <f t="shared" si="8"/>
        <v>515</v>
      </c>
      <c r="B515" s="1" t="s">
        <v>512</v>
      </c>
      <c r="C515" s="1" t="s">
        <v>2760</v>
      </c>
    </row>
    <row r="516" spans="1:3" ht="34" x14ac:dyDescent="0.2">
      <c r="A516" s="1">
        <f t="shared" si="8"/>
        <v>516</v>
      </c>
      <c r="B516" s="1" t="s">
        <v>513</v>
      </c>
      <c r="C516" s="1" t="s">
        <v>2760</v>
      </c>
    </row>
    <row r="517" spans="1:3" ht="51" x14ac:dyDescent="0.2">
      <c r="A517" s="1">
        <f t="shared" si="8"/>
        <v>517</v>
      </c>
      <c r="B517" s="1" t="s">
        <v>514</v>
      </c>
      <c r="C517" s="1" t="s">
        <v>2760</v>
      </c>
    </row>
    <row r="518" spans="1:3" ht="51" x14ac:dyDescent="0.2">
      <c r="A518" s="1">
        <f t="shared" si="8"/>
        <v>518</v>
      </c>
      <c r="B518" s="1" t="s">
        <v>515</v>
      </c>
      <c r="C518" s="1" t="s">
        <v>2760</v>
      </c>
    </row>
    <row r="519" spans="1:3" ht="34" x14ac:dyDescent="0.2">
      <c r="A519" s="1">
        <f t="shared" si="8"/>
        <v>519</v>
      </c>
      <c r="B519" s="1" t="s">
        <v>516</v>
      </c>
      <c r="C519" s="1" t="s">
        <v>2760</v>
      </c>
    </row>
    <row r="520" spans="1:3" ht="34" x14ac:dyDescent="0.2">
      <c r="A520" s="1">
        <f t="shared" si="8"/>
        <v>520</v>
      </c>
      <c r="B520" s="1" t="s">
        <v>517</v>
      </c>
      <c r="C520" s="1" t="s">
        <v>2760</v>
      </c>
    </row>
    <row r="521" spans="1:3" ht="51" x14ac:dyDescent="0.2">
      <c r="A521" s="1">
        <f t="shared" si="8"/>
        <v>521</v>
      </c>
      <c r="B521" s="1" t="s">
        <v>518</v>
      </c>
      <c r="C521" s="1" t="s">
        <v>2760</v>
      </c>
    </row>
    <row r="522" spans="1:3" ht="34" x14ac:dyDescent="0.2">
      <c r="A522" s="1">
        <f t="shared" si="8"/>
        <v>522</v>
      </c>
      <c r="B522" s="1" t="s">
        <v>519</v>
      </c>
      <c r="C522" s="1" t="s">
        <v>2760</v>
      </c>
    </row>
    <row r="523" spans="1:3" ht="34" x14ac:dyDescent="0.2">
      <c r="A523" s="1">
        <f t="shared" si="8"/>
        <v>523</v>
      </c>
      <c r="B523" s="1" t="s">
        <v>520</v>
      </c>
      <c r="C523" s="1" t="s">
        <v>2760</v>
      </c>
    </row>
    <row r="524" spans="1:3" ht="34" x14ac:dyDescent="0.2">
      <c r="A524" s="1">
        <f t="shared" si="8"/>
        <v>524</v>
      </c>
      <c r="B524" s="1" t="s">
        <v>521</v>
      </c>
      <c r="C524" s="1" t="s">
        <v>2760</v>
      </c>
    </row>
    <row r="525" spans="1:3" ht="34" x14ac:dyDescent="0.2">
      <c r="A525" s="1">
        <f t="shared" si="8"/>
        <v>525</v>
      </c>
      <c r="B525" s="1" t="s">
        <v>522</v>
      </c>
      <c r="C525" s="1" t="s">
        <v>2760</v>
      </c>
    </row>
    <row r="526" spans="1:3" ht="34" x14ac:dyDescent="0.2">
      <c r="A526" s="1">
        <f t="shared" si="8"/>
        <v>526</v>
      </c>
      <c r="B526" s="1" t="s">
        <v>523</v>
      </c>
      <c r="C526" s="1" t="s">
        <v>2760</v>
      </c>
    </row>
    <row r="527" spans="1:3" ht="51" x14ac:dyDescent="0.2">
      <c r="A527" s="1">
        <f t="shared" si="8"/>
        <v>527</v>
      </c>
      <c r="B527" s="1" t="s">
        <v>524</v>
      </c>
      <c r="C527" s="1" t="s">
        <v>2760</v>
      </c>
    </row>
    <row r="528" spans="1:3" ht="34" x14ac:dyDescent="0.2">
      <c r="A528" s="1">
        <f t="shared" si="8"/>
        <v>528</v>
      </c>
      <c r="B528" s="1" t="s">
        <v>525</v>
      </c>
      <c r="C528" s="1" t="s">
        <v>2760</v>
      </c>
    </row>
    <row r="529" spans="1:3" ht="34" x14ac:dyDescent="0.2">
      <c r="A529" s="1">
        <f t="shared" si="8"/>
        <v>529</v>
      </c>
      <c r="B529" s="1" t="s">
        <v>526</v>
      </c>
      <c r="C529" s="1" t="s">
        <v>2760</v>
      </c>
    </row>
    <row r="530" spans="1:3" ht="34" x14ac:dyDescent="0.2">
      <c r="A530" s="1">
        <f t="shared" si="8"/>
        <v>530</v>
      </c>
      <c r="B530" s="1" t="s">
        <v>527</v>
      </c>
      <c r="C530" s="1" t="s">
        <v>2760</v>
      </c>
    </row>
    <row r="531" spans="1:3" ht="34" x14ac:dyDescent="0.2">
      <c r="A531" s="1">
        <f t="shared" si="8"/>
        <v>531</v>
      </c>
      <c r="B531" s="1" t="s">
        <v>528</v>
      </c>
      <c r="C531" s="1" t="s">
        <v>2760</v>
      </c>
    </row>
    <row r="532" spans="1:3" ht="34" x14ac:dyDescent="0.2">
      <c r="A532" s="1">
        <f t="shared" si="8"/>
        <v>532</v>
      </c>
      <c r="B532" s="1" t="s">
        <v>529</v>
      </c>
      <c r="C532" s="1" t="s">
        <v>2760</v>
      </c>
    </row>
    <row r="533" spans="1:3" ht="34" x14ac:dyDescent="0.2">
      <c r="A533" s="1">
        <f t="shared" si="8"/>
        <v>533</v>
      </c>
      <c r="B533" s="1" t="s">
        <v>530</v>
      </c>
      <c r="C533" s="1" t="s">
        <v>2760</v>
      </c>
    </row>
    <row r="534" spans="1:3" ht="34" x14ac:dyDescent="0.2">
      <c r="A534" s="1">
        <f t="shared" si="8"/>
        <v>534</v>
      </c>
      <c r="B534" s="1" t="s">
        <v>531</v>
      </c>
      <c r="C534" s="1" t="s">
        <v>2760</v>
      </c>
    </row>
    <row r="535" spans="1:3" ht="34" x14ac:dyDescent="0.2">
      <c r="A535" s="1">
        <f t="shared" si="8"/>
        <v>535</v>
      </c>
      <c r="B535" s="1" t="s">
        <v>532</v>
      </c>
      <c r="C535" s="1" t="s">
        <v>2760</v>
      </c>
    </row>
    <row r="536" spans="1:3" ht="34" x14ac:dyDescent="0.2">
      <c r="A536" s="1">
        <f t="shared" si="8"/>
        <v>536</v>
      </c>
      <c r="B536" s="1" t="s">
        <v>533</v>
      </c>
      <c r="C536" s="1" t="s">
        <v>2760</v>
      </c>
    </row>
    <row r="537" spans="1:3" ht="34" x14ac:dyDescent="0.2">
      <c r="A537" s="1">
        <f t="shared" si="8"/>
        <v>537</v>
      </c>
      <c r="B537" s="1" t="s">
        <v>534</v>
      </c>
      <c r="C537" s="1" t="s">
        <v>2760</v>
      </c>
    </row>
    <row r="538" spans="1:3" ht="34" x14ac:dyDescent="0.2">
      <c r="A538" s="1">
        <f t="shared" si="8"/>
        <v>538</v>
      </c>
      <c r="B538" s="1" t="s">
        <v>535</v>
      </c>
      <c r="C538" s="1" t="s">
        <v>2760</v>
      </c>
    </row>
    <row r="539" spans="1:3" ht="34" x14ac:dyDescent="0.2">
      <c r="A539" s="1">
        <f t="shared" si="8"/>
        <v>539</v>
      </c>
      <c r="B539" s="1" t="s">
        <v>536</v>
      </c>
      <c r="C539" s="1" t="s">
        <v>2760</v>
      </c>
    </row>
    <row r="540" spans="1:3" ht="51" x14ac:dyDescent="0.2">
      <c r="A540" s="1">
        <f t="shared" si="8"/>
        <v>540</v>
      </c>
      <c r="B540" s="1" t="s">
        <v>537</v>
      </c>
      <c r="C540" s="1" t="s">
        <v>2760</v>
      </c>
    </row>
    <row r="541" spans="1:3" ht="51" x14ac:dyDescent="0.2">
      <c r="A541" s="1">
        <f t="shared" si="8"/>
        <v>541</v>
      </c>
      <c r="B541" s="1" t="s">
        <v>538</v>
      </c>
      <c r="C541" s="1" t="s">
        <v>2760</v>
      </c>
    </row>
    <row r="542" spans="1:3" ht="34" x14ac:dyDescent="0.2">
      <c r="A542" s="1">
        <f t="shared" si="8"/>
        <v>542</v>
      </c>
      <c r="B542" s="1" t="s">
        <v>539</v>
      </c>
      <c r="C542" s="1" t="s">
        <v>2760</v>
      </c>
    </row>
    <row r="543" spans="1:3" ht="34" x14ac:dyDescent="0.2">
      <c r="A543" s="1">
        <f t="shared" si="8"/>
        <v>543</v>
      </c>
      <c r="B543" s="1" t="s">
        <v>540</v>
      </c>
      <c r="C543" s="1" t="s">
        <v>2760</v>
      </c>
    </row>
    <row r="544" spans="1:3" ht="34" x14ac:dyDescent="0.2">
      <c r="A544" s="1">
        <f t="shared" si="8"/>
        <v>544</v>
      </c>
      <c r="B544" s="1" t="s">
        <v>541</v>
      </c>
      <c r="C544" s="1" t="s">
        <v>2760</v>
      </c>
    </row>
    <row r="545" spans="1:3" ht="51" x14ac:dyDescent="0.2">
      <c r="A545" s="1">
        <f t="shared" si="8"/>
        <v>545</v>
      </c>
      <c r="B545" s="1" t="s">
        <v>542</v>
      </c>
      <c r="C545" s="1" t="s">
        <v>2760</v>
      </c>
    </row>
    <row r="546" spans="1:3" ht="34" x14ac:dyDescent="0.2">
      <c r="A546" s="1">
        <f t="shared" si="8"/>
        <v>546</v>
      </c>
      <c r="B546" s="1" t="s">
        <v>543</v>
      </c>
      <c r="C546" s="1" t="s">
        <v>2760</v>
      </c>
    </row>
    <row r="547" spans="1:3" ht="51" x14ac:dyDescent="0.2">
      <c r="A547" s="1">
        <f t="shared" si="8"/>
        <v>547</v>
      </c>
      <c r="B547" s="1" t="s">
        <v>544</v>
      </c>
      <c r="C547" s="1" t="s">
        <v>2760</v>
      </c>
    </row>
    <row r="548" spans="1:3" ht="34" x14ac:dyDescent="0.2">
      <c r="A548" s="1">
        <f t="shared" si="8"/>
        <v>548</v>
      </c>
      <c r="B548" s="1" t="s">
        <v>545</v>
      </c>
      <c r="C548" s="1" t="s">
        <v>2760</v>
      </c>
    </row>
    <row r="549" spans="1:3" ht="34" x14ac:dyDescent="0.2">
      <c r="A549" s="1">
        <f t="shared" si="8"/>
        <v>549</v>
      </c>
      <c r="B549" s="1" t="s">
        <v>546</v>
      </c>
      <c r="C549" s="1" t="s">
        <v>2760</v>
      </c>
    </row>
    <row r="550" spans="1:3" ht="34" x14ac:dyDescent="0.2">
      <c r="A550" s="1">
        <f t="shared" si="8"/>
        <v>550</v>
      </c>
      <c r="B550" s="1" t="s">
        <v>547</v>
      </c>
      <c r="C550" s="1" t="s">
        <v>2760</v>
      </c>
    </row>
    <row r="551" spans="1:3" ht="34" x14ac:dyDescent="0.2">
      <c r="A551" s="1">
        <f t="shared" si="8"/>
        <v>551</v>
      </c>
      <c r="B551" s="1" t="s">
        <v>548</v>
      </c>
      <c r="C551" s="1" t="s">
        <v>2760</v>
      </c>
    </row>
    <row r="552" spans="1:3" ht="51" x14ac:dyDescent="0.2">
      <c r="A552" s="1">
        <f t="shared" si="8"/>
        <v>552</v>
      </c>
      <c r="B552" s="1" t="s">
        <v>549</v>
      </c>
      <c r="C552" s="1" t="s">
        <v>2760</v>
      </c>
    </row>
    <row r="553" spans="1:3" ht="34" x14ac:dyDescent="0.2">
      <c r="A553" s="1">
        <f t="shared" si="8"/>
        <v>553</v>
      </c>
      <c r="B553" s="1" t="s">
        <v>550</v>
      </c>
      <c r="C553" s="1" t="s">
        <v>2760</v>
      </c>
    </row>
    <row r="554" spans="1:3" ht="34" x14ac:dyDescent="0.2">
      <c r="A554" s="1">
        <f t="shared" si="8"/>
        <v>554</v>
      </c>
      <c r="B554" s="1" t="s">
        <v>551</v>
      </c>
      <c r="C554" s="1" t="s">
        <v>2760</v>
      </c>
    </row>
    <row r="555" spans="1:3" ht="34" x14ac:dyDescent="0.2">
      <c r="A555" s="1">
        <f t="shared" si="8"/>
        <v>555</v>
      </c>
      <c r="B555" s="1" t="s">
        <v>552</v>
      </c>
      <c r="C555" s="1" t="s">
        <v>2760</v>
      </c>
    </row>
    <row r="556" spans="1:3" ht="34" x14ac:dyDescent="0.2">
      <c r="A556" s="1">
        <f t="shared" si="8"/>
        <v>556</v>
      </c>
      <c r="B556" s="1" t="s">
        <v>553</v>
      </c>
      <c r="C556" s="1" t="s">
        <v>2760</v>
      </c>
    </row>
    <row r="557" spans="1:3" ht="17" x14ac:dyDescent="0.2">
      <c r="A557" s="1">
        <f t="shared" si="8"/>
        <v>557</v>
      </c>
      <c r="B557" s="1" t="s">
        <v>554</v>
      </c>
      <c r="C557" s="1" t="s">
        <v>2760</v>
      </c>
    </row>
    <row r="558" spans="1:3" ht="17" x14ac:dyDescent="0.2">
      <c r="A558" s="1">
        <f t="shared" si="8"/>
        <v>558</v>
      </c>
      <c r="B558" s="1" t="s">
        <v>555</v>
      </c>
      <c r="C558" s="1" t="s">
        <v>2760</v>
      </c>
    </row>
    <row r="559" spans="1:3" ht="34" x14ac:dyDescent="0.2">
      <c r="A559" s="1">
        <f t="shared" si="8"/>
        <v>559</v>
      </c>
      <c r="B559" s="1" t="s">
        <v>556</v>
      </c>
      <c r="C559" s="1" t="s">
        <v>2760</v>
      </c>
    </row>
    <row r="560" spans="1:3" ht="34" x14ac:dyDescent="0.2">
      <c r="A560" s="1">
        <f t="shared" si="8"/>
        <v>560</v>
      </c>
      <c r="B560" s="1" t="s">
        <v>557</v>
      </c>
      <c r="C560" s="1" t="s">
        <v>2760</v>
      </c>
    </row>
    <row r="561" spans="1:3" ht="34" x14ac:dyDescent="0.2">
      <c r="A561" s="1">
        <f t="shared" si="8"/>
        <v>561</v>
      </c>
      <c r="B561" s="1" t="s">
        <v>558</v>
      </c>
      <c r="C561" s="1" t="s">
        <v>2760</v>
      </c>
    </row>
    <row r="562" spans="1:3" ht="34" x14ac:dyDescent="0.2">
      <c r="A562" s="1">
        <f t="shared" si="8"/>
        <v>562</v>
      </c>
      <c r="B562" s="1" t="s">
        <v>559</v>
      </c>
      <c r="C562" s="1" t="s">
        <v>2760</v>
      </c>
    </row>
    <row r="563" spans="1:3" ht="17" x14ac:dyDescent="0.2">
      <c r="A563" s="1">
        <f t="shared" si="8"/>
        <v>563</v>
      </c>
      <c r="B563" s="1" t="s">
        <v>560</v>
      </c>
      <c r="C563" s="1" t="s">
        <v>2760</v>
      </c>
    </row>
    <row r="564" spans="1:3" ht="17" x14ac:dyDescent="0.2">
      <c r="A564" s="1">
        <f t="shared" si="8"/>
        <v>564</v>
      </c>
      <c r="B564" s="1" t="s">
        <v>561</v>
      </c>
      <c r="C564" s="1" t="s">
        <v>2760</v>
      </c>
    </row>
    <row r="565" spans="1:3" ht="34" x14ac:dyDescent="0.2">
      <c r="A565" s="1">
        <f t="shared" si="8"/>
        <v>565</v>
      </c>
      <c r="B565" s="1" t="s">
        <v>562</v>
      </c>
      <c r="C565" s="1" t="s">
        <v>2760</v>
      </c>
    </row>
    <row r="566" spans="1:3" ht="17" x14ac:dyDescent="0.2">
      <c r="A566" s="1">
        <f t="shared" si="8"/>
        <v>566</v>
      </c>
      <c r="B566" s="1" t="s">
        <v>563</v>
      </c>
      <c r="C566" s="1" t="s">
        <v>2760</v>
      </c>
    </row>
    <row r="567" spans="1:3" ht="17" x14ac:dyDescent="0.2">
      <c r="A567" s="1">
        <f t="shared" si="8"/>
        <v>567</v>
      </c>
      <c r="B567" s="1" t="s">
        <v>564</v>
      </c>
      <c r="C567" s="1" t="s">
        <v>2760</v>
      </c>
    </row>
    <row r="568" spans="1:3" ht="17" x14ac:dyDescent="0.2">
      <c r="A568" s="1">
        <f t="shared" si="8"/>
        <v>568</v>
      </c>
      <c r="B568" s="1" t="s">
        <v>565</v>
      </c>
      <c r="C568" s="1" t="s">
        <v>2760</v>
      </c>
    </row>
    <row r="569" spans="1:3" ht="17" x14ac:dyDescent="0.2">
      <c r="A569" s="1">
        <f t="shared" si="8"/>
        <v>569</v>
      </c>
      <c r="B569" s="1" t="s">
        <v>566</v>
      </c>
      <c r="C569" s="1" t="s">
        <v>2760</v>
      </c>
    </row>
    <row r="570" spans="1:3" ht="17" x14ac:dyDescent="0.2">
      <c r="A570" s="1">
        <f t="shared" si="8"/>
        <v>570</v>
      </c>
      <c r="B570" s="1" t="s">
        <v>567</v>
      </c>
      <c r="C570" s="1" t="s">
        <v>2760</v>
      </c>
    </row>
    <row r="571" spans="1:3" ht="17" x14ac:dyDescent="0.2">
      <c r="A571" s="1">
        <f t="shared" si="8"/>
        <v>571</v>
      </c>
      <c r="B571" s="1" t="s">
        <v>568</v>
      </c>
      <c r="C571" s="1" t="s">
        <v>2760</v>
      </c>
    </row>
    <row r="572" spans="1:3" ht="34" x14ac:dyDescent="0.2">
      <c r="A572" s="1">
        <f t="shared" si="8"/>
        <v>572</v>
      </c>
      <c r="B572" s="1" t="s">
        <v>569</v>
      </c>
      <c r="C572" s="1" t="s">
        <v>2760</v>
      </c>
    </row>
    <row r="573" spans="1:3" ht="34" x14ac:dyDescent="0.2">
      <c r="A573" s="1">
        <f t="shared" si="8"/>
        <v>573</v>
      </c>
      <c r="B573" s="1" t="s">
        <v>570</v>
      </c>
      <c r="C573" s="1" t="s">
        <v>2760</v>
      </c>
    </row>
    <row r="574" spans="1:3" ht="17" x14ac:dyDescent="0.2">
      <c r="A574" s="1">
        <f t="shared" si="8"/>
        <v>574</v>
      </c>
      <c r="B574" s="1" t="s">
        <v>571</v>
      </c>
      <c r="C574" s="1" t="s">
        <v>2760</v>
      </c>
    </row>
    <row r="575" spans="1:3" ht="34" x14ac:dyDescent="0.2">
      <c r="A575" s="1">
        <f t="shared" si="8"/>
        <v>575</v>
      </c>
      <c r="B575" s="1" t="s">
        <v>572</v>
      </c>
      <c r="C575" s="1" t="s">
        <v>2760</v>
      </c>
    </row>
    <row r="576" spans="1:3" ht="34" x14ac:dyDescent="0.2">
      <c r="A576" s="1">
        <f t="shared" si="8"/>
        <v>576</v>
      </c>
      <c r="B576" s="1" t="s">
        <v>573</v>
      </c>
      <c r="C576" s="1" t="s">
        <v>2760</v>
      </c>
    </row>
    <row r="577" spans="1:3" ht="34" x14ac:dyDescent="0.2">
      <c r="A577" s="1">
        <f t="shared" si="8"/>
        <v>577</v>
      </c>
      <c r="B577" s="1" t="s">
        <v>574</v>
      </c>
      <c r="C577" s="1" t="s">
        <v>2760</v>
      </c>
    </row>
    <row r="578" spans="1:3" ht="34" x14ac:dyDescent="0.2">
      <c r="A578" s="1">
        <f t="shared" ref="A578:A641" si="9">ROW(A578)</f>
        <v>578</v>
      </c>
      <c r="B578" s="1" t="s">
        <v>575</v>
      </c>
      <c r="C578" s="1" t="s">
        <v>2760</v>
      </c>
    </row>
    <row r="579" spans="1:3" ht="34" x14ac:dyDescent="0.2">
      <c r="A579" s="1">
        <f t="shared" si="9"/>
        <v>579</v>
      </c>
      <c r="B579" s="1" t="s">
        <v>576</v>
      </c>
      <c r="C579" s="1" t="s">
        <v>2760</v>
      </c>
    </row>
    <row r="580" spans="1:3" ht="34" x14ac:dyDescent="0.2">
      <c r="A580" s="1">
        <f t="shared" si="9"/>
        <v>580</v>
      </c>
      <c r="B580" s="1" t="s">
        <v>577</v>
      </c>
      <c r="C580" s="1" t="s">
        <v>2760</v>
      </c>
    </row>
    <row r="581" spans="1:3" ht="17" x14ac:dyDescent="0.2">
      <c r="A581" s="1">
        <f t="shared" si="9"/>
        <v>581</v>
      </c>
      <c r="B581" s="1" t="s">
        <v>578</v>
      </c>
      <c r="C581" s="1" t="s">
        <v>2760</v>
      </c>
    </row>
    <row r="582" spans="1:3" ht="17" x14ac:dyDescent="0.2">
      <c r="A582" s="1">
        <f t="shared" si="9"/>
        <v>582</v>
      </c>
      <c r="B582" s="1" t="s">
        <v>579</v>
      </c>
      <c r="C582" s="1" t="s">
        <v>2760</v>
      </c>
    </row>
    <row r="583" spans="1:3" ht="17" x14ac:dyDescent="0.2">
      <c r="A583" s="1">
        <f t="shared" si="9"/>
        <v>583</v>
      </c>
      <c r="B583" s="1" t="s">
        <v>580</v>
      </c>
      <c r="C583" s="1" t="s">
        <v>2760</v>
      </c>
    </row>
    <row r="584" spans="1:3" ht="34" x14ac:dyDescent="0.2">
      <c r="A584" s="1">
        <f t="shared" si="9"/>
        <v>584</v>
      </c>
      <c r="B584" s="1" t="s">
        <v>581</v>
      </c>
      <c r="C584" s="1" t="s">
        <v>2760</v>
      </c>
    </row>
    <row r="585" spans="1:3" ht="34" x14ac:dyDescent="0.2">
      <c r="A585" s="1">
        <f t="shared" si="9"/>
        <v>585</v>
      </c>
      <c r="B585" s="1" t="s">
        <v>582</v>
      </c>
      <c r="C585" s="1" t="s">
        <v>2760</v>
      </c>
    </row>
    <row r="586" spans="1:3" ht="34" x14ac:dyDescent="0.2">
      <c r="A586" s="1">
        <f t="shared" si="9"/>
        <v>586</v>
      </c>
      <c r="B586" s="1" t="s">
        <v>583</v>
      </c>
      <c r="C586" s="1" t="s">
        <v>2760</v>
      </c>
    </row>
    <row r="587" spans="1:3" ht="17" x14ac:dyDescent="0.2">
      <c r="A587" s="1">
        <f t="shared" si="9"/>
        <v>587</v>
      </c>
      <c r="B587" s="1" t="s">
        <v>584</v>
      </c>
      <c r="C587" s="1" t="s">
        <v>2760</v>
      </c>
    </row>
    <row r="588" spans="1:3" ht="34" x14ac:dyDescent="0.2">
      <c r="A588" s="1">
        <f t="shared" si="9"/>
        <v>588</v>
      </c>
      <c r="B588" s="1" t="s">
        <v>585</v>
      </c>
      <c r="C588" s="1" t="s">
        <v>2760</v>
      </c>
    </row>
    <row r="589" spans="1:3" ht="17" x14ac:dyDescent="0.2">
      <c r="A589" s="1">
        <f t="shared" si="9"/>
        <v>589</v>
      </c>
      <c r="B589" s="1" t="s">
        <v>586</v>
      </c>
      <c r="C589" s="1" t="s">
        <v>2760</v>
      </c>
    </row>
    <row r="590" spans="1:3" ht="17" x14ac:dyDescent="0.2">
      <c r="A590" s="1">
        <f t="shared" si="9"/>
        <v>590</v>
      </c>
      <c r="B590" s="1" t="s">
        <v>587</v>
      </c>
      <c r="C590" s="1" t="s">
        <v>2760</v>
      </c>
    </row>
    <row r="591" spans="1:3" ht="17" x14ac:dyDescent="0.2">
      <c r="A591" s="1">
        <f t="shared" si="9"/>
        <v>591</v>
      </c>
      <c r="B591" s="1" t="s">
        <v>588</v>
      </c>
      <c r="C591" s="1" t="s">
        <v>2760</v>
      </c>
    </row>
    <row r="592" spans="1:3" ht="17" x14ac:dyDescent="0.2">
      <c r="A592" s="1">
        <f t="shared" si="9"/>
        <v>592</v>
      </c>
      <c r="B592" s="1" t="s">
        <v>589</v>
      </c>
      <c r="C592" s="1" t="s">
        <v>2760</v>
      </c>
    </row>
    <row r="593" spans="1:3" ht="34" x14ac:dyDescent="0.2">
      <c r="A593" s="1">
        <f t="shared" si="9"/>
        <v>593</v>
      </c>
      <c r="B593" s="1" t="s">
        <v>590</v>
      </c>
      <c r="C593" s="1" t="s">
        <v>2760</v>
      </c>
    </row>
    <row r="594" spans="1:3" ht="34" x14ac:dyDescent="0.2">
      <c r="A594" s="1">
        <f t="shared" si="9"/>
        <v>594</v>
      </c>
      <c r="B594" s="1" t="s">
        <v>591</v>
      </c>
      <c r="C594" s="1" t="s">
        <v>2760</v>
      </c>
    </row>
    <row r="595" spans="1:3" ht="34" x14ac:dyDescent="0.2">
      <c r="A595" s="1">
        <f t="shared" si="9"/>
        <v>595</v>
      </c>
      <c r="B595" s="1" t="s">
        <v>592</v>
      </c>
      <c r="C595" s="1" t="s">
        <v>2760</v>
      </c>
    </row>
    <row r="596" spans="1:3" ht="34" x14ac:dyDescent="0.2">
      <c r="A596" s="1">
        <f t="shared" si="9"/>
        <v>596</v>
      </c>
      <c r="B596" s="1" t="s">
        <v>593</v>
      </c>
      <c r="C596" s="1" t="s">
        <v>2760</v>
      </c>
    </row>
    <row r="597" spans="1:3" ht="34" x14ac:dyDescent="0.2">
      <c r="A597" s="1">
        <f t="shared" si="9"/>
        <v>597</v>
      </c>
      <c r="B597" s="1" t="s">
        <v>594</v>
      </c>
      <c r="C597" s="1" t="s">
        <v>2760</v>
      </c>
    </row>
    <row r="598" spans="1:3" ht="34" x14ac:dyDescent="0.2">
      <c r="A598" s="1">
        <f t="shared" si="9"/>
        <v>598</v>
      </c>
      <c r="B598" s="1" t="s">
        <v>595</v>
      </c>
      <c r="C598" s="1" t="s">
        <v>2760</v>
      </c>
    </row>
    <row r="599" spans="1:3" ht="17" x14ac:dyDescent="0.2">
      <c r="A599" s="1">
        <f t="shared" si="9"/>
        <v>599</v>
      </c>
      <c r="B599" s="1" t="s">
        <v>596</v>
      </c>
      <c r="C599" s="1" t="s">
        <v>2760</v>
      </c>
    </row>
    <row r="600" spans="1:3" ht="17" x14ac:dyDescent="0.2">
      <c r="A600" s="1">
        <f t="shared" si="9"/>
        <v>600</v>
      </c>
      <c r="B600" s="1" t="s">
        <v>597</v>
      </c>
      <c r="C600" s="1" t="s">
        <v>2760</v>
      </c>
    </row>
    <row r="601" spans="1:3" ht="17" x14ac:dyDescent="0.2">
      <c r="A601" s="1">
        <f t="shared" si="9"/>
        <v>601</v>
      </c>
      <c r="B601" s="1" t="s">
        <v>598</v>
      </c>
      <c r="C601" s="1" t="s">
        <v>2760</v>
      </c>
    </row>
    <row r="602" spans="1:3" ht="34" x14ac:dyDescent="0.2">
      <c r="A602" s="1">
        <f t="shared" si="9"/>
        <v>602</v>
      </c>
      <c r="B602" s="1" t="s">
        <v>599</v>
      </c>
      <c r="C602" s="1" t="s">
        <v>2760</v>
      </c>
    </row>
    <row r="603" spans="1:3" ht="34" x14ac:dyDescent="0.2">
      <c r="A603" s="1">
        <f t="shared" si="9"/>
        <v>603</v>
      </c>
      <c r="B603" s="1" t="s">
        <v>600</v>
      </c>
      <c r="C603" s="1" t="s">
        <v>2760</v>
      </c>
    </row>
    <row r="604" spans="1:3" ht="34" x14ac:dyDescent="0.2">
      <c r="A604" s="1">
        <f t="shared" si="9"/>
        <v>604</v>
      </c>
      <c r="B604" s="1" t="s">
        <v>601</v>
      </c>
      <c r="C604" s="1" t="s">
        <v>2760</v>
      </c>
    </row>
    <row r="605" spans="1:3" ht="34" x14ac:dyDescent="0.2">
      <c r="A605" s="1">
        <f t="shared" si="9"/>
        <v>605</v>
      </c>
      <c r="B605" s="1" t="s">
        <v>602</v>
      </c>
      <c r="C605" s="1" t="s">
        <v>2760</v>
      </c>
    </row>
    <row r="606" spans="1:3" ht="17" x14ac:dyDescent="0.2">
      <c r="A606" s="1">
        <f t="shared" si="9"/>
        <v>606</v>
      </c>
      <c r="B606" s="1" t="s">
        <v>603</v>
      </c>
      <c r="C606" s="1" t="s">
        <v>2760</v>
      </c>
    </row>
    <row r="607" spans="1:3" ht="17" x14ac:dyDescent="0.2">
      <c r="A607" s="1">
        <f t="shared" si="9"/>
        <v>607</v>
      </c>
      <c r="B607" s="1" t="s">
        <v>604</v>
      </c>
      <c r="C607" s="1" t="s">
        <v>2760</v>
      </c>
    </row>
    <row r="608" spans="1:3" ht="34" x14ac:dyDescent="0.2">
      <c r="A608" s="1">
        <f t="shared" si="9"/>
        <v>608</v>
      </c>
      <c r="B608" s="1" t="s">
        <v>605</v>
      </c>
      <c r="C608" s="1" t="s">
        <v>2760</v>
      </c>
    </row>
    <row r="609" spans="1:3" ht="34" x14ac:dyDescent="0.2">
      <c r="A609" s="1">
        <f t="shared" si="9"/>
        <v>609</v>
      </c>
      <c r="B609" s="1" t="s">
        <v>606</v>
      </c>
      <c r="C609" s="1" t="s">
        <v>2760</v>
      </c>
    </row>
    <row r="610" spans="1:3" ht="34" x14ac:dyDescent="0.2">
      <c r="A610" s="1">
        <f t="shared" si="9"/>
        <v>610</v>
      </c>
      <c r="B610" s="1" t="s">
        <v>607</v>
      </c>
      <c r="C610" s="1" t="s">
        <v>2760</v>
      </c>
    </row>
    <row r="611" spans="1:3" ht="17" x14ac:dyDescent="0.2">
      <c r="A611" s="1">
        <f t="shared" si="9"/>
        <v>611</v>
      </c>
      <c r="B611" s="1" t="s">
        <v>608</v>
      </c>
      <c r="C611" s="1" t="s">
        <v>2760</v>
      </c>
    </row>
    <row r="612" spans="1:3" ht="34" x14ac:dyDescent="0.2">
      <c r="A612" s="1">
        <f t="shared" si="9"/>
        <v>612</v>
      </c>
      <c r="B612" s="1" t="s">
        <v>609</v>
      </c>
      <c r="C612" s="1" t="s">
        <v>2760</v>
      </c>
    </row>
    <row r="613" spans="1:3" ht="34" x14ac:dyDescent="0.2">
      <c r="A613" s="1">
        <f t="shared" si="9"/>
        <v>613</v>
      </c>
      <c r="B613" s="1" t="s">
        <v>610</v>
      </c>
      <c r="C613" s="1" t="s">
        <v>2760</v>
      </c>
    </row>
    <row r="614" spans="1:3" ht="17" x14ac:dyDescent="0.2">
      <c r="A614" s="1">
        <f t="shared" si="9"/>
        <v>614</v>
      </c>
      <c r="B614" s="1" t="s">
        <v>611</v>
      </c>
      <c r="C614" s="1" t="s">
        <v>2760</v>
      </c>
    </row>
    <row r="615" spans="1:3" ht="17" x14ac:dyDescent="0.2">
      <c r="A615" s="1">
        <f t="shared" si="9"/>
        <v>615</v>
      </c>
      <c r="B615" s="1" t="s">
        <v>612</v>
      </c>
      <c r="C615" s="1" t="s">
        <v>2760</v>
      </c>
    </row>
    <row r="616" spans="1:3" ht="17" x14ac:dyDescent="0.2">
      <c r="A616" s="1">
        <f t="shared" si="9"/>
        <v>616</v>
      </c>
      <c r="B616" s="1" t="s">
        <v>613</v>
      </c>
      <c r="C616" s="1" t="s">
        <v>2760</v>
      </c>
    </row>
    <row r="617" spans="1:3" ht="34" x14ac:dyDescent="0.2">
      <c r="A617" s="1">
        <f t="shared" si="9"/>
        <v>617</v>
      </c>
      <c r="B617" s="1" t="s">
        <v>614</v>
      </c>
      <c r="C617" s="1" t="s">
        <v>2760</v>
      </c>
    </row>
    <row r="618" spans="1:3" ht="34" x14ac:dyDescent="0.2">
      <c r="A618" s="1">
        <f t="shared" si="9"/>
        <v>618</v>
      </c>
      <c r="B618" s="1" t="s">
        <v>615</v>
      </c>
      <c r="C618" s="1" t="s">
        <v>2760</v>
      </c>
    </row>
    <row r="619" spans="1:3" ht="17" x14ac:dyDescent="0.2">
      <c r="A619" s="1">
        <f t="shared" si="9"/>
        <v>619</v>
      </c>
      <c r="B619" s="1" t="s">
        <v>616</v>
      </c>
      <c r="C619" s="1" t="s">
        <v>2760</v>
      </c>
    </row>
    <row r="620" spans="1:3" ht="34" x14ac:dyDescent="0.2">
      <c r="A620" s="1">
        <f t="shared" si="9"/>
        <v>620</v>
      </c>
      <c r="B620" s="1" t="s">
        <v>617</v>
      </c>
      <c r="C620" s="1" t="s">
        <v>2760</v>
      </c>
    </row>
    <row r="621" spans="1:3" ht="34" x14ac:dyDescent="0.2">
      <c r="A621" s="1">
        <f t="shared" si="9"/>
        <v>621</v>
      </c>
      <c r="B621" s="1" t="s">
        <v>618</v>
      </c>
      <c r="C621" s="1" t="s">
        <v>2760</v>
      </c>
    </row>
    <row r="622" spans="1:3" ht="34" x14ac:dyDescent="0.2">
      <c r="A622" s="1">
        <f t="shared" si="9"/>
        <v>622</v>
      </c>
      <c r="B622" s="1" t="s">
        <v>619</v>
      </c>
      <c r="C622" s="1" t="s">
        <v>2760</v>
      </c>
    </row>
    <row r="623" spans="1:3" ht="17" x14ac:dyDescent="0.2">
      <c r="A623" s="1">
        <f t="shared" si="9"/>
        <v>623</v>
      </c>
      <c r="B623" s="1" t="s">
        <v>620</v>
      </c>
      <c r="C623" s="1" t="s">
        <v>2760</v>
      </c>
    </row>
    <row r="624" spans="1:3" ht="34" x14ac:dyDescent="0.2">
      <c r="A624" s="1">
        <f t="shared" si="9"/>
        <v>624</v>
      </c>
      <c r="B624" s="1" t="s">
        <v>621</v>
      </c>
      <c r="C624" s="1" t="s">
        <v>2760</v>
      </c>
    </row>
    <row r="625" spans="1:3" ht="17" x14ac:dyDescent="0.2">
      <c r="A625" s="1">
        <f t="shared" si="9"/>
        <v>625</v>
      </c>
      <c r="B625" s="1" t="s">
        <v>622</v>
      </c>
      <c r="C625" s="1" t="s">
        <v>2760</v>
      </c>
    </row>
    <row r="626" spans="1:3" ht="51" x14ac:dyDescent="0.2">
      <c r="A626" s="1">
        <f t="shared" si="9"/>
        <v>626</v>
      </c>
      <c r="B626" s="1" t="s">
        <v>623</v>
      </c>
      <c r="C626" s="1" t="s">
        <v>2760</v>
      </c>
    </row>
    <row r="627" spans="1:3" ht="34" x14ac:dyDescent="0.2">
      <c r="A627" s="1">
        <f t="shared" si="9"/>
        <v>627</v>
      </c>
      <c r="B627" s="1" t="s">
        <v>624</v>
      </c>
      <c r="C627" s="1" t="s">
        <v>2760</v>
      </c>
    </row>
    <row r="628" spans="1:3" ht="34" x14ac:dyDescent="0.2">
      <c r="A628" s="1">
        <f t="shared" si="9"/>
        <v>628</v>
      </c>
      <c r="B628" s="1" t="s">
        <v>625</v>
      </c>
      <c r="C628" s="1" t="s">
        <v>2760</v>
      </c>
    </row>
    <row r="629" spans="1:3" ht="51" x14ac:dyDescent="0.2">
      <c r="A629" s="1">
        <f t="shared" si="9"/>
        <v>629</v>
      </c>
      <c r="B629" s="1" t="s">
        <v>626</v>
      </c>
      <c r="C629" s="1" t="s">
        <v>2760</v>
      </c>
    </row>
    <row r="630" spans="1:3" ht="34" x14ac:dyDescent="0.2">
      <c r="A630" s="1">
        <f t="shared" si="9"/>
        <v>630</v>
      </c>
      <c r="B630" s="1" t="s">
        <v>627</v>
      </c>
      <c r="C630" s="1" t="s">
        <v>2760</v>
      </c>
    </row>
    <row r="631" spans="1:3" ht="51" x14ac:dyDescent="0.2">
      <c r="A631" s="1">
        <f t="shared" si="9"/>
        <v>631</v>
      </c>
      <c r="B631" s="1" t="s">
        <v>628</v>
      </c>
      <c r="C631" s="1" t="s">
        <v>2760</v>
      </c>
    </row>
    <row r="632" spans="1:3" ht="34" x14ac:dyDescent="0.2">
      <c r="A632" s="1">
        <f t="shared" si="9"/>
        <v>632</v>
      </c>
      <c r="B632" s="1" t="s">
        <v>629</v>
      </c>
      <c r="C632" s="1" t="s">
        <v>2760</v>
      </c>
    </row>
    <row r="633" spans="1:3" ht="34" x14ac:dyDescent="0.2">
      <c r="A633" s="1">
        <f t="shared" si="9"/>
        <v>633</v>
      </c>
      <c r="B633" s="1" t="s">
        <v>630</v>
      </c>
      <c r="C633" s="1" t="s">
        <v>2760</v>
      </c>
    </row>
    <row r="634" spans="1:3" ht="34" x14ac:dyDescent="0.2">
      <c r="A634" s="1">
        <f t="shared" si="9"/>
        <v>634</v>
      </c>
      <c r="B634" s="1" t="s">
        <v>631</v>
      </c>
      <c r="C634" s="1" t="s">
        <v>2760</v>
      </c>
    </row>
    <row r="635" spans="1:3" ht="51" x14ac:dyDescent="0.2">
      <c r="A635" s="1">
        <f t="shared" si="9"/>
        <v>635</v>
      </c>
      <c r="B635" s="1" t="s">
        <v>632</v>
      </c>
      <c r="C635" s="1" t="s">
        <v>2760</v>
      </c>
    </row>
    <row r="636" spans="1:3" ht="34" x14ac:dyDescent="0.2">
      <c r="A636" s="1">
        <f t="shared" si="9"/>
        <v>636</v>
      </c>
      <c r="B636" s="1" t="s">
        <v>633</v>
      </c>
      <c r="C636" s="1" t="s">
        <v>2760</v>
      </c>
    </row>
    <row r="637" spans="1:3" ht="34" x14ac:dyDescent="0.2">
      <c r="A637" s="1">
        <f t="shared" si="9"/>
        <v>637</v>
      </c>
      <c r="B637" s="1" t="s">
        <v>634</v>
      </c>
      <c r="C637" s="1" t="s">
        <v>2760</v>
      </c>
    </row>
    <row r="638" spans="1:3" ht="34" x14ac:dyDescent="0.2">
      <c r="A638" s="1">
        <f t="shared" si="9"/>
        <v>638</v>
      </c>
      <c r="B638" s="1" t="s">
        <v>635</v>
      </c>
      <c r="C638" s="1" t="s">
        <v>2760</v>
      </c>
    </row>
    <row r="639" spans="1:3" ht="34" x14ac:dyDescent="0.2">
      <c r="A639" s="1">
        <f t="shared" si="9"/>
        <v>639</v>
      </c>
      <c r="B639" s="1" t="s">
        <v>636</v>
      </c>
      <c r="C639" s="1" t="s">
        <v>2760</v>
      </c>
    </row>
    <row r="640" spans="1:3" ht="34" x14ac:dyDescent="0.2">
      <c r="A640" s="1">
        <f t="shared" si="9"/>
        <v>640</v>
      </c>
      <c r="B640" s="1" t="s">
        <v>637</v>
      </c>
      <c r="C640" s="1" t="s">
        <v>2760</v>
      </c>
    </row>
    <row r="641" spans="1:3" ht="51" x14ac:dyDescent="0.2">
      <c r="A641" s="1">
        <f t="shared" si="9"/>
        <v>641</v>
      </c>
      <c r="B641" s="1" t="s">
        <v>638</v>
      </c>
      <c r="C641" s="1" t="s">
        <v>2760</v>
      </c>
    </row>
    <row r="642" spans="1:3" ht="34" x14ac:dyDescent="0.2">
      <c r="A642" s="1">
        <f t="shared" ref="A642:A705" si="10">ROW(A642)</f>
        <v>642</v>
      </c>
      <c r="B642" s="1" t="s">
        <v>639</v>
      </c>
      <c r="C642" s="1" t="s">
        <v>2760</v>
      </c>
    </row>
    <row r="643" spans="1:3" ht="34" x14ac:dyDescent="0.2">
      <c r="A643" s="1">
        <f t="shared" si="10"/>
        <v>643</v>
      </c>
      <c r="B643" s="1" t="s">
        <v>640</v>
      </c>
      <c r="C643" s="1" t="s">
        <v>2760</v>
      </c>
    </row>
    <row r="644" spans="1:3" ht="51" x14ac:dyDescent="0.2">
      <c r="A644" s="1">
        <f t="shared" si="10"/>
        <v>644</v>
      </c>
      <c r="B644" s="1" t="s">
        <v>641</v>
      </c>
      <c r="C644" s="1" t="s">
        <v>2760</v>
      </c>
    </row>
    <row r="645" spans="1:3" ht="34" x14ac:dyDescent="0.2">
      <c r="A645" s="1">
        <f t="shared" si="10"/>
        <v>645</v>
      </c>
      <c r="B645" s="1" t="s">
        <v>642</v>
      </c>
      <c r="C645" s="1" t="s">
        <v>2760</v>
      </c>
    </row>
    <row r="646" spans="1:3" ht="51" x14ac:dyDescent="0.2">
      <c r="A646" s="1">
        <f t="shared" si="10"/>
        <v>646</v>
      </c>
      <c r="B646" s="1" t="s">
        <v>643</v>
      </c>
      <c r="C646" s="1" t="s">
        <v>2760</v>
      </c>
    </row>
    <row r="647" spans="1:3" ht="34" x14ac:dyDescent="0.2">
      <c r="A647" s="1">
        <f t="shared" si="10"/>
        <v>647</v>
      </c>
      <c r="B647" s="1" t="s">
        <v>644</v>
      </c>
      <c r="C647" s="1" t="s">
        <v>2763</v>
      </c>
    </row>
    <row r="648" spans="1:3" ht="51" x14ac:dyDescent="0.2">
      <c r="A648" s="1">
        <f t="shared" si="10"/>
        <v>648</v>
      </c>
      <c r="B648" s="1" t="s">
        <v>645</v>
      </c>
      <c r="C648" s="1" t="s">
        <v>2760</v>
      </c>
    </row>
    <row r="649" spans="1:3" ht="34" x14ac:dyDescent="0.2">
      <c r="A649" s="1">
        <f t="shared" si="10"/>
        <v>649</v>
      </c>
      <c r="B649" s="1" t="s">
        <v>646</v>
      </c>
      <c r="C649" s="1" t="s">
        <v>2760</v>
      </c>
    </row>
    <row r="650" spans="1:3" ht="34" x14ac:dyDescent="0.2">
      <c r="A650" s="1">
        <f t="shared" si="10"/>
        <v>650</v>
      </c>
      <c r="B650" s="1" t="s">
        <v>647</v>
      </c>
      <c r="C650" s="1" t="s">
        <v>2760</v>
      </c>
    </row>
    <row r="651" spans="1:3" ht="34" x14ac:dyDescent="0.2">
      <c r="A651" s="1">
        <f t="shared" si="10"/>
        <v>651</v>
      </c>
      <c r="B651" s="1" t="s">
        <v>648</v>
      </c>
      <c r="C651" s="1" t="s">
        <v>2760</v>
      </c>
    </row>
    <row r="652" spans="1:3" ht="34" x14ac:dyDescent="0.2">
      <c r="A652" s="1">
        <f t="shared" si="10"/>
        <v>652</v>
      </c>
      <c r="B652" s="1" t="s">
        <v>649</v>
      </c>
      <c r="C652" s="1" t="s">
        <v>2760</v>
      </c>
    </row>
    <row r="653" spans="1:3" ht="34" x14ac:dyDescent="0.2">
      <c r="A653" s="1">
        <f t="shared" si="10"/>
        <v>653</v>
      </c>
      <c r="B653" s="1" t="s">
        <v>650</v>
      </c>
      <c r="C653" s="1" t="s">
        <v>2760</v>
      </c>
    </row>
    <row r="654" spans="1:3" ht="51" x14ac:dyDescent="0.2">
      <c r="A654" s="1">
        <f t="shared" si="10"/>
        <v>654</v>
      </c>
      <c r="B654" s="1" t="s">
        <v>651</v>
      </c>
      <c r="C654" s="1" t="s">
        <v>2760</v>
      </c>
    </row>
    <row r="655" spans="1:3" ht="34" x14ac:dyDescent="0.2">
      <c r="A655" s="1">
        <f t="shared" si="10"/>
        <v>655</v>
      </c>
      <c r="B655" s="1" t="s">
        <v>652</v>
      </c>
      <c r="C655" s="1" t="s">
        <v>2760</v>
      </c>
    </row>
    <row r="656" spans="1:3" ht="34" x14ac:dyDescent="0.2">
      <c r="A656" s="1">
        <f t="shared" si="10"/>
        <v>656</v>
      </c>
      <c r="B656" s="1" t="s">
        <v>653</v>
      </c>
      <c r="C656" s="1" t="s">
        <v>2760</v>
      </c>
    </row>
    <row r="657" spans="1:3" ht="34" x14ac:dyDescent="0.2">
      <c r="A657" s="1">
        <f t="shared" si="10"/>
        <v>657</v>
      </c>
      <c r="B657" s="1" t="s">
        <v>654</v>
      </c>
      <c r="C657" s="1" t="s">
        <v>2760</v>
      </c>
    </row>
    <row r="658" spans="1:3" ht="51" x14ac:dyDescent="0.2">
      <c r="A658" s="1">
        <f t="shared" si="10"/>
        <v>658</v>
      </c>
      <c r="B658" s="1" t="s">
        <v>655</v>
      </c>
      <c r="C658" s="1" t="s">
        <v>2760</v>
      </c>
    </row>
    <row r="659" spans="1:3" ht="51" x14ac:dyDescent="0.2">
      <c r="A659" s="1">
        <f t="shared" si="10"/>
        <v>659</v>
      </c>
      <c r="B659" s="1" t="s">
        <v>656</v>
      </c>
      <c r="C659" s="1" t="s">
        <v>2760</v>
      </c>
    </row>
    <row r="660" spans="1:3" ht="34" x14ac:dyDescent="0.2">
      <c r="A660" s="1">
        <f t="shared" si="10"/>
        <v>660</v>
      </c>
      <c r="B660" s="1" t="s">
        <v>657</v>
      </c>
      <c r="C660" s="1" t="s">
        <v>2760</v>
      </c>
    </row>
    <row r="661" spans="1:3" ht="51" x14ac:dyDescent="0.2">
      <c r="A661" s="1">
        <f t="shared" si="10"/>
        <v>661</v>
      </c>
      <c r="B661" s="1" t="s">
        <v>658</v>
      </c>
      <c r="C661" s="1" t="s">
        <v>2760</v>
      </c>
    </row>
    <row r="662" spans="1:3" ht="34" x14ac:dyDescent="0.2">
      <c r="A662" s="1">
        <f t="shared" si="10"/>
        <v>662</v>
      </c>
      <c r="B662" s="1" t="s">
        <v>659</v>
      </c>
      <c r="C662" s="1" t="s">
        <v>2760</v>
      </c>
    </row>
    <row r="663" spans="1:3" ht="51" x14ac:dyDescent="0.2">
      <c r="A663" s="1">
        <f t="shared" si="10"/>
        <v>663</v>
      </c>
      <c r="B663" s="1" t="s">
        <v>660</v>
      </c>
      <c r="C663" s="1" t="s">
        <v>2760</v>
      </c>
    </row>
    <row r="664" spans="1:3" ht="51" x14ac:dyDescent="0.2">
      <c r="A664" s="1">
        <f t="shared" si="10"/>
        <v>664</v>
      </c>
      <c r="B664" s="1" t="s">
        <v>661</v>
      </c>
      <c r="C664" s="1" t="s">
        <v>2760</v>
      </c>
    </row>
    <row r="665" spans="1:3" ht="34" x14ac:dyDescent="0.2">
      <c r="A665" s="1">
        <f t="shared" si="10"/>
        <v>665</v>
      </c>
      <c r="B665" s="1" t="s">
        <v>662</v>
      </c>
      <c r="C665" s="1" t="s">
        <v>2760</v>
      </c>
    </row>
    <row r="666" spans="1:3" ht="34" x14ac:dyDescent="0.2">
      <c r="A666" s="1">
        <f t="shared" si="10"/>
        <v>666</v>
      </c>
      <c r="B666" s="1" t="s">
        <v>663</v>
      </c>
      <c r="C666" s="1" t="s">
        <v>2760</v>
      </c>
    </row>
    <row r="667" spans="1:3" ht="51" x14ac:dyDescent="0.2">
      <c r="A667" s="1">
        <f t="shared" si="10"/>
        <v>667</v>
      </c>
      <c r="B667" s="1" t="s">
        <v>664</v>
      </c>
      <c r="C667" s="1" t="s">
        <v>2760</v>
      </c>
    </row>
    <row r="668" spans="1:3" ht="34" x14ac:dyDescent="0.2">
      <c r="A668" s="1">
        <f t="shared" si="10"/>
        <v>668</v>
      </c>
      <c r="B668" s="1" t="s">
        <v>665</v>
      </c>
      <c r="C668" s="1" t="s">
        <v>2760</v>
      </c>
    </row>
    <row r="669" spans="1:3" ht="51" x14ac:dyDescent="0.2">
      <c r="A669" s="1">
        <f t="shared" si="10"/>
        <v>669</v>
      </c>
      <c r="B669" s="1" t="s">
        <v>666</v>
      </c>
      <c r="C669" s="1" t="s">
        <v>2760</v>
      </c>
    </row>
    <row r="670" spans="1:3" ht="51" x14ac:dyDescent="0.2">
      <c r="A670" s="1">
        <f t="shared" si="10"/>
        <v>670</v>
      </c>
      <c r="B670" s="1" t="s">
        <v>667</v>
      </c>
      <c r="C670" s="1" t="s">
        <v>2760</v>
      </c>
    </row>
    <row r="671" spans="1:3" ht="34" x14ac:dyDescent="0.2">
      <c r="A671" s="1">
        <f t="shared" si="10"/>
        <v>671</v>
      </c>
      <c r="B671" s="1" t="s">
        <v>668</v>
      </c>
      <c r="C671" s="1" t="s">
        <v>2760</v>
      </c>
    </row>
    <row r="672" spans="1:3" ht="34" x14ac:dyDescent="0.2">
      <c r="A672" s="1">
        <f t="shared" si="10"/>
        <v>672</v>
      </c>
      <c r="B672" s="1" t="s">
        <v>669</v>
      </c>
      <c r="C672" s="1" t="s">
        <v>2760</v>
      </c>
    </row>
    <row r="673" spans="1:3" ht="51" x14ac:dyDescent="0.2">
      <c r="A673" s="1">
        <f t="shared" si="10"/>
        <v>673</v>
      </c>
      <c r="B673" s="1" t="s">
        <v>670</v>
      </c>
      <c r="C673" s="1" t="s">
        <v>2760</v>
      </c>
    </row>
    <row r="674" spans="1:3" ht="51" x14ac:dyDescent="0.2">
      <c r="A674" s="1">
        <f t="shared" si="10"/>
        <v>674</v>
      </c>
      <c r="B674" s="1" t="s">
        <v>671</v>
      </c>
      <c r="C674" s="1" t="s">
        <v>2760</v>
      </c>
    </row>
    <row r="675" spans="1:3" ht="34" x14ac:dyDescent="0.2">
      <c r="A675" s="1">
        <f t="shared" si="10"/>
        <v>675</v>
      </c>
      <c r="B675" s="1" t="s">
        <v>672</v>
      </c>
      <c r="C675" s="1" t="s">
        <v>2760</v>
      </c>
    </row>
    <row r="676" spans="1:3" ht="34" x14ac:dyDescent="0.2">
      <c r="A676" s="1">
        <f t="shared" si="10"/>
        <v>676</v>
      </c>
      <c r="B676" s="1" t="s">
        <v>673</v>
      </c>
      <c r="C676" s="1" t="s">
        <v>2760</v>
      </c>
    </row>
    <row r="677" spans="1:3" ht="34" x14ac:dyDescent="0.2">
      <c r="A677" s="1">
        <f t="shared" si="10"/>
        <v>677</v>
      </c>
      <c r="B677" s="1" t="s">
        <v>674</v>
      </c>
      <c r="C677" s="1" t="s">
        <v>2760</v>
      </c>
    </row>
    <row r="678" spans="1:3" ht="34" x14ac:dyDescent="0.2">
      <c r="A678" s="1">
        <f t="shared" si="10"/>
        <v>678</v>
      </c>
      <c r="B678" s="1" t="s">
        <v>675</v>
      </c>
      <c r="C678" s="1" t="s">
        <v>2760</v>
      </c>
    </row>
    <row r="679" spans="1:3" ht="34" x14ac:dyDescent="0.2">
      <c r="A679" s="1">
        <f t="shared" si="10"/>
        <v>679</v>
      </c>
      <c r="B679" s="1" t="s">
        <v>676</v>
      </c>
      <c r="C679" s="1" t="s">
        <v>2760</v>
      </c>
    </row>
    <row r="680" spans="1:3" ht="34" x14ac:dyDescent="0.2">
      <c r="A680" s="1">
        <f t="shared" si="10"/>
        <v>680</v>
      </c>
      <c r="B680" s="1" t="s">
        <v>677</v>
      </c>
      <c r="C680" s="1" t="s">
        <v>2760</v>
      </c>
    </row>
    <row r="681" spans="1:3" ht="51" x14ac:dyDescent="0.2">
      <c r="A681" s="1">
        <f t="shared" si="10"/>
        <v>681</v>
      </c>
      <c r="B681" s="1" t="s">
        <v>678</v>
      </c>
      <c r="C681" s="1" t="s">
        <v>2760</v>
      </c>
    </row>
    <row r="682" spans="1:3" ht="51" x14ac:dyDescent="0.2">
      <c r="A682" s="1">
        <f t="shared" si="10"/>
        <v>682</v>
      </c>
      <c r="B682" s="1" t="s">
        <v>679</v>
      </c>
      <c r="C682" s="1" t="s">
        <v>2763</v>
      </c>
    </row>
    <row r="683" spans="1:3" ht="34" x14ac:dyDescent="0.2">
      <c r="A683" s="1">
        <f t="shared" si="10"/>
        <v>683</v>
      </c>
      <c r="B683" s="1" t="s">
        <v>680</v>
      </c>
      <c r="C683" s="1" t="s">
        <v>2760</v>
      </c>
    </row>
    <row r="684" spans="1:3" ht="51" x14ac:dyDescent="0.2">
      <c r="A684" s="1">
        <f t="shared" si="10"/>
        <v>684</v>
      </c>
      <c r="B684" s="1" t="s">
        <v>681</v>
      </c>
      <c r="C684" s="1" t="s">
        <v>2760</v>
      </c>
    </row>
    <row r="685" spans="1:3" ht="34" x14ac:dyDescent="0.2">
      <c r="A685" s="1">
        <f t="shared" si="10"/>
        <v>685</v>
      </c>
      <c r="B685" s="1" t="s">
        <v>682</v>
      </c>
      <c r="C685" s="1" t="s">
        <v>2760</v>
      </c>
    </row>
    <row r="686" spans="1:3" ht="34" x14ac:dyDescent="0.2">
      <c r="A686" s="1">
        <f t="shared" si="10"/>
        <v>686</v>
      </c>
      <c r="B686" s="1" t="s">
        <v>683</v>
      </c>
      <c r="C686" s="1" t="s">
        <v>2760</v>
      </c>
    </row>
    <row r="687" spans="1:3" ht="34" x14ac:dyDescent="0.2">
      <c r="A687" s="1">
        <f t="shared" si="10"/>
        <v>687</v>
      </c>
      <c r="B687" s="1" t="s">
        <v>684</v>
      </c>
      <c r="C687" s="1" t="s">
        <v>2760</v>
      </c>
    </row>
    <row r="688" spans="1:3" ht="51" x14ac:dyDescent="0.2">
      <c r="A688" s="1">
        <f t="shared" si="10"/>
        <v>688</v>
      </c>
      <c r="B688" s="1" t="s">
        <v>685</v>
      </c>
      <c r="C688" s="1" t="s">
        <v>2760</v>
      </c>
    </row>
    <row r="689" spans="1:3" ht="34" x14ac:dyDescent="0.2">
      <c r="A689" s="1">
        <f t="shared" si="10"/>
        <v>689</v>
      </c>
      <c r="B689" s="1" t="s">
        <v>686</v>
      </c>
      <c r="C689" s="1" t="s">
        <v>2760</v>
      </c>
    </row>
    <row r="690" spans="1:3" ht="34" x14ac:dyDescent="0.2">
      <c r="A690" s="1">
        <f t="shared" si="10"/>
        <v>690</v>
      </c>
      <c r="B690" s="1" t="s">
        <v>687</v>
      </c>
      <c r="C690" s="1" t="s">
        <v>2760</v>
      </c>
    </row>
    <row r="691" spans="1:3" ht="34" x14ac:dyDescent="0.2">
      <c r="A691" s="1">
        <f t="shared" si="10"/>
        <v>691</v>
      </c>
      <c r="B691" s="1" t="s">
        <v>688</v>
      </c>
      <c r="C691" s="1" t="s">
        <v>2760</v>
      </c>
    </row>
    <row r="692" spans="1:3" ht="34" x14ac:dyDescent="0.2">
      <c r="A692" s="1">
        <f t="shared" si="10"/>
        <v>692</v>
      </c>
      <c r="B692" s="1" t="s">
        <v>689</v>
      </c>
      <c r="C692" s="1" t="s">
        <v>2760</v>
      </c>
    </row>
    <row r="693" spans="1:3" ht="51" x14ac:dyDescent="0.2">
      <c r="A693" s="1">
        <f t="shared" si="10"/>
        <v>693</v>
      </c>
      <c r="B693" s="1" t="s">
        <v>690</v>
      </c>
      <c r="C693" s="1" t="s">
        <v>2760</v>
      </c>
    </row>
    <row r="694" spans="1:3" ht="34" x14ac:dyDescent="0.2">
      <c r="A694" s="1">
        <f t="shared" si="10"/>
        <v>694</v>
      </c>
      <c r="B694" s="1" t="s">
        <v>691</v>
      </c>
      <c r="C694" s="1" t="s">
        <v>2760</v>
      </c>
    </row>
    <row r="695" spans="1:3" ht="34" x14ac:dyDescent="0.2">
      <c r="A695" s="1">
        <f t="shared" si="10"/>
        <v>695</v>
      </c>
      <c r="B695" s="1" t="s">
        <v>692</v>
      </c>
      <c r="C695" s="1" t="s">
        <v>2760</v>
      </c>
    </row>
    <row r="696" spans="1:3" ht="34" x14ac:dyDescent="0.2">
      <c r="A696" s="1">
        <f t="shared" si="10"/>
        <v>696</v>
      </c>
      <c r="B696" s="1" t="s">
        <v>693</v>
      </c>
      <c r="C696" s="1" t="s">
        <v>2760</v>
      </c>
    </row>
    <row r="697" spans="1:3" ht="51" x14ac:dyDescent="0.2">
      <c r="A697" s="1">
        <f t="shared" si="10"/>
        <v>697</v>
      </c>
      <c r="B697" s="1" t="s">
        <v>694</v>
      </c>
      <c r="C697" s="1" t="s">
        <v>2760</v>
      </c>
    </row>
    <row r="698" spans="1:3" ht="51" x14ac:dyDescent="0.2">
      <c r="A698" s="1">
        <f t="shared" si="10"/>
        <v>698</v>
      </c>
      <c r="B698" s="1" t="s">
        <v>695</v>
      </c>
      <c r="C698" s="1" t="s">
        <v>2760</v>
      </c>
    </row>
    <row r="699" spans="1:3" ht="51" x14ac:dyDescent="0.2">
      <c r="A699" s="1">
        <f t="shared" si="10"/>
        <v>699</v>
      </c>
      <c r="B699" s="1" t="s">
        <v>696</v>
      </c>
      <c r="C699" s="1" t="s">
        <v>2760</v>
      </c>
    </row>
    <row r="700" spans="1:3" ht="51" x14ac:dyDescent="0.2">
      <c r="A700" s="1">
        <f t="shared" si="10"/>
        <v>700</v>
      </c>
      <c r="B700" s="1" t="s">
        <v>697</v>
      </c>
      <c r="C700" s="1" t="s">
        <v>2760</v>
      </c>
    </row>
    <row r="701" spans="1:3" ht="51" x14ac:dyDescent="0.2">
      <c r="A701" s="1">
        <f t="shared" si="10"/>
        <v>701</v>
      </c>
      <c r="B701" s="1" t="s">
        <v>698</v>
      </c>
      <c r="C701" s="1" t="s">
        <v>2760</v>
      </c>
    </row>
    <row r="702" spans="1:3" ht="34" x14ac:dyDescent="0.2">
      <c r="A702" s="1">
        <f t="shared" si="10"/>
        <v>702</v>
      </c>
      <c r="B702" s="1" t="s">
        <v>699</v>
      </c>
      <c r="C702" s="1" t="s">
        <v>2760</v>
      </c>
    </row>
    <row r="703" spans="1:3" ht="34" x14ac:dyDescent="0.2">
      <c r="A703" s="1">
        <f t="shared" si="10"/>
        <v>703</v>
      </c>
      <c r="B703" s="1" t="s">
        <v>700</v>
      </c>
      <c r="C703" s="1" t="s">
        <v>2760</v>
      </c>
    </row>
    <row r="704" spans="1:3" ht="34" x14ac:dyDescent="0.2">
      <c r="A704" s="1">
        <f t="shared" si="10"/>
        <v>704</v>
      </c>
      <c r="B704" s="1" t="s">
        <v>701</v>
      </c>
      <c r="C704" s="1" t="s">
        <v>2760</v>
      </c>
    </row>
    <row r="705" spans="1:3" ht="51" x14ac:dyDescent="0.2">
      <c r="A705" s="1">
        <f t="shared" si="10"/>
        <v>705</v>
      </c>
      <c r="B705" s="1" t="s">
        <v>702</v>
      </c>
      <c r="C705" s="1" t="s">
        <v>2760</v>
      </c>
    </row>
    <row r="706" spans="1:3" ht="17" x14ac:dyDescent="0.2">
      <c r="A706" s="1">
        <f t="shared" ref="A706:A769" si="11">ROW(A706)</f>
        <v>706</v>
      </c>
      <c r="B706" s="1" t="s">
        <v>703</v>
      </c>
      <c r="C706" s="1" t="s">
        <v>2760</v>
      </c>
    </row>
    <row r="707" spans="1:3" ht="34" x14ac:dyDescent="0.2">
      <c r="A707" s="1">
        <f t="shared" si="11"/>
        <v>707</v>
      </c>
      <c r="B707" s="1" t="s">
        <v>704</v>
      </c>
      <c r="C707" s="1" t="s">
        <v>2760</v>
      </c>
    </row>
    <row r="708" spans="1:3" ht="34" x14ac:dyDescent="0.2">
      <c r="A708" s="1">
        <f t="shared" si="11"/>
        <v>708</v>
      </c>
      <c r="B708" s="1" t="s">
        <v>705</v>
      </c>
      <c r="C708" s="1" t="s">
        <v>2760</v>
      </c>
    </row>
    <row r="709" spans="1:3" ht="34" x14ac:dyDescent="0.2">
      <c r="A709" s="1">
        <f t="shared" si="11"/>
        <v>709</v>
      </c>
      <c r="B709" s="1" t="s">
        <v>706</v>
      </c>
      <c r="C709" s="1" t="s">
        <v>2760</v>
      </c>
    </row>
    <row r="710" spans="1:3" ht="51" x14ac:dyDescent="0.2">
      <c r="A710" s="1">
        <f t="shared" si="11"/>
        <v>710</v>
      </c>
      <c r="B710" s="1" t="s">
        <v>707</v>
      </c>
      <c r="C710" s="1" t="s">
        <v>2760</v>
      </c>
    </row>
    <row r="711" spans="1:3" ht="34" x14ac:dyDescent="0.2">
      <c r="A711" s="1">
        <f t="shared" si="11"/>
        <v>711</v>
      </c>
      <c r="B711" s="1" t="s">
        <v>708</v>
      </c>
      <c r="C711" s="1" t="s">
        <v>2760</v>
      </c>
    </row>
    <row r="712" spans="1:3" ht="34" x14ac:dyDescent="0.2">
      <c r="A712" s="1">
        <f t="shared" si="11"/>
        <v>712</v>
      </c>
      <c r="B712" s="1" t="s">
        <v>709</v>
      </c>
      <c r="C712" s="1" t="s">
        <v>2760</v>
      </c>
    </row>
    <row r="713" spans="1:3" ht="34" x14ac:dyDescent="0.2">
      <c r="A713" s="1">
        <f t="shared" si="11"/>
        <v>713</v>
      </c>
      <c r="B713" s="1" t="s">
        <v>710</v>
      </c>
      <c r="C713" s="1" t="s">
        <v>2760</v>
      </c>
    </row>
    <row r="714" spans="1:3" ht="51" x14ac:dyDescent="0.2">
      <c r="A714" s="1">
        <f t="shared" si="11"/>
        <v>714</v>
      </c>
      <c r="B714" s="1" t="s">
        <v>711</v>
      </c>
      <c r="C714" s="1" t="s">
        <v>2760</v>
      </c>
    </row>
    <row r="715" spans="1:3" ht="34" x14ac:dyDescent="0.2">
      <c r="A715" s="1">
        <f t="shared" si="11"/>
        <v>715</v>
      </c>
      <c r="B715" s="1" t="s">
        <v>712</v>
      </c>
      <c r="C715" s="1" t="s">
        <v>2760</v>
      </c>
    </row>
    <row r="716" spans="1:3" ht="51" x14ac:dyDescent="0.2">
      <c r="A716" s="1">
        <f t="shared" si="11"/>
        <v>716</v>
      </c>
      <c r="B716" s="1" t="s">
        <v>713</v>
      </c>
      <c r="C716" s="1" t="s">
        <v>2760</v>
      </c>
    </row>
    <row r="717" spans="1:3" ht="34" x14ac:dyDescent="0.2">
      <c r="A717" s="1">
        <f t="shared" si="11"/>
        <v>717</v>
      </c>
      <c r="B717" s="1" t="s">
        <v>714</v>
      </c>
      <c r="C717" s="1" t="s">
        <v>2760</v>
      </c>
    </row>
    <row r="718" spans="1:3" ht="34" x14ac:dyDescent="0.2">
      <c r="A718" s="1">
        <f t="shared" si="11"/>
        <v>718</v>
      </c>
      <c r="B718" s="1" t="s">
        <v>715</v>
      </c>
      <c r="C718" s="1" t="s">
        <v>2760</v>
      </c>
    </row>
    <row r="719" spans="1:3" ht="51" x14ac:dyDescent="0.2">
      <c r="A719" s="1">
        <f t="shared" si="11"/>
        <v>719</v>
      </c>
      <c r="B719" s="1" t="s">
        <v>716</v>
      </c>
      <c r="C719" s="1" t="s">
        <v>2760</v>
      </c>
    </row>
    <row r="720" spans="1:3" ht="51" x14ac:dyDescent="0.2">
      <c r="A720" s="1">
        <f t="shared" si="11"/>
        <v>720</v>
      </c>
      <c r="B720" s="1" t="s">
        <v>717</v>
      </c>
      <c r="C720" s="1" t="s">
        <v>2760</v>
      </c>
    </row>
    <row r="721" spans="1:3" ht="51" x14ac:dyDescent="0.2">
      <c r="A721" s="1">
        <f t="shared" si="11"/>
        <v>721</v>
      </c>
      <c r="B721" s="1" t="s">
        <v>718</v>
      </c>
      <c r="C721" s="1" t="s">
        <v>2760</v>
      </c>
    </row>
    <row r="722" spans="1:3" ht="34" x14ac:dyDescent="0.2">
      <c r="A722" s="1">
        <f t="shared" si="11"/>
        <v>722</v>
      </c>
      <c r="B722" s="1" t="s">
        <v>719</v>
      </c>
      <c r="C722" s="1" t="s">
        <v>2760</v>
      </c>
    </row>
    <row r="723" spans="1:3" ht="51" x14ac:dyDescent="0.2">
      <c r="A723" s="1">
        <f t="shared" si="11"/>
        <v>723</v>
      </c>
      <c r="B723" s="1" t="s">
        <v>720</v>
      </c>
      <c r="C723" s="1" t="s">
        <v>2760</v>
      </c>
    </row>
    <row r="724" spans="1:3" ht="34" x14ac:dyDescent="0.2">
      <c r="A724" s="1">
        <f t="shared" si="11"/>
        <v>724</v>
      </c>
      <c r="B724" s="1" t="s">
        <v>721</v>
      </c>
      <c r="C724" s="1" t="s">
        <v>2760</v>
      </c>
    </row>
    <row r="725" spans="1:3" ht="34" x14ac:dyDescent="0.2">
      <c r="A725" s="1">
        <f t="shared" si="11"/>
        <v>725</v>
      </c>
      <c r="B725" s="1" t="s">
        <v>722</v>
      </c>
      <c r="C725" s="1" t="s">
        <v>2760</v>
      </c>
    </row>
    <row r="726" spans="1:3" ht="34" x14ac:dyDescent="0.2">
      <c r="A726" s="1">
        <f t="shared" si="11"/>
        <v>726</v>
      </c>
      <c r="B726" s="1" t="s">
        <v>723</v>
      </c>
      <c r="C726" s="1" t="s">
        <v>2760</v>
      </c>
    </row>
    <row r="727" spans="1:3" ht="34" x14ac:dyDescent="0.2">
      <c r="A727" s="1">
        <f t="shared" si="11"/>
        <v>727</v>
      </c>
      <c r="B727" s="1" t="s">
        <v>724</v>
      </c>
      <c r="C727" s="1" t="s">
        <v>2760</v>
      </c>
    </row>
    <row r="728" spans="1:3" ht="34" x14ac:dyDescent="0.2">
      <c r="A728" s="1">
        <f t="shared" si="11"/>
        <v>728</v>
      </c>
      <c r="B728" s="1" t="s">
        <v>725</v>
      </c>
      <c r="C728" s="1" t="s">
        <v>2760</v>
      </c>
    </row>
    <row r="729" spans="1:3" ht="51" x14ac:dyDescent="0.2">
      <c r="A729" s="1">
        <f t="shared" si="11"/>
        <v>729</v>
      </c>
      <c r="B729" s="1" t="s">
        <v>726</v>
      </c>
      <c r="C729" s="1" t="s">
        <v>2760</v>
      </c>
    </row>
    <row r="730" spans="1:3" ht="34" x14ac:dyDescent="0.2">
      <c r="A730" s="1">
        <f t="shared" si="11"/>
        <v>730</v>
      </c>
      <c r="B730" s="1" t="s">
        <v>727</v>
      </c>
      <c r="C730" s="1" t="s">
        <v>2760</v>
      </c>
    </row>
    <row r="731" spans="1:3" ht="34" x14ac:dyDescent="0.2">
      <c r="A731" s="1">
        <f t="shared" si="11"/>
        <v>731</v>
      </c>
      <c r="B731" s="1" t="s">
        <v>728</v>
      </c>
      <c r="C731" s="1" t="s">
        <v>2760</v>
      </c>
    </row>
    <row r="732" spans="1:3" ht="34" x14ac:dyDescent="0.2">
      <c r="A732" s="1">
        <f t="shared" si="11"/>
        <v>732</v>
      </c>
      <c r="B732" s="1" t="s">
        <v>729</v>
      </c>
      <c r="C732" s="1" t="s">
        <v>2760</v>
      </c>
    </row>
    <row r="733" spans="1:3" ht="34" x14ac:dyDescent="0.2">
      <c r="A733" s="1">
        <f t="shared" si="11"/>
        <v>733</v>
      </c>
      <c r="B733" s="1" t="s">
        <v>730</v>
      </c>
      <c r="C733" s="1" t="s">
        <v>2760</v>
      </c>
    </row>
    <row r="734" spans="1:3" ht="34" x14ac:dyDescent="0.2">
      <c r="A734" s="1">
        <f t="shared" si="11"/>
        <v>734</v>
      </c>
      <c r="B734" s="1" t="s">
        <v>731</v>
      </c>
      <c r="C734" s="1" t="s">
        <v>2760</v>
      </c>
    </row>
    <row r="735" spans="1:3" ht="34" x14ac:dyDescent="0.2">
      <c r="A735" s="1">
        <f t="shared" si="11"/>
        <v>735</v>
      </c>
      <c r="B735" s="1" t="s">
        <v>732</v>
      </c>
      <c r="C735" s="1" t="s">
        <v>2760</v>
      </c>
    </row>
    <row r="736" spans="1:3" ht="17" x14ac:dyDescent="0.2">
      <c r="A736" s="1">
        <f t="shared" si="11"/>
        <v>736</v>
      </c>
      <c r="B736" s="1" t="s">
        <v>733</v>
      </c>
      <c r="C736" s="1" t="s">
        <v>2760</v>
      </c>
    </row>
    <row r="737" spans="1:3" ht="51" x14ac:dyDescent="0.2">
      <c r="A737" s="1">
        <f t="shared" si="11"/>
        <v>737</v>
      </c>
      <c r="B737" s="1" t="s">
        <v>734</v>
      </c>
      <c r="C737" s="1" t="s">
        <v>2760</v>
      </c>
    </row>
    <row r="738" spans="1:3" ht="51" x14ac:dyDescent="0.2">
      <c r="A738" s="1">
        <f t="shared" si="11"/>
        <v>738</v>
      </c>
      <c r="B738" s="1" t="s">
        <v>735</v>
      </c>
      <c r="C738" s="1" t="s">
        <v>2760</v>
      </c>
    </row>
    <row r="739" spans="1:3" ht="34" x14ac:dyDescent="0.2">
      <c r="A739" s="1">
        <f t="shared" si="11"/>
        <v>739</v>
      </c>
      <c r="B739" s="1" t="s">
        <v>736</v>
      </c>
      <c r="C739" s="1" t="s">
        <v>2760</v>
      </c>
    </row>
    <row r="740" spans="1:3" ht="51" x14ac:dyDescent="0.2">
      <c r="A740" s="1">
        <f t="shared" si="11"/>
        <v>740</v>
      </c>
      <c r="B740" s="1" t="s">
        <v>737</v>
      </c>
      <c r="C740" s="1" t="s">
        <v>2760</v>
      </c>
    </row>
    <row r="741" spans="1:3" ht="51" x14ac:dyDescent="0.2">
      <c r="A741" s="1">
        <f t="shared" si="11"/>
        <v>741</v>
      </c>
      <c r="B741" s="1" t="s">
        <v>738</v>
      </c>
      <c r="C741" s="1" t="s">
        <v>2760</v>
      </c>
    </row>
    <row r="742" spans="1:3" ht="34" x14ac:dyDescent="0.2">
      <c r="A742" s="1">
        <f t="shared" si="11"/>
        <v>742</v>
      </c>
      <c r="B742" s="1" t="s">
        <v>739</v>
      </c>
      <c r="C742" s="1" t="s">
        <v>2760</v>
      </c>
    </row>
    <row r="743" spans="1:3" ht="34" x14ac:dyDescent="0.2">
      <c r="A743" s="1">
        <f t="shared" si="11"/>
        <v>743</v>
      </c>
      <c r="B743" s="1" t="s">
        <v>740</v>
      </c>
      <c r="C743" s="1" t="s">
        <v>2760</v>
      </c>
    </row>
    <row r="744" spans="1:3" ht="51" x14ac:dyDescent="0.2">
      <c r="A744" s="1">
        <f t="shared" si="11"/>
        <v>744</v>
      </c>
      <c r="B744" s="1" t="s">
        <v>741</v>
      </c>
      <c r="C744" s="1" t="s">
        <v>2760</v>
      </c>
    </row>
    <row r="745" spans="1:3" ht="51" x14ac:dyDescent="0.2">
      <c r="A745" s="1">
        <f t="shared" si="11"/>
        <v>745</v>
      </c>
      <c r="B745" s="1" t="s">
        <v>742</v>
      </c>
      <c r="C745" s="1" t="s">
        <v>2760</v>
      </c>
    </row>
    <row r="746" spans="1:3" ht="34" x14ac:dyDescent="0.2">
      <c r="A746" s="1">
        <f t="shared" si="11"/>
        <v>746</v>
      </c>
      <c r="B746" s="1" t="s">
        <v>743</v>
      </c>
      <c r="C746" s="1" t="s">
        <v>2760</v>
      </c>
    </row>
    <row r="747" spans="1:3" ht="34" x14ac:dyDescent="0.2">
      <c r="A747" s="1">
        <f t="shared" si="11"/>
        <v>747</v>
      </c>
      <c r="B747" s="1" t="s">
        <v>744</v>
      </c>
      <c r="C747" s="1" t="s">
        <v>2760</v>
      </c>
    </row>
    <row r="748" spans="1:3" ht="51" x14ac:dyDescent="0.2">
      <c r="A748" s="1">
        <f t="shared" si="11"/>
        <v>748</v>
      </c>
      <c r="B748" s="1" t="s">
        <v>745</v>
      </c>
      <c r="C748" s="1" t="s">
        <v>2760</v>
      </c>
    </row>
    <row r="749" spans="1:3" ht="34" x14ac:dyDescent="0.2">
      <c r="A749" s="1">
        <f t="shared" si="11"/>
        <v>749</v>
      </c>
      <c r="B749" s="1" t="s">
        <v>746</v>
      </c>
      <c r="C749" s="1" t="s">
        <v>2760</v>
      </c>
    </row>
    <row r="750" spans="1:3" ht="34" x14ac:dyDescent="0.2">
      <c r="A750" s="1">
        <f t="shared" si="11"/>
        <v>750</v>
      </c>
      <c r="B750" s="1" t="s">
        <v>747</v>
      </c>
      <c r="C750" s="1" t="s">
        <v>2760</v>
      </c>
    </row>
    <row r="751" spans="1:3" ht="51" x14ac:dyDescent="0.2">
      <c r="A751" s="1">
        <f t="shared" si="11"/>
        <v>751</v>
      </c>
      <c r="B751" s="1" t="s">
        <v>748</v>
      </c>
      <c r="C751" s="1" t="s">
        <v>2760</v>
      </c>
    </row>
    <row r="752" spans="1:3" ht="51" x14ac:dyDescent="0.2">
      <c r="A752" s="1">
        <f t="shared" si="11"/>
        <v>752</v>
      </c>
      <c r="B752" s="1" t="s">
        <v>749</v>
      </c>
      <c r="C752" s="1" t="s">
        <v>2760</v>
      </c>
    </row>
    <row r="753" spans="1:3" ht="51" x14ac:dyDescent="0.2">
      <c r="A753" s="1">
        <f t="shared" si="11"/>
        <v>753</v>
      </c>
      <c r="B753" s="1" t="s">
        <v>750</v>
      </c>
      <c r="C753" s="1" t="s">
        <v>2760</v>
      </c>
    </row>
    <row r="754" spans="1:3" ht="51" x14ac:dyDescent="0.2">
      <c r="A754" s="1">
        <f t="shared" si="11"/>
        <v>754</v>
      </c>
      <c r="B754" s="1" t="s">
        <v>751</v>
      </c>
      <c r="C754" s="1" t="s">
        <v>2760</v>
      </c>
    </row>
    <row r="755" spans="1:3" ht="34" x14ac:dyDescent="0.2">
      <c r="A755" s="1">
        <f t="shared" si="11"/>
        <v>755</v>
      </c>
      <c r="B755" s="1" t="s">
        <v>752</v>
      </c>
      <c r="C755" s="1" t="s">
        <v>2760</v>
      </c>
    </row>
    <row r="756" spans="1:3" ht="34" x14ac:dyDescent="0.2">
      <c r="A756" s="1">
        <f t="shared" si="11"/>
        <v>756</v>
      </c>
      <c r="B756" s="1" t="s">
        <v>753</v>
      </c>
      <c r="C756" s="1" t="s">
        <v>2760</v>
      </c>
    </row>
    <row r="757" spans="1:3" ht="51" x14ac:dyDescent="0.2">
      <c r="A757" s="1">
        <f t="shared" si="11"/>
        <v>757</v>
      </c>
      <c r="B757" s="1" t="s">
        <v>754</v>
      </c>
      <c r="C757" s="1" t="s">
        <v>2760</v>
      </c>
    </row>
    <row r="758" spans="1:3" ht="51" x14ac:dyDescent="0.2">
      <c r="A758" s="1">
        <f t="shared" si="11"/>
        <v>758</v>
      </c>
      <c r="B758" s="1" t="s">
        <v>755</v>
      </c>
      <c r="C758" s="1" t="s">
        <v>2760</v>
      </c>
    </row>
    <row r="759" spans="1:3" ht="51" x14ac:dyDescent="0.2">
      <c r="A759" s="1">
        <f t="shared" si="11"/>
        <v>759</v>
      </c>
      <c r="B759" s="1" t="s">
        <v>756</v>
      </c>
      <c r="C759" s="1" t="s">
        <v>2760</v>
      </c>
    </row>
    <row r="760" spans="1:3" ht="51" x14ac:dyDescent="0.2">
      <c r="A760" s="1">
        <f t="shared" si="11"/>
        <v>760</v>
      </c>
      <c r="B760" s="1" t="s">
        <v>757</v>
      </c>
      <c r="C760" s="1" t="s">
        <v>2760</v>
      </c>
    </row>
    <row r="761" spans="1:3" ht="34" x14ac:dyDescent="0.2">
      <c r="A761" s="1">
        <f t="shared" si="11"/>
        <v>761</v>
      </c>
      <c r="B761" s="1" t="s">
        <v>758</v>
      </c>
      <c r="C761" s="1" t="s">
        <v>2760</v>
      </c>
    </row>
    <row r="762" spans="1:3" ht="51" x14ac:dyDescent="0.2">
      <c r="A762" s="1">
        <f t="shared" si="11"/>
        <v>762</v>
      </c>
      <c r="B762" s="1" t="s">
        <v>759</v>
      </c>
      <c r="C762" s="1" t="s">
        <v>2760</v>
      </c>
    </row>
    <row r="763" spans="1:3" ht="17" x14ac:dyDescent="0.2">
      <c r="A763" s="1">
        <f t="shared" si="11"/>
        <v>763</v>
      </c>
      <c r="B763" s="1" t="s">
        <v>760</v>
      </c>
      <c r="C763" s="1" t="s">
        <v>2760</v>
      </c>
    </row>
    <row r="764" spans="1:3" ht="17" x14ac:dyDescent="0.2">
      <c r="A764" s="1">
        <f t="shared" si="11"/>
        <v>764</v>
      </c>
      <c r="B764" s="1" t="s">
        <v>761</v>
      </c>
      <c r="C764" s="1" t="s">
        <v>2760</v>
      </c>
    </row>
    <row r="765" spans="1:3" ht="34" x14ac:dyDescent="0.2">
      <c r="A765" s="1">
        <f t="shared" si="11"/>
        <v>765</v>
      </c>
      <c r="B765" s="1" t="s">
        <v>762</v>
      </c>
      <c r="C765" s="1" t="s">
        <v>2760</v>
      </c>
    </row>
    <row r="766" spans="1:3" ht="17" x14ac:dyDescent="0.2">
      <c r="A766" s="1">
        <f t="shared" si="11"/>
        <v>766</v>
      </c>
      <c r="B766" s="1" t="s">
        <v>763</v>
      </c>
      <c r="C766" s="1" t="s">
        <v>2760</v>
      </c>
    </row>
    <row r="767" spans="1:3" ht="17" x14ac:dyDescent="0.2">
      <c r="A767" s="1">
        <f t="shared" si="11"/>
        <v>767</v>
      </c>
      <c r="B767" s="1" t="s">
        <v>764</v>
      </c>
      <c r="C767" s="1" t="s">
        <v>2760</v>
      </c>
    </row>
    <row r="768" spans="1:3" ht="17" x14ac:dyDescent="0.2">
      <c r="A768" s="1">
        <f t="shared" si="11"/>
        <v>768</v>
      </c>
      <c r="B768" s="1" t="s">
        <v>765</v>
      </c>
      <c r="C768" s="1" t="s">
        <v>2760</v>
      </c>
    </row>
    <row r="769" spans="1:3" ht="17" x14ac:dyDescent="0.2">
      <c r="A769" s="1">
        <f t="shared" si="11"/>
        <v>769</v>
      </c>
      <c r="B769" s="1" t="s">
        <v>766</v>
      </c>
      <c r="C769" s="1" t="s">
        <v>2760</v>
      </c>
    </row>
    <row r="770" spans="1:3" ht="34" x14ac:dyDescent="0.2">
      <c r="A770" s="1">
        <f t="shared" ref="A770:A833" si="12">ROW(A770)</f>
        <v>770</v>
      </c>
      <c r="B770" s="1" t="s">
        <v>767</v>
      </c>
      <c r="C770" s="1" t="s">
        <v>2760</v>
      </c>
    </row>
    <row r="771" spans="1:3" ht="17" x14ac:dyDescent="0.2">
      <c r="A771" s="1">
        <f t="shared" si="12"/>
        <v>771</v>
      </c>
      <c r="B771" s="1" t="s">
        <v>768</v>
      </c>
      <c r="C771" s="1" t="s">
        <v>2760</v>
      </c>
    </row>
    <row r="772" spans="1:3" ht="17" x14ac:dyDescent="0.2">
      <c r="A772" s="1">
        <f t="shared" si="12"/>
        <v>772</v>
      </c>
      <c r="B772" s="1" t="s">
        <v>769</v>
      </c>
      <c r="C772" s="1" t="s">
        <v>2760</v>
      </c>
    </row>
    <row r="773" spans="1:3" ht="17" x14ac:dyDescent="0.2">
      <c r="A773" s="1">
        <f t="shared" si="12"/>
        <v>773</v>
      </c>
      <c r="B773" s="1" t="s">
        <v>770</v>
      </c>
      <c r="C773" s="1" t="s">
        <v>2760</v>
      </c>
    </row>
    <row r="774" spans="1:3" ht="17" x14ac:dyDescent="0.2">
      <c r="A774" s="1">
        <f t="shared" si="12"/>
        <v>774</v>
      </c>
      <c r="B774" s="1" t="s">
        <v>771</v>
      </c>
      <c r="C774" s="1" t="s">
        <v>2760</v>
      </c>
    </row>
    <row r="775" spans="1:3" ht="34" x14ac:dyDescent="0.2">
      <c r="A775" s="1">
        <f t="shared" si="12"/>
        <v>775</v>
      </c>
      <c r="B775" s="1" t="s">
        <v>772</v>
      </c>
      <c r="C775" s="1" t="s">
        <v>2760</v>
      </c>
    </row>
    <row r="776" spans="1:3" ht="34" x14ac:dyDescent="0.2">
      <c r="A776" s="1">
        <f t="shared" si="12"/>
        <v>776</v>
      </c>
      <c r="B776" s="1" t="s">
        <v>773</v>
      </c>
      <c r="C776" s="1" t="s">
        <v>2760</v>
      </c>
    </row>
    <row r="777" spans="1:3" ht="17" x14ac:dyDescent="0.2">
      <c r="A777" s="1">
        <f t="shared" si="12"/>
        <v>777</v>
      </c>
      <c r="B777" s="1" t="s">
        <v>774</v>
      </c>
      <c r="C777" s="1" t="s">
        <v>2760</v>
      </c>
    </row>
    <row r="778" spans="1:3" ht="17" x14ac:dyDescent="0.2">
      <c r="A778" s="1">
        <f t="shared" si="12"/>
        <v>778</v>
      </c>
      <c r="B778" s="1" t="s">
        <v>775</v>
      </c>
      <c r="C778" s="1" t="s">
        <v>2760</v>
      </c>
    </row>
    <row r="779" spans="1:3" ht="34" x14ac:dyDescent="0.2">
      <c r="A779" s="1">
        <f t="shared" si="12"/>
        <v>779</v>
      </c>
      <c r="B779" s="1" t="s">
        <v>776</v>
      </c>
      <c r="C779" s="1" t="s">
        <v>2760</v>
      </c>
    </row>
    <row r="780" spans="1:3" ht="34" x14ac:dyDescent="0.2">
      <c r="A780" s="1">
        <f t="shared" si="12"/>
        <v>780</v>
      </c>
      <c r="B780" s="1" t="s">
        <v>777</v>
      </c>
      <c r="C780" s="1" t="s">
        <v>2760</v>
      </c>
    </row>
    <row r="781" spans="1:3" ht="17" x14ac:dyDescent="0.2">
      <c r="A781" s="1">
        <f t="shared" si="12"/>
        <v>781</v>
      </c>
      <c r="B781" s="1" t="s">
        <v>778</v>
      </c>
      <c r="C781" s="1" t="s">
        <v>2760</v>
      </c>
    </row>
    <row r="782" spans="1:3" ht="34" x14ac:dyDescent="0.2">
      <c r="A782" s="1">
        <f t="shared" si="12"/>
        <v>782</v>
      </c>
      <c r="B782" s="1" t="s">
        <v>779</v>
      </c>
      <c r="C782" s="1" t="s">
        <v>2760</v>
      </c>
    </row>
    <row r="783" spans="1:3" ht="34" x14ac:dyDescent="0.2">
      <c r="A783" s="1">
        <f t="shared" si="12"/>
        <v>783</v>
      </c>
      <c r="B783" s="1" t="s">
        <v>780</v>
      </c>
      <c r="C783" s="1" t="s">
        <v>2760</v>
      </c>
    </row>
    <row r="784" spans="1:3" ht="17" x14ac:dyDescent="0.2">
      <c r="A784" s="1">
        <f t="shared" si="12"/>
        <v>784</v>
      </c>
      <c r="B784" s="1" t="s">
        <v>781</v>
      </c>
      <c r="C784" s="1" t="s">
        <v>2760</v>
      </c>
    </row>
    <row r="785" spans="1:3" ht="17" x14ac:dyDescent="0.2">
      <c r="A785" s="1">
        <f t="shared" si="12"/>
        <v>785</v>
      </c>
      <c r="B785" s="1" t="s">
        <v>782</v>
      </c>
      <c r="C785" s="1" t="s">
        <v>2760</v>
      </c>
    </row>
    <row r="786" spans="1:3" ht="17" x14ac:dyDescent="0.2">
      <c r="A786" s="1">
        <f t="shared" si="12"/>
        <v>786</v>
      </c>
      <c r="B786" s="1" t="s">
        <v>783</v>
      </c>
      <c r="C786" s="1" t="s">
        <v>2760</v>
      </c>
    </row>
    <row r="787" spans="1:3" ht="34" x14ac:dyDescent="0.2">
      <c r="A787" s="1">
        <f t="shared" si="12"/>
        <v>787</v>
      </c>
      <c r="B787" s="1" t="s">
        <v>784</v>
      </c>
      <c r="C787" s="1" t="s">
        <v>2760</v>
      </c>
    </row>
    <row r="788" spans="1:3" ht="34" x14ac:dyDescent="0.2">
      <c r="A788" s="1">
        <f t="shared" si="12"/>
        <v>788</v>
      </c>
      <c r="B788" s="1" t="s">
        <v>785</v>
      </c>
      <c r="C788" s="1" t="s">
        <v>2760</v>
      </c>
    </row>
    <row r="789" spans="1:3" ht="17" x14ac:dyDescent="0.2">
      <c r="A789" s="1">
        <f t="shared" si="12"/>
        <v>789</v>
      </c>
      <c r="B789" s="1" t="s">
        <v>786</v>
      </c>
      <c r="C789" s="1" t="s">
        <v>2760</v>
      </c>
    </row>
    <row r="790" spans="1:3" ht="34" x14ac:dyDescent="0.2">
      <c r="A790" s="1">
        <f t="shared" si="12"/>
        <v>790</v>
      </c>
      <c r="B790" s="1" t="s">
        <v>787</v>
      </c>
      <c r="C790" s="1" t="s">
        <v>2760</v>
      </c>
    </row>
    <row r="791" spans="1:3" ht="34" x14ac:dyDescent="0.2">
      <c r="A791" s="1">
        <f t="shared" si="12"/>
        <v>791</v>
      </c>
      <c r="B791" s="1" t="s">
        <v>788</v>
      </c>
      <c r="C791" s="1" t="s">
        <v>2760</v>
      </c>
    </row>
    <row r="792" spans="1:3" ht="17" x14ac:dyDescent="0.2">
      <c r="A792" s="1">
        <f t="shared" si="12"/>
        <v>792</v>
      </c>
      <c r="B792" s="1" t="s">
        <v>789</v>
      </c>
      <c r="C792" s="1" t="s">
        <v>2760</v>
      </c>
    </row>
    <row r="793" spans="1:3" ht="17" x14ac:dyDescent="0.2">
      <c r="A793" s="1">
        <f t="shared" si="12"/>
        <v>793</v>
      </c>
      <c r="B793" s="1" t="s">
        <v>790</v>
      </c>
      <c r="C793" s="1" t="s">
        <v>2760</v>
      </c>
    </row>
    <row r="794" spans="1:3" ht="17" x14ac:dyDescent="0.2">
      <c r="A794" s="1">
        <f t="shared" si="12"/>
        <v>794</v>
      </c>
      <c r="B794" s="1" t="s">
        <v>791</v>
      </c>
      <c r="C794" s="1" t="s">
        <v>2760</v>
      </c>
    </row>
    <row r="795" spans="1:3" ht="17" x14ac:dyDescent="0.2">
      <c r="A795" s="1">
        <f t="shared" si="12"/>
        <v>795</v>
      </c>
      <c r="B795" s="1" t="s">
        <v>792</v>
      </c>
      <c r="C795" s="1" t="s">
        <v>2760</v>
      </c>
    </row>
    <row r="796" spans="1:3" ht="17" x14ac:dyDescent="0.2">
      <c r="A796" s="1">
        <f t="shared" si="12"/>
        <v>796</v>
      </c>
      <c r="B796" s="1" t="s">
        <v>793</v>
      </c>
      <c r="C796" s="1" t="s">
        <v>2760</v>
      </c>
    </row>
    <row r="797" spans="1:3" ht="34" x14ac:dyDescent="0.2">
      <c r="A797" s="1">
        <f t="shared" si="12"/>
        <v>797</v>
      </c>
      <c r="B797" s="1" t="s">
        <v>794</v>
      </c>
      <c r="C797" s="1" t="s">
        <v>2760</v>
      </c>
    </row>
    <row r="798" spans="1:3" ht="34" x14ac:dyDescent="0.2">
      <c r="A798" s="1">
        <f t="shared" si="12"/>
        <v>798</v>
      </c>
      <c r="B798" s="1" t="s">
        <v>795</v>
      </c>
      <c r="C798" s="1" t="s">
        <v>2760</v>
      </c>
    </row>
    <row r="799" spans="1:3" ht="17" x14ac:dyDescent="0.2">
      <c r="A799" s="1">
        <f t="shared" si="12"/>
        <v>799</v>
      </c>
      <c r="B799" s="1" t="s">
        <v>796</v>
      </c>
      <c r="C799" s="1" t="s">
        <v>2760</v>
      </c>
    </row>
    <row r="800" spans="1:3" ht="34" x14ac:dyDescent="0.2">
      <c r="A800" s="1">
        <f t="shared" si="12"/>
        <v>800</v>
      </c>
      <c r="B800" s="1" t="s">
        <v>797</v>
      </c>
      <c r="C800" s="1" t="s">
        <v>2760</v>
      </c>
    </row>
    <row r="801" spans="1:3" ht="34" x14ac:dyDescent="0.2">
      <c r="A801" s="1">
        <f t="shared" si="12"/>
        <v>801</v>
      </c>
      <c r="B801" s="1" t="s">
        <v>798</v>
      </c>
      <c r="C801" s="1" t="s">
        <v>2760</v>
      </c>
    </row>
    <row r="802" spans="1:3" ht="17" x14ac:dyDescent="0.2">
      <c r="A802" s="1">
        <f t="shared" si="12"/>
        <v>802</v>
      </c>
      <c r="B802" s="1" t="s">
        <v>799</v>
      </c>
      <c r="C802" s="1" t="s">
        <v>2760</v>
      </c>
    </row>
    <row r="803" spans="1:3" ht="17" x14ac:dyDescent="0.2">
      <c r="A803" s="1">
        <f t="shared" si="12"/>
        <v>803</v>
      </c>
      <c r="B803" s="1" t="s">
        <v>800</v>
      </c>
      <c r="C803" s="1" t="s">
        <v>2760</v>
      </c>
    </row>
    <row r="804" spans="1:3" ht="17" x14ac:dyDescent="0.2">
      <c r="A804" s="1">
        <f t="shared" si="12"/>
        <v>804</v>
      </c>
      <c r="B804" s="1" t="s">
        <v>801</v>
      </c>
      <c r="C804" s="1" t="s">
        <v>2760</v>
      </c>
    </row>
    <row r="805" spans="1:3" ht="17" x14ac:dyDescent="0.2">
      <c r="A805" s="1">
        <f t="shared" si="12"/>
        <v>805</v>
      </c>
      <c r="B805" s="1" t="s">
        <v>802</v>
      </c>
      <c r="C805" s="1" t="s">
        <v>2760</v>
      </c>
    </row>
    <row r="806" spans="1:3" ht="17" x14ac:dyDescent="0.2">
      <c r="A806" s="1">
        <f t="shared" si="12"/>
        <v>806</v>
      </c>
      <c r="B806" s="1" t="s">
        <v>803</v>
      </c>
      <c r="C806" s="1" t="s">
        <v>2760</v>
      </c>
    </row>
    <row r="807" spans="1:3" ht="17" x14ac:dyDescent="0.2">
      <c r="A807" s="1">
        <f t="shared" si="12"/>
        <v>807</v>
      </c>
      <c r="B807" s="1" t="s">
        <v>804</v>
      </c>
      <c r="C807" s="1" t="s">
        <v>2760</v>
      </c>
    </row>
    <row r="808" spans="1:3" ht="34" x14ac:dyDescent="0.2">
      <c r="A808" s="1">
        <f t="shared" si="12"/>
        <v>808</v>
      </c>
      <c r="B808" s="1" t="s">
        <v>805</v>
      </c>
      <c r="C808" s="1" t="s">
        <v>2760</v>
      </c>
    </row>
    <row r="809" spans="1:3" ht="34" x14ac:dyDescent="0.2">
      <c r="A809" s="1">
        <f t="shared" si="12"/>
        <v>809</v>
      </c>
      <c r="B809" s="1" t="s">
        <v>806</v>
      </c>
      <c r="C809" s="1" t="s">
        <v>2760</v>
      </c>
    </row>
    <row r="810" spans="1:3" ht="17" x14ac:dyDescent="0.2">
      <c r="A810" s="1">
        <f t="shared" si="12"/>
        <v>810</v>
      </c>
      <c r="B810" s="1" t="s">
        <v>807</v>
      </c>
      <c r="C810" s="1" t="s">
        <v>2760</v>
      </c>
    </row>
    <row r="811" spans="1:3" ht="34" x14ac:dyDescent="0.2">
      <c r="A811" s="1">
        <f t="shared" si="12"/>
        <v>811</v>
      </c>
      <c r="B811" s="1" t="s">
        <v>808</v>
      </c>
      <c r="C811" s="1" t="s">
        <v>2760</v>
      </c>
    </row>
    <row r="812" spans="1:3" ht="17" x14ac:dyDescent="0.2">
      <c r="A812" s="1">
        <f t="shared" si="12"/>
        <v>812</v>
      </c>
      <c r="B812" s="1" t="s">
        <v>809</v>
      </c>
      <c r="C812" s="1" t="s">
        <v>2760</v>
      </c>
    </row>
    <row r="813" spans="1:3" ht="34" x14ac:dyDescent="0.2">
      <c r="A813" s="1">
        <f t="shared" si="12"/>
        <v>813</v>
      </c>
      <c r="B813" s="1" t="s">
        <v>810</v>
      </c>
      <c r="C813" s="1" t="s">
        <v>2760</v>
      </c>
    </row>
    <row r="814" spans="1:3" ht="17" x14ac:dyDescent="0.2">
      <c r="A814" s="1">
        <f t="shared" si="12"/>
        <v>814</v>
      </c>
      <c r="B814" s="1" t="s">
        <v>811</v>
      </c>
      <c r="C814" s="1" t="s">
        <v>2760</v>
      </c>
    </row>
    <row r="815" spans="1:3" ht="34" x14ac:dyDescent="0.2">
      <c r="A815" s="1">
        <f t="shared" si="12"/>
        <v>815</v>
      </c>
      <c r="B815" s="1" t="s">
        <v>812</v>
      </c>
      <c r="C815" s="1" t="s">
        <v>2760</v>
      </c>
    </row>
    <row r="816" spans="1:3" ht="34" x14ac:dyDescent="0.2">
      <c r="A816" s="1">
        <f t="shared" si="12"/>
        <v>816</v>
      </c>
      <c r="B816" s="1" t="s">
        <v>813</v>
      </c>
      <c r="C816" s="1" t="s">
        <v>2760</v>
      </c>
    </row>
    <row r="817" spans="1:3" ht="17" x14ac:dyDescent="0.2">
      <c r="A817" s="1">
        <f t="shared" si="12"/>
        <v>817</v>
      </c>
      <c r="B817" s="1" t="s">
        <v>814</v>
      </c>
      <c r="C817" s="1" t="s">
        <v>2760</v>
      </c>
    </row>
    <row r="818" spans="1:3" ht="17" x14ac:dyDescent="0.2">
      <c r="A818" s="1">
        <f t="shared" si="12"/>
        <v>818</v>
      </c>
      <c r="B818" s="1" t="s">
        <v>815</v>
      </c>
      <c r="C818" s="1" t="s">
        <v>2760</v>
      </c>
    </row>
    <row r="819" spans="1:3" ht="17" x14ac:dyDescent="0.2">
      <c r="A819" s="1">
        <f t="shared" si="12"/>
        <v>819</v>
      </c>
      <c r="B819" s="1" t="s">
        <v>816</v>
      </c>
      <c r="C819" s="1" t="s">
        <v>2760</v>
      </c>
    </row>
    <row r="820" spans="1:3" ht="34" x14ac:dyDescent="0.2">
      <c r="A820" s="1">
        <f t="shared" si="12"/>
        <v>820</v>
      </c>
      <c r="B820" s="1" t="s">
        <v>817</v>
      </c>
      <c r="C820" s="1" t="s">
        <v>2760</v>
      </c>
    </row>
    <row r="821" spans="1:3" ht="34" x14ac:dyDescent="0.2">
      <c r="A821" s="1">
        <f t="shared" si="12"/>
        <v>821</v>
      </c>
      <c r="B821" s="1" t="s">
        <v>818</v>
      </c>
      <c r="C821" s="1" t="s">
        <v>2760</v>
      </c>
    </row>
    <row r="822" spans="1:3" ht="34" x14ac:dyDescent="0.2">
      <c r="A822" s="1">
        <f t="shared" si="12"/>
        <v>822</v>
      </c>
      <c r="B822" s="1" t="s">
        <v>819</v>
      </c>
      <c r="C822" s="1" t="s">
        <v>2760</v>
      </c>
    </row>
    <row r="823" spans="1:3" ht="34" x14ac:dyDescent="0.2">
      <c r="A823" s="1">
        <f t="shared" si="12"/>
        <v>823</v>
      </c>
      <c r="B823" s="1" t="s">
        <v>820</v>
      </c>
      <c r="C823" s="1" t="s">
        <v>2760</v>
      </c>
    </row>
    <row r="824" spans="1:3" ht="34" x14ac:dyDescent="0.2">
      <c r="A824" s="1">
        <f t="shared" si="12"/>
        <v>824</v>
      </c>
      <c r="B824" s="1" t="s">
        <v>821</v>
      </c>
      <c r="C824" s="1" t="s">
        <v>2760</v>
      </c>
    </row>
    <row r="825" spans="1:3" ht="34" x14ac:dyDescent="0.2">
      <c r="A825" s="1">
        <f t="shared" si="12"/>
        <v>825</v>
      </c>
      <c r="B825" s="1" t="s">
        <v>822</v>
      </c>
      <c r="C825" s="1" t="s">
        <v>2760</v>
      </c>
    </row>
    <row r="826" spans="1:3" ht="17" x14ac:dyDescent="0.2">
      <c r="A826" s="1">
        <f t="shared" si="12"/>
        <v>826</v>
      </c>
      <c r="B826" s="1" t="s">
        <v>823</v>
      </c>
      <c r="C826" s="1" t="s">
        <v>2760</v>
      </c>
    </row>
    <row r="827" spans="1:3" ht="34" x14ac:dyDescent="0.2">
      <c r="A827" s="1">
        <f t="shared" si="12"/>
        <v>827</v>
      </c>
      <c r="B827" s="1" t="s">
        <v>824</v>
      </c>
      <c r="C827" s="1" t="s">
        <v>2760</v>
      </c>
    </row>
    <row r="828" spans="1:3" ht="17" x14ac:dyDescent="0.2">
      <c r="A828" s="1">
        <f t="shared" si="12"/>
        <v>828</v>
      </c>
      <c r="B828" s="1" t="s">
        <v>825</v>
      </c>
      <c r="C828" s="1" t="s">
        <v>2760</v>
      </c>
    </row>
    <row r="829" spans="1:3" ht="17" x14ac:dyDescent="0.2">
      <c r="A829" s="1">
        <f t="shared" si="12"/>
        <v>829</v>
      </c>
      <c r="B829" s="1" t="s">
        <v>826</v>
      </c>
      <c r="C829" s="1" t="s">
        <v>2760</v>
      </c>
    </row>
    <row r="830" spans="1:3" ht="17" x14ac:dyDescent="0.2">
      <c r="A830" s="1">
        <f t="shared" si="12"/>
        <v>830</v>
      </c>
      <c r="B830" s="1" t="s">
        <v>827</v>
      </c>
      <c r="C830" s="1" t="s">
        <v>2760</v>
      </c>
    </row>
    <row r="831" spans="1:3" ht="34" x14ac:dyDescent="0.2">
      <c r="A831" s="1">
        <f t="shared" si="12"/>
        <v>831</v>
      </c>
      <c r="B831" s="1" t="s">
        <v>828</v>
      </c>
      <c r="C831" s="1" t="s">
        <v>2760</v>
      </c>
    </row>
    <row r="832" spans="1:3" ht="34" x14ac:dyDescent="0.2">
      <c r="A832" s="1">
        <f t="shared" si="12"/>
        <v>832</v>
      </c>
      <c r="B832" s="1" t="s">
        <v>829</v>
      </c>
      <c r="C832" s="1" t="s">
        <v>2760</v>
      </c>
    </row>
    <row r="833" spans="1:3" ht="34" x14ac:dyDescent="0.2">
      <c r="A833" s="1">
        <f t="shared" si="12"/>
        <v>833</v>
      </c>
      <c r="B833" s="1" t="s">
        <v>830</v>
      </c>
      <c r="C833" s="1" t="s">
        <v>2760</v>
      </c>
    </row>
    <row r="834" spans="1:3" ht="17" x14ac:dyDescent="0.2">
      <c r="A834" s="1">
        <f t="shared" ref="A834:A897" si="13">ROW(A834)</f>
        <v>834</v>
      </c>
      <c r="B834" s="1" t="s">
        <v>831</v>
      </c>
      <c r="C834" s="1" t="s">
        <v>2760</v>
      </c>
    </row>
    <row r="835" spans="1:3" ht="34" x14ac:dyDescent="0.2">
      <c r="A835" s="1">
        <f t="shared" si="13"/>
        <v>835</v>
      </c>
      <c r="B835" s="1" t="s">
        <v>832</v>
      </c>
      <c r="C835" s="1" t="s">
        <v>2760</v>
      </c>
    </row>
    <row r="836" spans="1:3" ht="34" x14ac:dyDescent="0.2">
      <c r="A836" s="1">
        <f t="shared" si="13"/>
        <v>836</v>
      </c>
      <c r="B836" s="1" t="s">
        <v>833</v>
      </c>
      <c r="C836" s="1" t="s">
        <v>2760</v>
      </c>
    </row>
    <row r="837" spans="1:3" ht="34" x14ac:dyDescent="0.2">
      <c r="A837" s="1">
        <f t="shared" si="13"/>
        <v>837</v>
      </c>
      <c r="B837" s="1" t="s">
        <v>834</v>
      </c>
      <c r="C837" s="1" t="s">
        <v>2760</v>
      </c>
    </row>
    <row r="838" spans="1:3" ht="17" x14ac:dyDescent="0.2">
      <c r="A838" s="1">
        <f t="shared" si="13"/>
        <v>838</v>
      </c>
      <c r="B838" s="1" t="s">
        <v>835</v>
      </c>
      <c r="C838" s="1" t="s">
        <v>2760</v>
      </c>
    </row>
    <row r="839" spans="1:3" ht="17" x14ac:dyDescent="0.2">
      <c r="A839" s="1">
        <f t="shared" si="13"/>
        <v>839</v>
      </c>
      <c r="B839" s="1" t="s">
        <v>836</v>
      </c>
      <c r="C839" s="1" t="s">
        <v>2760</v>
      </c>
    </row>
    <row r="840" spans="1:3" ht="34" x14ac:dyDescent="0.2">
      <c r="A840" s="1">
        <f t="shared" si="13"/>
        <v>840</v>
      </c>
      <c r="B840" s="1" t="s">
        <v>837</v>
      </c>
      <c r="C840" s="1" t="s">
        <v>2760</v>
      </c>
    </row>
    <row r="841" spans="1:3" ht="34" x14ac:dyDescent="0.2">
      <c r="A841" s="1">
        <f t="shared" si="13"/>
        <v>841</v>
      </c>
      <c r="B841" s="1" t="s">
        <v>838</v>
      </c>
      <c r="C841" s="1" t="s">
        <v>2760</v>
      </c>
    </row>
    <row r="842" spans="1:3" ht="34" x14ac:dyDescent="0.2">
      <c r="A842" s="1">
        <f t="shared" si="13"/>
        <v>842</v>
      </c>
      <c r="B842" s="1" t="s">
        <v>839</v>
      </c>
      <c r="C842" s="1" t="s">
        <v>2760</v>
      </c>
    </row>
    <row r="843" spans="1:3" ht="34" x14ac:dyDescent="0.2">
      <c r="A843" s="1">
        <f t="shared" si="13"/>
        <v>843</v>
      </c>
      <c r="B843" s="1" t="s">
        <v>840</v>
      </c>
      <c r="C843" s="1" t="s">
        <v>2760</v>
      </c>
    </row>
    <row r="844" spans="1:3" ht="34" x14ac:dyDescent="0.2">
      <c r="A844" s="1">
        <f t="shared" si="13"/>
        <v>844</v>
      </c>
      <c r="B844" s="1" t="s">
        <v>841</v>
      </c>
      <c r="C844" s="1" t="s">
        <v>2760</v>
      </c>
    </row>
    <row r="845" spans="1:3" ht="34" x14ac:dyDescent="0.2">
      <c r="A845" s="1">
        <f t="shared" si="13"/>
        <v>845</v>
      </c>
      <c r="B845" s="1" t="s">
        <v>842</v>
      </c>
      <c r="C845" s="1" t="s">
        <v>2760</v>
      </c>
    </row>
    <row r="846" spans="1:3" ht="34" x14ac:dyDescent="0.2">
      <c r="A846" s="1">
        <f t="shared" si="13"/>
        <v>846</v>
      </c>
      <c r="B846" s="1" t="s">
        <v>843</v>
      </c>
      <c r="C846" s="1" t="s">
        <v>2760</v>
      </c>
    </row>
    <row r="847" spans="1:3" ht="17" x14ac:dyDescent="0.2">
      <c r="A847" s="1">
        <f t="shared" si="13"/>
        <v>847</v>
      </c>
      <c r="B847" s="1" t="s">
        <v>844</v>
      </c>
      <c r="C847" s="1" t="s">
        <v>2760</v>
      </c>
    </row>
    <row r="848" spans="1:3" ht="34" x14ac:dyDescent="0.2">
      <c r="A848" s="1">
        <f t="shared" si="13"/>
        <v>848</v>
      </c>
      <c r="B848" s="1" t="s">
        <v>845</v>
      </c>
      <c r="C848" s="1" t="s">
        <v>2760</v>
      </c>
    </row>
    <row r="849" spans="1:3" ht="34" x14ac:dyDescent="0.2">
      <c r="A849" s="1">
        <f t="shared" si="13"/>
        <v>849</v>
      </c>
      <c r="B849" s="1" t="s">
        <v>846</v>
      </c>
      <c r="C849" s="1" t="s">
        <v>2760</v>
      </c>
    </row>
    <row r="850" spans="1:3" ht="34" x14ac:dyDescent="0.2">
      <c r="A850" s="1">
        <f t="shared" si="13"/>
        <v>850</v>
      </c>
      <c r="B850" s="1" t="s">
        <v>847</v>
      </c>
      <c r="C850" s="1" t="s">
        <v>2760</v>
      </c>
    </row>
    <row r="851" spans="1:3" ht="51" x14ac:dyDescent="0.2">
      <c r="A851" s="1">
        <f t="shared" si="13"/>
        <v>851</v>
      </c>
      <c r="B851" s="1" t="s">
        <v>848</v>
      </c>
      <c r="C851" s="1" t="s">
        <v>2760</v>
      </c>
    </row>
    <row r="852" spans="1:3" ht="34" x14ac:dyDescent="0.2">
      <c r="A852" s="1">
        <f t="shared" si="13"/>
        <v>852</v>
      </c>
      <c r="B852" s="1" t="s">
        <v>849</v>
      </c>
      <c r="C852" s="1" t="s">
        <v>2760</v>
      </c>
    </row>
    <row r="853" spans="1:3" ht="34" x14ac:dyDescent="0.2">
      <c r="A853" s="1">
        <f t="shared" si="13"/>
        <v>853</v>
      </c>
      <c r="B853" s="1" t="s">
        <v>850</v>
      </c>
      <c r="C853" s="1" t="s">
        <v>2760</v>
      </c>
    </row>
    <row r="854" spans="1:3" ht="34" x14ac:dyDescent="0.2">
      <c r="A854" s="1">
        <f t="shared" si="13"/>
        <v>854</v>
      </c>
      <c r="B854" s="1" t="s">
        <v>851</v>
      </c>
      <c r="C854" s="1" t="s">
        <v>2760</v>
      </c>
    </row>
    <row r="855" spans="1:3" ht="34" x14ac:dyDescent="0.2">
      <c r="A855" s="1">
        <f t="shared" si="13"/>
        <v>855</v>
      </c>
      <c r="B855" s="1" t="s">
        <v>852</v>
      </c>
      <c r="C855" s="1" t="s">
        <v>2760</v>
      </c>
    </row>
    <row r="856" spans="1:3" ht="51" x14ac:dyDescent="0.2">
      <c r="A856" s="1">
        <f t="shared" si="13"/>
        <v>856</v>
      </c>
      <c r="B856" s="1" t="s">
        <v>853</v>
      </c>
      <c r="C856" s="1" t="s">
        <v>2760</v>
      </c>
    </row>
    <row r="857" spans="1:3" ht="51" x14ac:dyDescent="0.2">
      <c r="A857" s="1">
        <f t="shared" si="13"/>
        <v>857</v>
      </c>
      <c r="B857" s="1" t="s">
        <v>854</v>
      </c>
      <c r="C857" s="1" t="s">
        <v>2760</v>
      </c>
    </row>
    <row r="858" spans="1:3" ht="51" x14ac:dyDescent="0.2">
      <c r="A858" s="1">
        <f t="shared" si="13"/>
        <v>858</v>
      </c>
      <c r="B858" s="1" t="s">
        <v>855</v>
      </c>
      <c r="C858" s="1" t="s">
        <v>2760</v>
      </c>
    </row>
    <row r="859" spans="1:3" ht="51" x14ac:dyDescent="0.2">
      <c r="A859" s="1">
        <f t="shared" si="13"/>
        <v>859</v>
      </c>
      <c r="B859" s="1" t="s">
        <v>856</v>
      </c>
      <c r="C859" s="1" t="s">
        <v>2760</v>
      </c>
    </row>
    <row r="860" spans="1:3" ht="34" x14ac:dyDescent="0.2">
      <c r="A860" s="1">
        <f t="shared" si="13"/>
        <v>860</v>
      </c>
      <c r="B860" s="1" t="s">
        <v>857</v>
      </c>
      <c r="C860" s="1" t="s">
        <v>2760</v>
      </c>
    </row>
    <row r="861" spans="1:3" ht="51" x14ac:dyDescent="0.2">
      <c r="A861" s="1">
        <f t="shared" si="13"/>
        <v>861</v>
      </c>
      <c r="B861" s="1" t="s">
        <v>858</v>
      </c>
      <c r="C861" s="1" t="s">
        <v>2760</v>
      </c>
    </row>
    <row r="862" spans="1:3" ht="34" x14ac:dyDescent="0.2">
      <c r="A862" s="1">
        <f t="shared" si="13"/>
        <v>862</v>
      </c>
      <c r="B862" s="1" t="s">
        <v>859</v>
      </c>
      <c r="C862" s="1" t="s">
        <v>2760</v>
      </c>
    </row>
    <row r="863" spans="1:3" ht="34" x14ac:dyDescent="0.2">
      <c r="A863" s="1">
        <f t="shared" si="13"/>
        <v>863</v>
      </c>
      <c r="B863" s="1" t="s">
        <v>860</v>
      </c>
      <c r="C863" s="1" t="s">
        <v>2760</v>
      </c>
    </row>
    <row r="864" spans="1:3" ht="51" x14ac:dyDescent="0.2">
      <c r="A864" s="1">
        <f t="shared" si="13"/>
        <v>864</v>
      </c>
      <c r="B864" s="1" t="s">
        <v>861</v>
      </c>
      <c r="C864" s="1" t="s">
        <v>2760</v>
      </c>
    </row>
    <row r="865" spans="1:3" ht="34" x14ac:dyDescent="0.2">
      <c r="A865" s="1">
        <f t="shared" si="13"/>
        <v>865</v>
      </c>
      <c r="B865" s="1" t="s">
        <v>862</v>
      </c>
      <c r="C865" s="1" t="s">
        <v>2760</v>
      </c>
    </row>
    <row r="866" spans="1:3" ht="34" x14ac:dyDescent="0.2">
      <c r="A866" s="1">
        <f t="shared" si="13"/>
        <v>866</v>
      </c>
      <c r="B866" s="1" t="s">
        <v>863</v>
      </c>
      <c r="C866" s="1" t="s">
        <v>2760</v>
      </c>
    </row>
    <row r="867" spans="1:3" ht="34" x14ac:dyDescent="0.2">
      <c r="A867" s="1">
        <f t="shared" si="13"/>
        <v>867</v>
      </c>
      <c r="B867" s="1" t="s">
        <v>864</v>
      </c>
      <c r="C867" s="1" t="s">
        <v>2760</v>
      </c>
    </row>
    <row r="868" spans="1:3" ht="34" x14ac:dyDescent="0.2">
      <c r="A868" s="1">
        <f t="shared" si="13"/>
        <v>868</v>
      </c>
      <c r="B868" s="1" t="s">
        <v>865</v>
      </c>
      <c r="C868" s="1" t="s">
        <v>2760</v>
      </c>
    </row>
    <row r="869" spans="1:3" ht="34" x14ac:dyDescent="0.2">
      <c r="A869" s="1">
        <f t="shared" si="13"/>
        <v>869</v>
      </c>
      <c r="B869" s="1" t="s">
        <v>866</v>
      </c>
      <c r="C869" s="1" t="s">
        <v>2760</v>
      </c>
    </row>
    <row r="870" spans="1:3" ht="34" x14ac:dyDescent="0.2">
      <c r="A870" s="1">
        <f t="shared" si="13"/>
        <v>870</v>
      </c>
      <c r="B870" s="1" t="s">
        <v>867</v>
      </c>
      <c r="C870" s="1" t="s">
        <v>2760</v>
      </c>
    </row>
    <row r="871" spans="1:3" ht="34" x14ac:dyDescent="0.2">
      <c r="A871" s="1">
        <f t="shared" si="13"/>
        <v>871</v>
      </c>
      <c r="B871" s="1" t="s">
        <v>868</v>
      </c>
      <c r="C871" s="1" t="s">
        <v>2760</v>
      </c>
    </row>
    <row r="872" spans="1:3" ht="34" x14ac:dyDescent="0.2">
      <c r="A872" s="1">
        <f t="shared" si="13"/>
        <v>872</v>
      </c>
      <c r="B872" s="1" t="s">
        <v>869</v>
      </c>
      <c r="C872" s="1" t="s">
        <v>2760</v>
      </c>
    </row>
    <row r="873" spans="1:3" ht="34" x14ac:dyDescent="0.2">
      <c r="A873" s="1">
        <f t="shared" si="13"/>
        <v>873</v>
      </c>
      <c r="B873" s="1" t="s">
        <v>870</v>
      </c>
      <c r="C873" s="1" t="s">
        <v>2760</v>
      </c>
    </row>
    <row r="874" spans="1:3" ht="51" x14ac:dyDescent="0.2">
      <c r="A874" s="1">
        <f t="shared" si="13"/>
        <v>874</v>
      </c>
      <c r="B874" s="1" t="s">
        <v>871</v>
      </c>
      <c r="C874" s="1" t="s">
        <v>2760</v>
      </c>
    </row>
    <row r="875" spans="1:3" ht="51" x14ac:dyDescent="0.2">
      <c r="A875" s="1">
        <f t="shared" si="13"/>
        <v>875</v>
      </c>
      <c r="B875" s="1" t="s">
        <v>872</v>
      </c>
      <c r="C875" s="1" t="s">
        <v>2760</v>
      </c>
    </row>
    <row r="876" spans="1:3" ht="51" x14ac:dyDescent="0.2">
      <c r="A876" s="1">
        <f t="shared" si="13"/>
        <v>876</v>
      </c>
      <c r="B876" s="1" t="s">
        <v>873</v>
      </c>
      <c r="C876" s="1" t="s">
        <v>2760</v>
      </c>
    </row>
    <row r="877" spans="1:3" ht="51" x14ac:dyDescent="0.2">
      <c r="A877" s="1">
        <f t="shared" si="13"/>
        <v>877</v>
      </c>
      <c r="B877" s="1" t="s">
        <v>874</v>
      </c>
      <c r="C877" s="1" t="s">
        <v>2760</v>
      </c>
    </row>
    <row r="878" spans="1:3" ht="51" x14ac:dyDescent="0.2">
      <c r="A878" s="1">
        <f t="shared" si="13"/>
        <v>878</v>
      </c>
      <c r="B878" s="1" t="s">
        <v>875</v>
      </c>
      <c r="C878" s="1" t="s">
        <v>2760</v>
      </c>
    </row>
    <row r="879" spans="1:3" ht="51" x14ac:dyDescent="0.2">
      <c r="A879" s="1">
        <f t="shared" si="13"/>
        <v>879</v>
      </c>
      <c r="B879" s="1" t="s">
        <v>876</v>
      </c>
      <c r="C879" s="1" t="s">
        <v>2760</v>
      </c>
    </row>
    <row r="880" spans="1:3" ht="34" x14ac:dyDescent="0.2">
      <c r="A880" s="1">
        <f t="shared" si="13"/>
        <v>880</v>
      </c>
      <c r="B880" s="1" t="s">
        <v>877</v>
      </c>
      <c r="C880" s="1" t="s">
        <v>2760</v>
      </c>
    </row>
    <row r="881" spans="1:3" ht="34" x14ac:dyDescent="0.2">
      <c r="A881" s="1">
        <f t="shared" si="13"/>
        <v>881</v>
      </c>
      <c r="B881" s="1" t="s">
        <v>878</v>
      </c>
      <c r="C881" s="1" t="s">
        <v>2760</v>
      </c>
    </row>
    <row r="882" spans="1:3" ht="34" x14ac:dyDescent="0.2">
      <c r="A882" s="1">
        <f t="shared" si="13"/>
        <v>882</v>
      </c>
      <c r="B882" s="1" t="s">
        <v>879</v>
      </c>
      <c r="C882" s="1" t="s">
        <v>2760</v>
      </c>
    </row>
    <row r="883" spans="1:3" ht="34" x14ac:dyDescent="0.2">
      <c r="A883" s="1">
        <f t="shared" si="13"/>
        <v>883</v>
      </c>
      <c r="B883" s="1" t="s">
        <v>880</v>
      </c>
      <c r="C883" s="1" t="s">
        <v>2760</v>
      </c>
    </row>
    <row r="884" spans="1:3" ht="51" x14ac:dyDescent="0.2">
      <c r="A884" s="1">
        <f t="shared" si="13"/>
        <v>884</v>
      </c>
      <c r="B884" s="1" t="s">
        <v>881</v>
      </c>
      <c r="C884" s="1" t="s">
        <v>2760</v>
      </c>
    </row>
    <row r="885" spans="1:3" ht="34" x14ac:dyDescent="0.2">
      <c r="A885" s="1">
        <f t="shared" si="13"/>
        <v>885</v>
      </c>
      <c r="B885" s="1" t="s">
        <v>882</v>
      </c>
      <c r="C885" s="1" t="s">
        <v>2760</v>
      </c>
    </row>
    <row r="886" spans="1:3" ht="34" x14ac:dyDescent="0.2">
      <c r="A886" s="1">
        <f t="shared" si="13"/>
        <v>886</v>
      </c>
      <c r="B886" s="1" t="s">
        <v>883</v>
      </c>
      <c r="C886" s="1" t="s">
        <v>2760</v>
      </c>
    </row>
    <row r="887" spans="1:3" ht="51" x14ac:dyDescent="0.2">
      <c r="A887" s="1">
        <f t="shared" si="13"/>
        <v>887</v>
      </c>
      <c r="B887" s="1" t="s">
        <v>884</v>
      </c>
      <c r="C887" s="1" t="s">
        <v>2760</v>
      </c>
    </row>
    <row r="888" spans="1:3" ht="34" x14ac:dyDescent="0.2">
      <c r="A888" s="1">
        <f t="shared" si="13"/>
        <v>888</v>
      </c>
      <c r="B888" s="1" t="s">
        <v>885</v>
      </c>
      <c r="C888" s="1" t="s">
        <v>2760</v>
      </c>
    </row>
    <row r="889" spans="1:3" ht="34" x14ac:dyDescent="0.2">
      <c r="A889" s="1">
        <f t="shared" si="13"/>
        <v>889</v>
      </c>
      <c r="B889" s="1" t="s">
        <v>886</v>
      </c>
      <c r="C889" s="1" t="s">
        <v>2760</v>
      </c>
    </row>
    <row r="890" spans="1:3" ht="34" x14ac:dyDescent="0.2">
      <c r="A890" s="1">
        <f t="shared" si="13"/>
        <v>890</v>
      </c>
      <c r="B890" s="1" t="s">
        <v>887</v>
      </c>
      <c r="C890" s="1" t="s">
        <v>2760</v>
      </c>
    </row>
    <row r="891" spans="1:3" ht="34" x14ac:dyDescent="0.2">
      <c r="A891" s="1">
        <f t="shared" si="13"/>
        <v>891</v>
      </c>
      <c r="B891" s="1" t="s">
        <v>888</v>
      </c>
      <c r="C891" s="1" t="s">
        <v>2760</v>
      </c>
    </row>
    <row r="892" spans="1:3" ht="34" x14ac:dyDescent="0.2">
      <c r="A892" s="1">
        <f t="shared" si="13"/>
        <v>892</v>
      </c>
      <c r="B892" s="1" t="s">
        <v>889</v>
      </c>
      <c r="C892" s="1" t="s">
        <v>2760</v>
      </c>
    </row>
    <row r="893" spans="1:3" ht="34" x14ac:dyDescent="0.2">
      <c r="A893" s="1">
        <f t="shared" si="13"/>
        <v>893</v>
      </c>
      <c r="B893" s="1" t="s">
        <v>890</v>
      </c>
      <c r="C893" s="1" t="s">
        <v>2760</v>
      </c>
    </row>
    <row r="894" spans="1:3" ht="34" x14ac:dyDescent="0.2">
      <c r="A894" s="1">
        <f t="shared" si="13"/>
        <v>894</v>
      </c>
      <c r="B894" s="1" t="s">
        <v>891</v>
      </c>
      <c r="C894" s="1" t="s">
        <v>2760</v>
      </c>
    </row>
    <row r="895" spans="1:3" ht="34" x14ac:dyDescent="0.2">
      <c r="A895" s="1">
        <f t="shared" si="13"/>
        <v>895</v>
      </c>
      <c r="B895" s="1" t="s">
        <v>892</v>
      </c>
      <c r="C895" s="1" t="s">
        <v>2760</v>
      </c>
    </row>
    <row r="896" spans="1:3" ht="34" x14ac:dyDescent="0.2">
      <c r="A896" s="1">
        <f t="shared" si="13"/>
        <v>896</v>
      </c>
      <c r="B896" s="1" t="s">
        <v>893</v>
      </c>
      <c r="C896" s="1" t="s">
        <v>2760</v>
      </c>
    </row>
    <row r="897" spans="1:3" ht="34" x14ac:dyDescent="0.2">
      <c r="A897" s="1">
        <f t="shared" si="13"/>
        <v>897</v>
      </c>
      <c r="B897" s="1" t="s">
        <v>894</v>
      </c>
      <c r="C897" s="1" t="s">
        <v>2760</v>
      </c>
    </row>
    <row r="898" spans="1:3" ht="34" x14ac:dyDescent="0.2">
      <c r="A898" s="1">
        <f t="shared" ref="A898:A961" si="14">ROW(A898)</f>
        <v>898</v>
      </c>
      <c r="B898" s="1" t="s">
        <v>895</v>
      </c>
      <c r="C898" s="1" t="s">
        <v>2760</v>
      </c>
    </row>
    <row r="899" spans="1:3" ht="51" x14ac:dyDescent="0.2">
      <c r="A899" s="1">
        <f t="shared" si="14"/>
        <v>899</v>
      </c>
      <c r="B899" s="1" t="s">
        <v>896</v>
      </c>
      <c r="C899" s="1" t="s">
        <v>2760</v>
      </c>
    </row>
    <row r="900" spans="1:3" ht="34" x14ac:dyDescent="0.2">
      <c r="A900" s="1">
        <f t="shared" si="14"/>
        <v>900</v>
      </c>
      <c r="B900" s="1" t="s">
        <v>897</v>
      </c>
      <c r="C900" s="1" t="s">
        <v>2760</v>
      </c>
    </row>
    <row r="901" spans="1:3" ht="51" x14ac:dyDescent="0.2">
      <c r="A901" s="1">
        <f t="shared" si="14"/>
        <v>901</v>
      </c>
      <c r="B901" s="1" t="s">
        <v>898</v>
      </c>
      <c r="C901" s="1" t="s">
        <v>2760</v>
      </c>
    </row>
    <row r="902" spans="1:3" ht="34" x14ac:dyDescent="0.2">
      <c r="A902" s="1">
        <f t="shared" si="14"/>
        <v>902</v>
      </c>
      <c r="B902" s="1" t="s">
        <v>899</v>
      </c>
      <c r="C902" s="1" t="s">
        <v>2760</v>
      </c>
    </row>
    <row r="903" spans="1:3" ht="34" x14ac:dyDescent="0.2">
      <c r="A903" s="1">
        <f t="shared" si="14"/>
        <v>903</v>
      </c>
      <c r="B903" s="1" t="s">
        <v>900</v>
      </c>
      <c r="C903" s="1" t="s">
        <v>2760</v>
      </c>
    </row>
    <row r="904" spans="1:3" ht="51" x14ac:dyDescent="0.2">
      <c r="A904" s="1">
        <f t="shared" si="14"/>
        <v>904</v>
      </c>
      <c r="B904" s="1" t="s">
        <v>901</v>
      </c>
      <c r="C904" s="1" t="s">
        <v>2760</v>
      </c>
    </row>
    <row r="905" spans="1:3" ht="34" x14ac:dyDescent="0.2">
      <c r="A905" s="1">
        <f t="shared" si="14"/>
        <v>905</v>
      </c>
      <c r="B905" s="1" t="s">
        <v>902</v>
      </c>
      <c r="C905" s="1" t="s">
        <v>2760</v>
      </c>
    </row>
    <row r="906" spans="1:3" ht="51" x14ac:dyDescent="0.2">
      <c r="A906" s="1">
        <f t="shared" si="14"/>
        <v>906</v>
      </c>
      <c r="B906" s="1" t="s">
        <v>903</v>
      </c>
      <c r="C906" s="1" t="s">
        <v>2760</v>
      </c>
    </row>
    <row r="907" spans="1:3" ht="51" x14ac:dyDescent="0.2">
      <c r="A907" s="1">
        <f t="shared" si="14"/>
        <v>907</v>
      </c>
      <c r="B907" s="1" t="s">
        <v>904</v>
      </c>
      <c r="C907" s="1" t="s">
        <v>2760</v>
      </c>
    </row>
    <row r="908" spans="1:3" ht="34" x14ac:dyDescent="0.2">
      <c r="A908" s="1">
        <f t="shared" si="14"/>
        <v>908</v>
      </c>
      <c r="B908" s="1" t="s">
        <v>905</v>
      </c>
      <c r="C908" s="1" t="s">
        <v>2760</v>
      </c>
    </row>
    <row r="909" spans="1:3" ht="51" x14ac:dyDescent="0.2">
      <c r="A909" s="1">
        <f t="shared" si="14"/>
        <v>909</v>
      </c>
      <c r="B909" s="1" t="s">
        <v>906</v>
      </c>
      <c r="C909" s="1" t="s">
        <v>2760</v>
      </c>
    </row>
    <row r="910" spans="1:3" ht="34" x14ac:dyDescent="0.2">
      <c r="A910" s="1">
        <f t="shared" si="14"/>
        <v>910</v>
      </c>
      <c r="B910" s="1" t="s">
        <v>907</v>
      </c>
      <c r="C910" s="1" t="s">
        <v>2760</v>
      </c>
    </row>
    <row r="911" spans="1:3" ht="34" x14ac:dyDescent="0.2">
      <c r="A911" s="1">
        <f t="shared" si="14"/>
        <v>911</v>
      </c>
      <c r="B911" s="1" t="s">
        <v>908</v>
      </c>
      <c r="C911" s="1" t="s">
        <v>2760</v>
      </c>
    </row>
    <row r="912" spans="1:3" ht="34" x14ac:dyDescent="0.2">
      <c r="A912" s="1">
        <f t="shared" si="14"/>
        <v>912</v>
      </c>
      <c r="B912" s="1" t="s">
        <v>909</v>
      </c>
      <c r="C912" s="1" t="s">
        <v>2760</v>
      </c>
    </row>
    <row r="913" spans="1:3" ht="51" x14ac:dyDescent="0.2">
      <c r="A913" s="1">
        <f t="shared" si="14"/>
        <v>913</v>
      </c>
      <c r="B913" s="1" t="s">
        <v>910</v>
      </c>
      <c r="C913" s="1" t="s">
        <v>2760</v>
      </c>
    </row>
    <row r="914" spans="1:3" ht="51" x14ac:dyDescent="0.2">
      <c r="A914" s="1">
        <f t="shared" si="14"/>
        <v>914</v>
      </c>
      <c r="B914" s="1" t="s">
        <v>911</v>
      </c>
      <c r="C914" s="1" t="s">
        <v>2760</v>
      </c>
    </row>
    <row r="915" spans="1:3" ht="51" x14ac:dyDescent="0.2">
      <c r="A915" s="1">
        <f t="shared" si="14"/>
        <v>915</v>
      </c>
      <c r="B915" s="1" t="s">
        <v>912</v>
      </c>
      <c r="C915" s="1" t="s">
        <v>2760</v>
      </c>
    </row>
    <row r="916" spans="1:3" ht="34" x14ac:dyDescent="0.2">
      <c r="A916" s="1">
        <f t="shared" si="14"/>
        <v>916</v>
      </c>
      <c r="B916" s="1" t="s">
        <v>913</v>
      </c>
      <c r="C916" s="1" t="s">
        <v>2760</v>
      </c>
    </row>
    <row r="917" spans="1:3" ht="34" x14ac:dyDescent="0.2">
      <c r="A917" s="1">
        <f t="shared" si="14"/>
        <v>917</v>
      </c>
      <c r="B917" s="1" t="s">
        <v>914</v>
      </c>
      <c r="C917" s="1" t="s">
        <v>2760</v>
      </c>
    </row>
    <row r="918" spans="1:3" ht="51" x14ac:dyDescent="0.2">
      <c r="A918" s="1">
        <f t="shared" si="14"/>
        <v>918</v>
      </c>
      <c r="B918" s="1" t="s">
        <v>915</v>
      </c>
      <c r="C918" s="1" t="s">
        <v>2760</v>
      </c>
    </row>
    <row r="919" spans="1:3" ht="51" x14ac:dyDescent="0.2">
      <c r="A919" s="1">
        <f t="shared" si="14"/>
        <v>919</v>
      </c>
      <c r="B919" s="1" t="s">
        <v>916</v>
      </c>
      <c r="C919" s="1" t="s">
        <v>2760</v>
      </c>
    </row>
    <row r="920" spans="1:3" ht="51" x14ac:dyDescent="0.2">
      <c r="A920" s="1">
        <f t="shared" si="14"/>
        <v>920</v>
      </c>
      <c r="B920" s="1" t="s">
        <v>917</v>
      </c>
      <c r="C920" s="1" t="s">
        <v>2760</v>
      </c>
    </row>
    <row r="921" spans="1:3" ht="34" x14ac:dyDescent="0.2">
      <c r="A921" s="1">
        <f t="shared" si="14"/>
        <v>921</v>
      </c>
      <c r="B921" s="1" t="s">
        <v>918</v>
      </c>
      <c r="C921" s="1" t="s">
        <v>2760</v>
      </c>
    </row>
    <row r="922" spans="1:3" ht="34" x14ac:dyDescent="0.2">
      <c r="A922" s="1">
        <f t="shared" si="14"/>
        <v>922</v>
      </c>
      <c r="B922" s="1" t="s">
        <v>919</v>
      </c>
      <c r="C922" s="1" t="s">
        <v>2760</v>
      </c>
    </row>
    <row r="923" spans="1:3" ht="34" x14ac:dyDescent="0.2">
      <c r="A923" s="1">
        <f t="shared" si="14"/>
        <v>923</v>
      </c>
      <c r="B923" s="1" t="s">
        <v>920</v>
      </c>
      <c r="C923" s="1" t="s">
        <v>2760</v>
      </c>
    </row>
    <row r="924" spans="1:3" ht="34" x14ac:dyDescent="0.2">
      <c r="A924" s="1">
        <f t="shared" si="14"/>
        <v>924</v>
      </c>
      <c r="B924" s="1" t="s">
        <v>921</v>
      </c>
      <c r="C924" s="1" t="s">
        <v>2760</v>
      </c>
    </row>
    <row r="925" spans="1:3" ht="34" x14ac:dyDescent="0.2">
      <c r="A925" s="1">
        <f t="shared" si="14"/>
        <v>925</v>
      </c>
      <c r="B925" s="1" t="s">
        <v>922</v>
      </c>
      <c r="C925" s="1" t="s">
        <v>2760</v>
      </c>
    </row>
    <row r="926" spans="1:3" ht="34" x14ac:dyDescent="0.2">
      <c r="A926" s="1">
        <f t="shared" si="14"/>
        <v>926</v>
      </c>
      <c r="B926" s="1" t="s">
        <v>923</v>
      </c>
      <c r="C926" s="1" t="s">
        <v>2760</v>
      </c>
    </row>
    <row r="927" spans="1:3" ht="51" x14ac:dyDescent="0.2">
      <c r="A927" s="1">
        <f t="shared" si="14"/>
        <v>927</v>
      </c>
      <c r="B927" s="1" t="s">
        <v>924</v>
      </c>
      <c r="C927" s="1" t="s">
        <v>2760</v>
      </c>
    </row>
    <row r="928" spans="1:3" ht="34" x14ac:dyDescent="0.2">
      <c r="A928" s="1">
        <f t="shared" si="14"/>
        <v>928</v>
      </c>
      <c r="B928" s="1" t="s">
        <v>925</v>
      </c>
      <c r="C928" s="1" t="s">
        <v>2760</v>
      </c>
    </row>
    <row r="929" spans="1:3" ht="34" x14ac:dyDescent="0.2">
      <c r="A929" s="1">
        <f t="shared" si="14"/>
        <v>929</v>
      </c>
      <c r="B929" s="1" t="s">
        <v>926</v>
      </c>
      <c r="C929" s="1" t="s">
        <v>2760</v>
      </c>
    </row>
    <row r="930" spans="1:3" ht="51" x14ac:dyDescent="0.2">
      <c r="A930" s="1">
        <f t="shared" si="14"/>
        <v>930</v>
      </c>
      <c r="B930" s="1" t="s">
        <v>927</v>
      </c>
      <c r="C930" s="1" t="s">
        <v>2760</v>
      </c>
    </row>
    <row r="931" spans="1:3" ht="34" x14ac:dyDescent="0.2">
      <c r="A931" s="1">
        <f t="shared" si="14"/>
        <v>931</v>
      </c>
      <c r="B931" s="1" t="s">
        <v>928</v>
      </c>
      <c r="C931" s="1" t="s">
        <v>2760</v>
      </c>
    </row>
    <row r="932" spans="1:3" ht="34" x14ac:dyDescent="0.2">
      <c r="A932" s="1">
        <f t="shared" si="14"/>
        <v>932</v>
      </c>
      <c r="B932" s="1" t="s">
        <v>929</v>
      </c>
      <c r="C932" s="1" t="s">
        <v>2760</v>
      </c>
    </row>
    <row r="933" spans="1:3" ht="51" x14ac:dyDescent="0.2">
      <c r="A933" s="1">
        <f t="shared" si="14"/>
        <v>933</v>
      </c>
      <c r="B933" s="1" t="s">
        <v>930</v>
      </c>
      <c r="C933" s="1" t="s">
        <v>2760</v>
      </c>
    </row>
    <row r="934" spans="1:3" ht="51" x14ac:dyDescent="0.2">
      <c r="A934" s="1">
        <f t="shared" si="14"/>
        <v>934</v>
      </c>
      <c r="B934" s="1" t="s">
        <v>931</v>
      </c>
      <c r="C934" s="1" t="s">
        <v>2760</v>
      </c>
    </row>
    <row r="935" spans="1:3" ht="34" x14ac:dyDescent="0.2">
      <c r="A935" s="1">
        <f t="shared" si="14"/>
        <v>935</v>
      </c>
      <c r="B935" s="1" t="s">
        <v>932</v>
      </c>
      <c r="C935" s="1" t="s">
        <v>2760</v>
      </c>
    </row>
    <row r="936" spans="1:3" ht="34" x14ac:dyDescent="0.2">
      <c r="A936" s="1">
        <f t="shared" si="14"/>
        <v>936</v>
      </c>
      <c r="B936" s="1" t="s">
        <v>933</v>
      </c>
      <c r="C936" s="1" t="s">
        <v>2760</v>
      </c>
    </row>
    <row r="937" spans="1:3" ht="17" x14ac:dyDescent="0.2">
      <c r="A937" s="1">
        <f t="shared" si="14"/>
        <v>937</v>
      </c>
      <c r="B937" s="1" t="s">
        <v>934</v>
      </c>
      <c r="C937" s="1" t="s">
        <v>2760</v>
      </c>
    </row>
    <row r="938" spans="1:3" ht="34" x14ac:dyDescent="0.2">
      <c r="A938" s="1">
        <f t="shared" si="14"/>
        <v>938</v>
      </c>
      <c r="B938" s="1" t="s">
        <v>935</v>
      </c>
      <c r="C938" s="1" t="s">
        <v>2760</v>
      </c>
    </row>
    <row r="939" spans="1:3" ht="68" x14ac:dyDescent="0.2">
      <c r="A939" s="1">
        <f t="shared" si="14"/>
        <v>939</v>
      </c>
      <c r="B939" s="1" t="s">
        <v>936</v>
      </c>
      <c r="C939" s="1" t="s">
        <v>2760</v>
      </c>
    </row>
    <row r="940" spans="1:3" ht="34" x14ac:dyDescent="0.2">
      <c r="A940" s="1">
        <f t="shared" si="14"/>
        <v>940</v>
      </c>
      <c r="B940" s="1" t="s">
        <v>937</v>
      </c>
      <c r="C940" s="1" t="s">
        <v>2760</v>
      </c>
    </row>
    <row r="941" spans="1:3" ht="34" x14ac:dyDescent="0.2">
      <c r="A941" s="1">
        <f t="shared" si="14"/>
        <v>941</v>
      </c>
      <c r="B941" s="1" t="s">
        <v>938</v>
      </c>
      <c r="C941" s="1" t="s">
        <v>2760</v>
      </c>
    </row>
    <row r="942" spans="1:3" ht="34" x14ac:dyDescent="0.2">
      <c r="A942" s="1">
        <f t="shared" si="14"/>
        <v>942</v>
      </c>
      <c r="B942" s="1" t="s">
        <v>939</v>
      </c>
      <c r="C942" s="1" t="s">
        <v>2760</v>
      </c>
    </row>
    <row r="943" spans="1:3" ht="34" x14ac:dyDescent="0.2">
      <c r="A943" s="1">
        <f t="shared" si="14"/>
        <v>943</v>
      </c>
      <c r="B943" s="1" t="s">
        <v>940</v>
      </c>
      <c r="C943" s="1" t="s">
        <v>2760</v>
      </c>
    </row>
    <row r="944" spans="1:3" ht="34" x14ac:dyDescent="0.2">
      <c r="A944" s="1">
        <f t="shared" si="14"/>
        <v>944</v>
      </c>
      <c r="B944" s="1" t="s">
        <v>941</v>
      </c>
      <c r="C944" s="1" t="s">
        <v>2760</v>
      </c>
    </row>
    <row r="945" spans="1:3" ht="34" x14ac:dyDescent="0.2">
      <c r="A945" s="1">
        <f t="shared" si="14"/>
        <v>945</v>
      </c>
      <c r="B945" s="1" t="s">
        <v>942</v>
      </c>
      <c r="C945" s="1" t="s">
        <v>2760</v>
      </c>
    </row>
    <row r="946" spans="1:3" ht="34" x14ac:dyDescent="0.2">
      <c r="A946" s="1">
        <f t="shared" si="14"/>
        <v>946</v>
      </c>
      <c r="B946" s="1" t="s">
        <v>943</v>
      </c>
      <c r="C946" s="1" t="s">
        <v>2760</v>
      </c>
    </row>
    <row r="947" spans="1:3" ht="85" x14ac:dyDescent="0.2">
      <c r="A947" s="1">
        <f t="shared" si="14"/>
        <v>947</v>
      </c>
      <c r="B947" s="1" t="s">
        <v>944</v>
      </c>
      <c r="C947" s="1" t="s">
        <v>2760</v>
      </c>
    </row>
    <row r="948" spans="1:3" ht="34" x14ac:dyDescent="0.2">
      <c r="A948" s="1">
        <f t="shared" si="14"/>
        <v>948</v>
      </c>
      <c r="B948" s="1" t="s">
        <v>945</v>
      </c>
      <c r="C948" s="1" t="s">
        <v>2760</v>
      </c>
    </row>
    <row r="949" spans="1:3" ht="51" x14ac:dyDescent="0.2">
      <c r="A949" s="1">
        <f t="shared" si="14"/>
        <v>949</v>
      </c>
      <c r="B949" s="1" t="s">
        <v>946</v>
      </c>
      <c r="C949" s="1" t="s">
        <v>2760</v>
      </c>
    </row>
    <row r="950" spans="1:3" ht="34" x14ac:dyDescent="0.2">
      <c r="A950" s="1">
        <f t="shared" si="14"/>
        <v>950</v>
      </c>
      <c r="B950" s="1" t="s">
        <v>947</v>
      </c>
      <c r="C950" s="1" t="s">
        <v>2760</v>
      </c>
    </row>
    <row r="951" spans="1:3" ht="51" x14ac:dyDescent="0.2">
      <c r="A951" s="1">
        <f t="shared" si="14"/>
        <v>951</v>
      </c>
      <c r="B951" s="1" t="s">
        <v>948</v>
      </c>
      <c r="C951" s="1" t="s">
        <v>2760</v>
      </c>
    </row>
    <row r="952" spans="1:3" ht="51" x14ac:dyDescent="0.2">
      <c r="A952" s="1">
        <f t="shared" si="14"/>
        <v>952</v>
      </c>
      <c r="B952" s="1" t="s">
        <v>949</v>
      </c>
      <c r="C952" s="1" t="s">
        <v>2760</v>
      </c>
    </row>
    <row r="953" spans="1:3" ht="51" x14ac:dyDescent="0.2">
      <c r="A953" s="1">
        <f t="shared" si="14"/>
        <v>953</v>
      </c>
      <c r="B953" s="1" t="s">
        <v>950</v>
      </c>
      <c r="C953" s="1" t="s">
        <v>2760</v>
      </c>
    </row>
    <row r="954" spans="1:3" ht="34" x14ac:dyDescent="0.2">
      <c r="A954" s="1">
        <f t="shared" si="14"/>
        <v>954</v>
      </c>
      <c r="B954" s="1" t="s">
        <v>951</v>
      </c>
      <c r="C954" s="1" t="s">
        <v>2760</v>
      </c>
    </row>
    <row r="955" spans="1:3" ht="34" x14ac:dyDescent="0.2">
      <c r="A955" s="1">
        <f t="shared" si="14"/>
        <v>955</v>
      </c>
      <c r="B955" s="1" t="s">
        <v>952</v>
      </c>
      <c r="C955" s="1" t="s">
        <v>2760</v>
      </c>
    </row>
    <row r="956" spans="1:3" ht="34" x14ac:dyDescent="0.2">
      <c r="A956" s="1">
        <f t="shared" si="14"/>
        <v>956</v>
      </c>
      <c r="B956" s="1" t="s">
        <v>953</v>
      </c>
      <c r="C956" s="1" t="s">
        <v>2760</v>
      </c>
    </row>
    <row r="957" spans="1:3" ht="34" x14ac:dyDescent="0.2">
      <c r="A957" s="1">
        <f t="shared" si="14"/>
        <v>957</v>
      </c>
      <c r="B957" s="1" t="s">
        <v>954</v>
      </c>
      <c r="C957" s="1" t="s">
        <v>2760</v>
      </c>
    </row>
    <row r="958" spans="1:3" ht="51" x14ac:dyDescent="0.2">
      <c r="A958" s="1">
        <f t="shared" si="14"/>
        <v>958</v>
      </c>
      <c r="B958" s="1" t="s">
        <v>955</v>
      </c>
      <c r="C958" s="1" t="s">
        <v>2760</v>
      </c>
    </row>
    <row r="959" spans="1:3" ht="34" x14ac:dyDescent="0.2">
      <c r="A959" s="1">
        <f t="shared" si="14"/>
        <v>959</v>
      </c>
      <c r="B959" s="1" t="s">
        <v>956</v>
      </c>
      <c r="C959" s="1" t="s">
        <v>2760</v>
      </c>
    </row>
    <row r="960" spans="1:3" ht="51" x14ac:dyDescent="0.2">
      <c r="A960" s="1">
        <f t="shared" si="14"/>
        <v>960</v>
      </c>
      <c r="B960" s="1" t="s">
        <v>957</v>
      </c>
      <c r="C960" s="1" t="s">
        <v>2760</v>
      </c>
    </row>
    <row r="961" spans="1:3" ht="51" x14ac:dyDescent="0.2">
      <c r="A961" s="1">
        <f t="shared" si="14"/>
        <v>961</v>
      </c>
      <c r="B961" s="1" t="s">
        <v>958</v>
      </c>
      <c r="C961" s="1" t="s">
        <v>2760</v>
      </c>
    </row>
    <row r="962" spans="1:3" ht="51" x14ac:dyDescent="0.2">
      <c r="A962" s="1">
        <f t="shared" ref="A962:A1025" si="15">ROW(A962)</f>
        <v>962</v>
      </c>
      <c r="B962" s="1" t="s">
        <v>959</v>
      </c>
      <c r="C962" s="1" t="s">
        <v>2760</v>
      </c>
    </row>
    <row r="963" spans="1:3" ht="34" x14ac:dyDescent="0.2">
      <c r="A963" s="1">
        <f t="shared" si="15"/>
        <v>963</v>
      </c>
      <c r="B963" s="1" t="s">
        <v>960</v>
      </c>
      <c r="C963" s="1" t="s">
        <v>2760</v>
      </c>
    </row>
    <row r="964" spans="1:3" ht="34" x14ac:dyDescent="0.2">
      <c r="A964" s="1">
        <f t="shared" si="15"/>
        <v>964</v>
      </c>
      <c r="B964" s="1" t="s">
        <v>961</v>
      </c>
      <c r="C964" s="1" t="s">
        <v>2760</v>
      </c>
    </row>
    <row r="965" spans="1:3" ht="51" x14ac:dyDescent="0.2">
      <c r="A965" s="1">
        <f t="shared" si="15"/>
        <v>965</v>
      </c>
      <c r="B965" s="1" t="s">
        <v>962</v>
      </c>
      <c r="C965" s="1" t="s">
        <v>2760</v>
      </c>
    </row>
    <row r="966" spans="1:3" ht="34" x14ac:dyDescent="0.2">
      <c r="A966" s="1">
        <f t="shared" si="15"/>
        <v>966</v>
      </c>
      <c r="B966" s="1" t="s">
        <v>963</v>
      </c>
      <c r="C966" s="1" t="s">
        <v>2760</v>
      </c>
    </row>
    <row r="967" spans="1:3" ht="51" x14ac:dyDescent="0.2">
      <c r="A967" s="1">
        <f t="shared" si="15"/>
        <v>967</v>
      </c>
      <c r="B967" s="1" t="s">
        <v>964</v>
      </c>
      <c r="C967" s="1" t="s">
        <v>2760</v>
      </c>
    </row>
    <row r="968" spans="1:3" ht="51" x14ac:dyDescent="0.2">
      <c r="A968" s="1">
        <f t="shared" si="15"/>
        <v>968</v>
      </c>
      <c r="B968" s="1" t="s">
        <v>965</v>
      </c>
      <c r="C968" s="1" t="s">
        <v>2760</v>
      </c>
    </row>
    <row r="969" spans="1:3" ht="34" x14ac:dyDescent="0.2">
      <c r="A969" s="1">
        <f t="shared" si="15"/>
        <v>969</v>
      </c>
      <c r="B969" s="1" t="s">
        <v>966</v>
      </c>
      <c r="C969" s="1" t="s">
        <v>2760</v>
      </c>
    </row>
    <row r="970" spans="1:3" ht="34" x14ac:dyDescent="0.2">
      <c r="A970" s="1">
        <f t="shared" si="15"/>
        <v>970</v>
      </c>
      <c r="B970" s="1" t="s">
        <v>967</v>
      </c>
      <c r="C970" s="1" t="s">
        <v>2760</v>
      </c>
    </row>
    <row r="971" spans="1:3" ht="34" x14ac:dyDescent="0.2">
      <c r="A971" s="1">
        <f t="shared" si="15"/>
        <v>971</v>
      </c>
      <c r="B971" s="1" t="s">
        <v>968</v>
      </c>
      <c r="C971" s="1" t="s">
        <v>2760</v>
      </c>
    </row>
    <row r="972" spans="1:3" ht="17" x14ac:dyDescent="0.2">
      <c r="A972" s="1">
        <f t="shared" si="15"/>
        <v>972</v>
      </c>
      <c r="B972" s="1" t="s">
        <v>969</v>
      </c>
      <c r="C972" s="1" t="s">
        <v>2760</v>
      </c>
    </row>
    <row r="973" spans="1:3" ht="34" x14ac:dyDescent="0.2">
      <c r="A973" s="1">
        <f t="shared" si="15"/>
        <v>973</v>
      </c>
      <c r="B973" s="1" t="s">
        <v>970</v>
      </c>
      <c r="C973" s="1" t="s">
        <v>2760</v>
      </c>
    </row>
    <row r="974" spans="1:3" ht="34" x14ac:dyDescent="0.2">
      <c r="A974" s="1">
        <f t="shared" si="15"/>
        <v>974</v>
      </c>
      <c r="B974" s="1" t="s">
        <v>971</v>
      </c>
      <c r="C974" s="1" t="s">
        <v>2760</v>
      </c>
    </row>
    <row r="975" spans="1:3" ht="17" x14ac:dyDescent="0.2">
      <c r="A975" s="1">
        <f t="shared" si="15"/>
        <v>975</v>
      </c>
      <c r="B975" s="1" t="s">
        <v>972</v>
      </c>
      <c r="C975" s="1" t="s">
        <v>2760</v>
      </c>
    </row>
    <row r="976" spans="1:3" ht="34" x14ac:dyDescent="0.2">
      <c r="A976" s="1">
        <f t="shared" si="15"/>
        <v>976</v>
      </c>
      <c r="B976" s="1" t="s">
        <v>973</v>
      </c>
      <c r="C976" s="1" t="s">
        <v>2760</v>
      </c>
    </row>
    <row r="977" spans="1:3" ht="34" x14ac:dyDescent="0.2">
      <c r="A977" s="1">
        <f t="shared" si="15"/>
        <v>977</v>
      </c>
      <c r="B977" s="1" t="s">
        <v>974</v>
      </c>
      <c r="C977" s="1" t="s">
        <v>2760</v>
      </c>
    </row>
    <row r="978" spans="1:3" ht="17" x14ac:dyDescent="0.2">
      <c r="A978" s="1">
        <f t="shared" si="15"/>
        <v>978</v>
      </c>
      <c r="B978" s="1" t="s">
        <v>975</v>
      </c>
      <c r="C978" s="1" t="s">
        <v>2760</v>
      </c>
    </row>
    <row r="979" spans="1:3" ht="34" x14ac:dyDescent="0.2">
      <c r="A979" s="1">
        <f t="shared" si="15"/>
        <v>979</v>
      </c>
      <c r="B979" s="1" t="s">
        <v>976</v>
      </c>
      <c r="C979" s="1" t="s">
        <v>2760</v>
      </c>
    </row>
    <row r="980" spans="1:3" ht="34" x14ac:dyDescent="0.2">
      <c r="A980" s="1">
        <f t="shared" si="15"/>
        <v>980</v>
      </c>
      <c r="B980" s="1" t="s">
        <v>977</v>
      </c>
      <c r="C980" s="1" t="s">
        <v>2760</v>
      </c>
    </row>
    <row r="981" spans="1:3" ht="34" x14ac:dyDescent="0.2">
      <c r="A981" s="1">
        <f t="shared" si="15"/>
        <v>981</v>
      </c>
      <c r="B981" s="1" t="s">
        <v>978</v>
      </c>
      <c r="C981" s="1" t="s">
        <v>2760</v>
      </c>
    </row>
    <row r="982" spans="1:3" ht="17" x14ac:dyDescent="0.2">
      <c r="A982" s="1">
        <f t="shared" si="15"/>
        <v>982</v>
      </c>
      <c r="B982" s="1" t="s">
        <v>979</v>
      </c>
      <c r="C982" s="1" t="s">
        <v>2760</v>
      </c>
    </row>
    <row r="983" spans="1:3" ht="17" x14ac:dyDescent="0.2">
      <c r="A983" s="1">
        <f t="shared" si="15"/>
        <v>983</v>
      </c>
      <c r="B983" s="1" t="s">
        <v>980</v>
      </c>
      <c r="C983" s="1" t="s">
        <v>2760</v>
      </c>
    </row>
    <row r="984" spans="1:3" ht="34" x14ac:dyDescent="0.2">
      <c r="A984" s="1">
        <f t="shared" si="15"/>
        <v>984</v>
      </c>
      <c r="B984" s="1" t="s">
        <v>981</v>
      </c>
      <c r="C984" s="1" t="s">
        <v>2760</v>
      </c>
    </row>
    <row r="985" spans="1:3" ht="34" x14ac:dyDescent="0.2">
      <c r="A985" s="1">
        <f t="shared" si="15"/>
        <v>985</v>
      </c>
      <c r="B985" s="1" t="s">
        <v>982</v>
      </c>
      <c r="C985" s="1" t="s">
        <v>2760</v>
      </c>
    </row>
    <row r="986" spans="1:3" ht="34" x14ac:dyDescent="0.2">
      <c r="A986" s="1">
        <f t="shared" si="15"/>
        <v>986</v>
      </c>
      <c r="B986" s="1" t="s">
        <v>983</v>
      </c>
      <c r="C986" s="1" t="s">
        <v>2760</v>
      </c>
    </row>
    <row r="987" spans="1:3" ht="17" x14ac:dyDescent="0.2">
      <c r="A987" s="1">
        <f t="shared" si="15"/>
        <v>987</v>
      </c>
      <c r="B987" s="1" t="s">
        <v>984</v>
      </c>
      <c r="C987" s="1" t="s">
        <v>2760</v>
      </c>
    </row>
    <row r="988" spans="1:3" ht="34" x14ac:dyDescent="0.2">
      <c r="A988" s="1">
        <f t="shared" si="15"/>
        <v>988</v>
      </c>
      <c r="B988" s="1" t="s">
        <v>985</v>
      </c>
      <c r="C988" s="1" t="s">
        <v>2760</v>
      </c>
    </row>
    <row r="989" spans="1:3" ht="34" x14ac:dyDescent="0.2">
      <c r="A989" s="1">
        <f t="shared" si="15"/>
        <v>989</v>
      </c>
      <c r="B989" s="1" t="s">
        <v>986</v>
      </c>
      <c r="C989" s="1" t="s">
        <v>2760</v>
      </c>
    </row>
    <row r="990" spans="1:3" ht="17" x14ac:dyDescent="0.2">
      <c r="A990" s="1">
        <f t="shared" si="15"/>
        <v>990</v>
      </c>
      <c r="B990" s="1" t="s">
        <v>987</v>
      </c>
      <c r="C990" s="1" t="s">
        <v>2760</v>
      </c>
    </row>
    <row r="991" spans="1:3" ht="17" x14ac:dyDescent="0.2">
      <c r="A991" s="1">
        <f t="shared" si="15"/>
        <v>991</v>
      </c>
      <c r="B991" s="1" t="s">
        <v>988</v>
      </c>
      <c r="C991" s="1" t="s">
        <v>2760</v>
      </c>
    </row>
    <row r="992" spans="1:3" ht="17" x14ac:dyDescent="0.2">
      <c r="A992" s="1">
        <f t="shared" si="15"/>
        <v>992</v>
      </c>
      <c r="B992" s="1" t="s">
        <v>989</v>
      </c>
      <c r="C992" s="1" t="s">
        <v>2760</v>
      </c>
    </row>
    <row r="993" spans="1:3" ht="34" x14ac:dyDescent="0.2">
      <c r="A993" s="1">
        <f t="shared" si="15"/>
        <v>993</v>
      </c>
      <c r="B993" s="1" t="s">
        <v>990</v>
      </c>
      <c r="C993" s="1" t="s">
        <v>2760</v>
      </c>
    </row>
    <row r="994" spans="1:3" ht="34" x14ac:dyDescent="0.2">
      <c r="A994" s="1">
        <f t="shared" si="15"/>
        <v>994</v>
      </c>
      <c r="B994" s="1" t="s">
        <v>991</v>
      </c>
      <c r="C994" s="1" t="s">
        <v>2760</v>
      </c>
    </row>
    <row r="995" spans="1:3" ht="34" x14ac:dyDescent="0.2">
      <c r="A995" s="1">
        <f t="shared" si="15"/>
        <v>995</v>
      </c>
      <c r="B995" s="1" t="s">
        <v>992</v>
      </c>
      <c r="C995" s="1" t="s">
        <v>2760</v>
      </c>
    </row>
    <row r="996" spans="1:3" ht="17" x14ac:dyDescent="0.2">
      <c r="A996" s="1">
        <f t="shared" si="15"/>
        <v>996</v>
      </c>
      <c r="B996" s="1" t="s">
        <v>993</v>
      </c>
      <c r="C996" s="1" t="s">
        <v>2760</v>
      </c>
    </row>
    <row r="997" spans="1:3" ht="34" x14ac:dyDescent="0.2">
      <c r="A997" s="1">
        <f t="shared" si="15"/>
        <v>997</v>
      </c>
      <c r="B997" s="1" t="s">
        <v>994</v>
      </c>
      <c r="C997" s="1" t="s">
        <v>2760</v>
      </c>
    </row>
    <row r="998" spans="1:3" ht="34" x14ac:dyDescent="0.2">
      <c r="A998" s="1">
        <f t="shared" si="15"/>
        <v>998</v>
      </c>
      <c r="B998" s="1" t="s">
        <v>995</v>
      </c>
      <c r="C998" s="1" t="s">
        <v>2760</v>
      </c>
    </row>
    <row r="999" spans="1:3" ht="17" x14ac:dyDescent="0.2">
      <c r="A999" s="1">
        <f t="shared" si="15"/>
        <v>999</v>
      </c>
      <c r="B999" s="1" t="s">
        <v>996</v>
      </c>
      <c r="C999" s="1" t="s">
        <v>2760</v>
      </c>
    </row>
    <row r="1000" spans="1:3" ht="17" x14ac:dyDescent="0.2">
      <c r="A1000" s="1">
        <f t="shared" si="15"/>
        <v>1000</v>
      </c>
      <c r="B1000" s="1" t="s">
        <v>997</v>
      </c>
      <c r="C1000" s="1" t="s">
        <v>2760</v>
      </c>
    </row>
    <row r="1001" spans="1:3" ht="17" x14ac:dyDescent="0.2">
      <c r="A1001" s="1">
        <f t="shared" si="15"/>
        <v>1001</v>
      </c>
      <c r="B1001" s="1" t="s">
        <v>998</v>
      </c>
      <c r="C1001" s="1" t="s">
        <v>2760</v>
      </c>
    </row>
    <row r="1002" spans="1:3" ht="17" x14ac:dyDescent="0.2">
      <c r="A1002" s="1">
        <f t="shared" si="15"/>
        <v>1002</v>
      </c>
      <c r="B1002" s="1" t="s">
        <v>999</v>
      </c>
      <c r="C1002" s="1" t="s">
        <v>2760</v>
      </c>
    </row>
    <row r="1003" spans="1:3" ht="17" x14ac:dyDescent="0.2">
      <c r="A1003" s="1">
        <f t="shared" si="15"/>
        <v>1003</v>
      </c>
      <c r="B1003" s="1" t="s">
        <v>1000</v>
      </c>
      <c r="C1003" s="1" t="s">
        <v>2760</v>
      </c>
    </row>
    <row r="1004" spans="1:3" ht="34" x14ac:dyDescent="0.2">
      <c r="A1004" s="1">
        <f t="shared" si="15"/>
        <v>1004</v>
      </c>
      <c r="B1004" s="1" t="s">
        <v>1001</v>
      </c>
      <c r="C1004" s="1" t="s">
        <v>2760</v>
      </c>
    </row>
    <row r="1005" spans="1:3" ht="17" x14ac:dyDescent="0.2">
      <c r="A1005" s="1">
        <f t="shared" si="15"/>
        <v>1005</v>
      </c>
      <c r="B1005" s="1" t="s">
        <v>1002</v>
      </c>
      <c r="C1005" s="1" t="s">
        <v>2760</v>
      </c>
    </row>
    <row r="1006" spans="1:3" ht="17" x14ac:dyDescent="0.2">
      <c r="A1006" s="1">
        <f t="shared" si="15"/>
        <v>1006</v>
      </c>
      <c r="B1006" s="1" t="s">
        <v>1003</v>
      </c>
      <c r="C1006" s="1" t="s">
        <v>2760</v>
      </c>
    </row>
    <row r="1007" spans="1:3" ht="34" x14ac:dyDescent="0.2">
      <c r="A1007" s="1">
        <f t="shared" si="15"/>
        <v>1007</v>
      </c>
      <c r="B1007" s="1" t="s">
        <v>1004</v>
      </c>
      <c r="C1007" s="1" t="s">
        <v>2760</v>
      </c>
    </row>
    <row r="1008" spans="1:3" ht="17" x14ac:dyDescent="0.2">
      <c r="A1008" s="1">
        <f t="shared" si="15"/>
        <v>1008</v>
      </c>
      <c r="B1008" s="1" t="s">
        <v>1005</v>
      </c>
      <c r="C1008" s="1" t="s">
        <v>2760</v>
      </c>
    </row>
    <row r="1009" spans="1:3" ht="34" x14ac:dyDescent="0.2">
      <c r="A1009" s="1">
        <f t="shared" si="15"/>
        <v>1009</v>
      </c>
      <c r="B1009" s="1" t="s">
        <v>1006</v>
      </c>
      <c r="C1009" s="1" t="s">
        <v>2760</v>
      </c>
    </row>
    <row r="1010" spans="1:3" ht="34" x14ac:dyDescent="0.2">
      <c r="A1010" s="1">
        <f t="shared" si="15"/>
        <v>1010</v>
      </c>
      <c r="B1010" s="1" t="s">
        <v>1007</v>
      </c>
      <c r="C1010" s="1" t="s">
        <v>2760</v>
      </c>
    </row>
    <row r="1011" spans="1:3" ht="34" x14ac:dyDescent="0.2">
      <c r="A1011" s="1">
        <f t="shared" si="15"/>
        <v>1011</v>
      </c>
      <c r="B1011" s="1" t="s">
        <v>1008</v>
      </c>
      <c r="C1011" s="1" t="s">
        <v>2760</v>
      </c>
    </row>
    <row r="1012" spans="1:3" ht="34" x14ac:dyDescent="0.2">
      <c r="A1012" s="1">
        <f t="shared" si="15"/>
        <v>1012</v>
      </c>
      <c r="B1012" s="1" t="s">
        <v>1009</v>
      </c>
      <c r="C1012" s="1" t="s">
        <v>2760</v>
      </c>
    </row>
    <row r="1013" spans="1:3" ht="17" x14ac:dyDescent="0.2">
      <c r="A1013" s="1">
        <f t="shared" si="15"/>
        <v>1013</v>
      </c>
      <c r="B1013" s="1" t="s">
        <v>1010</v>
      </c>
      <c r="C1013" s="1" t="s">
        <v>2760</v>
      </c>
    </row>
    <row r="1014" spans="1:3" ht="34" x14ac:dyDescent="0.2">
      <c r="A1014" s="1">
        <f t="shared" si="15"/>
        <v>1014</v>
      </c>
      <c r="B1014" s="1" t="s">
        <v>1011</v>
      </c>
      <c r="C1014" s="1" t="s">
        <v>2760</v>
      </c>
    </row>
    <row r="1015" spans="1:3" ht="34" x14ac:dyDescent="0.2">
      <c r="A1015" s="1">
        <f t="shared" si="15"/>
        <v>1015</v>
      </c>
      <c r="B1015" s="1" t="s">
        <v>1012</v>
      </c>
      <c r="C1015" s="1" t="s">
        <v>2760</v>
      </c>
    </row>
    <row r="1016" spans="1:3" ht="34" x14ac:dyDescent="0.2">
      <c r="A1016" s="1">
        <f t="shared" si="15"/>
        <v>1016</v>
      </c>
      <c r="B1016" s="1" t="s">
        <v>1013</v>
      </c>
      <c r="C1016" s="1" t="s">
        <v>2760</v>
      </c>
    </row>
    <row r="1017" spans="1:3" ht="34" x14ac:dyDescent="0.2">
      <c r="A1017" s="1">
        <f t="shared" si="15"/>
        <v>1017</v>
      </c>
      <c r="B1017" s="1" t="s">
        <v>1014</v>
      </c>
      <c r="C1017" s="1" t="s">
        <v>2760</v>
      </c>
    </row>
    <row r="1018" spans="1:3" ht="17" x14ac:dyDescent="0.2">
      <c r="A1018" s="1">
        <f t="shared" si="15"/>
        <v>1018</v>
      </c>
      <c r="B1018" s="1" t="s">
        <v>1015</v>
      </c>
      <c r="C1018" s="1" t="s">
        <v>2760</v>
      </c>
    </row>
    <row r="1019" spans="1:3" ht="34" x14ac:dyDescent="0.2">
      <c r="A1019" s="1">
        <f t="shared" si="15"/>
        <v>1019</v>
      </c>
      <c r="B1019" s="1" t="s">
        <v>1016</v>
      </c>
      <c r="C1019" s="1" t="s">
        <v>2760</v>
      </c>
    </row>
    <row r="1020" spans="1:3" ht="17" x14ac:dyDescent="0.2">
      <c r="A1020" s="1">
        <f t="shared" si="15"/>
        <v>1020</v>
      </c>
      <c r="B1020" s="1" t="s">
        <v>1017</v>
      </c>
      <c r="C1020" s="1" t="s">
        <v>2760</v>
      </c>
    </row>
    <row r="1021" spans="1:3" ht="34" x14ac:dyDescent="0.2">
      <c r="A1021" s="1">
        <f t="shared" si="15"/>
        <v>1021</v>
      </c>
      <c r="B1021" s="1" t="s">
        <v>1018</v>
      </c>
      <c r="C1021" s="1" t="s">
        <v>2760</v>
      </c>
    </row>
    <row r="1022" spans="1:3" ht="34" x14ac:dyDescent="0.2">
      <c r="A1022" s="1">
        <f t="shared" si="15"/>
        <v>1022</v>
      </c>
      <c r="B1022" s="1" t="s">
        <v>1019</v>
      </c>
      <c r="C1022" s="1" t="s">
        <v>2760</v>
      </c>
    </row>
    <row r="1023" spans="1:3" ht="34" x14ac:dyDescent="0.2">
      <c r="A1023" s="1">
        <f t="shared" si="15"/>
        <v>1023</v>
      </c>
      <c r="B1023" s="1" t="s">
        <v>1020</v>
      </c>
      <c r="C1023" s="1" t="s">
        <v>2760</v>
      </c>
    </row>
    <row r="1024" spans="1:3" ht="34" x14ac:dyDescent="0.2">
      <c r="A1024" s="1">
        <f t="shared" si="15"/>
        <v>1024</v>
      </c>
      <c r="B1024" s="1" t="s">
        <v>1021</v>
      </c>
      <c r="C1024" s="1" t="s">
        <v>2760</v>
      </c>
    </row>
    <row r="1025" spans="1:3" ht="34" x14ac:dyDescent="0.2">
      <c r="A1025" s="1">
        <f t="shared" si="15"/>
        <v>1025</v>
      </c>
      <c r="B1025" s="1" t="s">
        <v>1022</v>
      </c>
      <c r="C1025" s="1" t="s">
        <v>2760</v>
      </c>
    </row>
    <row r="1026" spans="1:3" ht="17" x14ac:dyDescent="0.2">
      <c r="A1026" s="1">
        <f t="shared" ref="A1026:A1089" si="16">ROW(A1026)</f>
        <v>1026</v>
      </c>
      <c r="B1026" s="1" t="s">
        <v>1023</v>
      </c>
      <c r="C1026" s="1" t="s">
        <v>2760</v>
      </c>
    </row>
    <row r="1027" spans="1:3" ht="34" x14ac:dyDescent="0.2">
      <c r="A1027" s="1">
        <f t="shared" si="16"/>
        <v>1027</v>
      </c>
      <c r="B1027" s="1" t="s">
        <v>1024</v>
      </c>
      <c r="C1027" s="1" t="s">
        <v>2760</v>
      </c>
    </row>
    <row r="1028" spans="1:3" ht="34" x14ac:dyDescent="0.2">
      <c r="A1028" s="1">
        <f t="shared" si="16"/>
        <v>1028</v>
      </c>
      <c r="B1028" s="1" t="s">
        <v>1025</v>
      </c>
      <c r="C1028" s="1" t="s">
        <v>2760</v>
      </c>
    </row>
    <row r="1029" spans="1:3" ht="17" x14ac:dyDescent="0.2">
      <c r="A1029" s="1">
        <f t="shared" si="16"/>
        <v>1029</v>
      </c>
      <c r="B1029" s="1" t="s">
        <v>1026</v>
      </c>
      <c r="C1029" s="1" t="s">
        <v>2760</v>
      </c>
    </row>
    <row r="1030" spans="1:3" ht="34" x14ac:dyDescent="0.2">
      <c r="A1030" s="1">
        <f t="shared" si="16"/>
        <v>1030</v>
      </c>
      <c r="B1030" s="1" t="s">
        <v>1027</v>
      </c>
      <c r="C1030" s="1" t="s">
        <v>2760</v>
      </c>
    </row>
    <row r="1031" spans="1:3" ht="17" x14ac:dyDescent="0.2">
      <c r="A1031" s="1">
        <f t="shared" si="16"/>
        <v>1031</v>
      </c>
      <c r="B1031" s="1" t="s">
        <v>1028</v>
      </c>
      <c r="C1031" s="1" t="s">
        <v>2760</v>
      </c>
    </row>
    <row r="1032" spans="1:3" ht="17" x14ac:dyDescent="0.2">
      <c r="A1032" s="1">
        <f t="shared" si="16"/>
        <v>1032</v>
      </c>
      <c r="B1032" s="1" t="s">
        <v>1029</v>
      </c>
      <c r="C1032" s="1" t="s">
        <v>2760</v>
      </c>
    </row>
    <row r="1033" spans="1:3" ht="34" x14ac:dyDescent="0.2">
      <c r="A1033" s="1">
        <f t="shared" si="16"/>
        <v>1033</v>
      </c>
      <c r="B1033" s="1" t="s">
        <v>1030</v>
      </c>
      <c r="C1033" s="1" t="s">
        <v>2760</v>
      </c>
    </row>
    <row r="1034" spans="1:3" ht="17" x14ac:dyDescent="0.2">
      <c r="A1034" s="1">
        <f t="shared" si="16"/>
        <v>1034</v>
      </c>
      <c r="B1034" s="1" t="s">
        <v>1031</v>
      </c>
      <c r="C1034" s="1" t="s">
        <v>2760</v>
      </c>
    </row>
    <row r="1035" spans="1:3" ht="34" x14ac:dyDescent="0.2">
      <c r="A1035" s="1">
        <f t="shared" si="16"/>
        <v>1035</v>
      </c>
      <c r="B1035" s="1" t="s">
        <v>1032</v>
      </c>
      <c r="C1035" s="1" t="s">
        <v>2760</v>
      </c>
    </row>
    <row r="1036" spans="1:3" ht="17" x14ac:dyDescent="0.2">
      <c r="A1036" s="1">
        <f t="shared" si="16"/>
        <v>1036</v>
      </c>
      <c r="B1036" s="1" t="s">
        <v>1033</v>
      </c>
      <c r="C1036" s="1" t="s">
        <v>2760</v>
      </c>
    </row>
    <row r="1037" spans="1:3" ht="34" x14ac:dyDescent="0.2">
      <c r="A1037" s="1">
        <f t="shared" si="16"/>
        <v>1037</v>
      </c>
      <c r="B1037" s="1" t="s">
        <v>1034</v>
      </c>
      <c r="C1037" s="1" t="s">
        <v>2760</v>
      </c>
    </row>
    <row r="1038" spans="1:3" ht="17" x14ac:dyDescent="0.2">
      <c r="A1038" s="1">
        <f t="shared" si="16"/>
        <v>1038</v>
      </c>
      <c r="B1038" s="1" t="s">
        <v>1035</v>
      </c>
      <c r="C1038" s="1" t="s">
        <v>2760</v>
      </c>
    </row>
    <row r="1039" spans="1:3" ht="17" x14ac:dyDescent="0.2">
      <c r="A1039" s="1">
        <f t="shared" si="16"/>
        <v>1039</v>
      </c>
      <c r="B1039" s="1" t="s">
        <v>1036</v>
      </c>
      <c r="C1039" s="1" t="s">
        <v>2760</v>
      </c>
    </row>
    <row r="1040" spans="1:3" ht="17" x14ac:dyDescent="0.2">
      <c r="A1040" s="1">
        <f t="shared" si="16"/>
        <v>1040</v>
      </c>
      <c r="B1040" s="1" t="s">
        <v>1037</v>
      </c>
      <c r="C1040" s="1" t="s">
        <v>2760</v>
      </c>
    </row>
    <row r="1041" spans="1:3" ht="17" x14ac:dyDescent="0.2">
      <c r="A1041" s="1">
        <f t="shared" si="16"/>
        <v>1041</v>
      </c>
      <c r="B1041" s="1" t="s">
        <v>1038</v>
      </c>
      <c r="C1041" s="1" t="s">
        <v>2760</v>
      </c>
    </row>
    <row r="1042" spans="1:3" ht="17" x14ac:dyDescent="0.2">
      <c r="A1042" s="1">
        <f t="shared" si="16"/>
        <v>1042</v>
      </c>
      <c r="B1042" s="1" t="s">
        <v>1039</v>
      </c>
      <c r="C1042" s="1" t="s">
        <v>2760</v>
      </c>
    </row>
    <row r="1043" spans="1:3" ht="17" x14ac:dyDescent="0.2">
      <c r="A1043" s="1">
        <f t="shared" si="16"/>
        <v>1043</v>
      </c>
      <c r="B1043" s="1" t="s">
        <v>1040</v>
      </c>
      <c r="C1043" s="1" t="s">
        <v>2760</v>
      </c>
    </row>
    <row r="1044" spans="1:3" ht="34" x14ac:dyDescent="0.2">
      <c r="A1044" s="1">
        <f t="shared" si="16"/>
        <v>1044</v>
      </c>
      <c r="B1044" s="1" t="s">
        <v>1041</v>
      </c>
      <c r="C1044" s="1" t="s">
        <v>2760</v>
      </c>
    </row>
    <row r="1045" spans="1:3" ht="34" x14ac:dyDescent="0.2">
      <c r="A1045" s="1">
        <f t="shared" si="16"/>
        <v>1045</v>
      </c>
      <c r="B1045" s="1" t="s">
        <v>1042</v>
      </c>
      <c r="C1045" s="1" t="s">
        <v>2760</v>
      </c>
    </row>
    <row r="1046" spans="1:3" ht="34" x14ac:dyDescent="0.2">
      <c r="A1046" s="1">
        <f t="shared" si="16"/>
        <v>1046</v>
      </c>
      <c r="B1046" s="1" t="s">
        <v>1043</v>
      </c>
      <c r="C1046" s="1" t="s">
        <v>2760</v>
      </c>
    </row>
    <row r="1047" spans="1:3" ht="34" x14ac:dyDescent="0.2">
      <c r="A1047" s="1">
        <f t="shared" si="16"/>
        <v>1047</v>
      </c>
      <c r="B1047" s="1" t="s">
        <v>1044</v>
      </c>
      <c r="C1047" s="1" t="s">
        <v>2760</v>
      </c>
    </row>
    <row r="1048" spans="1:3" ht="34" x14ac:dyDescent="0.2">
      <c r="A1048" s="1">
        <f t="shared" si="16"/>
        <v>1048</v>
      </c>
      <c r="B1048" s="1" t="s">
        <v>1045</v>
      </c>
      <c r="C1048" s="1" t="s">
        <v>2760</v>
      </c>
    </row>
    <row r="1049" spans="1:3" ht="34" x14ac:dyDescent="0.2">
      <c r="A1049" s="1">
        <f t="shared" si="16"/>
        <v>1049</v>
      </c>
      <c r="B1049" s="1" t="s">
        <v>1046</v>
      </c>
      <c r="C1049" s="1" t="s">
        <v>2760</v>
      </c>
    </row>
    <row r="1050" spans="1:3" ht="34" x14ac:dyDescent="0.2">
      <c r="A1050" s="1">
        <f t="shared" si="16"/>
        <v>1050</v>
      </c>
      <c r="B1050" s="1" t="s">
        <v>1047</v>
      </c>
      <c r="C1050" s="1" t="s">
        <v>2760</v>
      </c>
    </row>
    <row r="1051" spans="1:3" ht="34" x14ac:dyDescent="0.2">
      <c r="A1051" s="1">
        <f t="shared" si="16"/>
        <v>1051</v>
      </c>
      <c r="B1051" s="1" t="s">
        <v>1048</v>
      </c>
      <c r="C1051" s="1" t="s">
        <v>2760</v>
      </c>
    </row>
    <row r="1052" spans="1:3" ht="17" x14ac:dyDescent="0.2">
      <c r="A1052" s="1">
        <f t="shared" si="16"/>
        <v>1052</v>
      </c>
      <c r="B1052" s="1" t="s">
        <v>1049</v>
      </c>
      <c r="C1052" s="1" t="s">
        <v>2760</v>
      </c>
    </row>
    <row r="1053" spans="1:3" ht="34" x14ac:dyDescent="0.2">
      <c r="A1053" s="1">
        <f t="shared" si="16"/>
        <v>1053</v>
      </c>
      <c r="B1053" s="1" t="s">
        <v>1050</v>
      </c>
      <c r="C1053" s="1" t="s">
        <v>2760</v>
      </c>
    </row>
    <row r="1054" spans="1:3" ht="34" x14ac:dyDescent="0.2">
      <c r="A1054" s="1">
        <f t="shared" si="16"/>
        <v>1054</v>
      </c>
      <c r="B1054" s="1" t="s">
        <v>1051</v>
      </c>
      <c r="C1054" s="1" t="s">
        <v>2760</v>
      </c>
    </row>
    <row r="1055" spans="1:3" ht="17" x14ac:dyDescent="0.2">
      <c r="A1055" s="1">
        <f t="shared" si="16"/>
        <v>1055</v>
      </c>
      <c r="B1055" s="1" t="s">
        <v>1052</v>
      </c>
      <c r="C1055" s="1" t="s">
        <v>2760</v>
      </c>
    </row>
    <row r="1056" spans="1:3" ht="34" x14ac:dyDescent="0.2">
      <c r="A1056" s="1">
        <f t="shared" si="16"/>
        <v>1056</v>
      </c>
      <c r="B1056" s="1" t="s">
        <v>1053</v>
      </c>
      <c r="C1056" s="1" t="s">
        <v>2760</v>
      </c>
    </row>
    <row r="1057" spans="1:3" ht="34" x14ac:dyDescent="0.2">
      <c r="A1057" s="1">
        <f t="shared" si="16"/>
        <v>1057</v>
      </c>
      <c r="B1057" s="1" t="s">
        <v>1054</v>
      </c>
      <c r="C1057" s="1" t="s">
        <v>2760</v>
      </c>
    </row>
    <row r="1058" spans="1:3" ht="34" x14ac:dyDescent="0.2">
      <c r="A1058" s="1">
        <f t="shared" si="16"/>
        <v>1058</v>
      </c>
      <c r="B1058" s="1" t="s">
        <v>1055</v>
      </c>
      <c r="C1058" s="1" t="s">
        <v>2760</v>
      </c>
    </row>
    <row r="1059" spans="1:3" ht="34" x14ac:dyDescent="0.2">
      <c r="A1059" s="1">
        <f t="shared" si="16"/>
        <v>1059</v>
      </c>
      <c r="B1059" s="1" t="s">
        <v>1056</v>
      </c>
      <c r="C1059" s="1" t="s">
        <v>2760</v>
      </c>
    </row>
    <row r="1060" spans="1:3" ht="17" x14ac:dyDescent="0.2">
      <c r="A1060" s="1">
        <f t="shared" si="16"/>
        <v>1060</v>
      </c>
      <c r="B1060" s="1" t="s">
        <v>1057</v>
      </c>
      <c r="C1060" s="1" t="s">
        <v>2760</v>
      </c>
    </row>
    <row r="1061" spans="1:3" ht="34" x14ac:dyDescent="0.2">
      <c r="A1061" s="1">
        <f t="shared" si="16"/>
        <v>1061</v>
      </c>
      <c r="B1061" s="1" t="s">
        <v>1058</v>
      </c>
      <c r="C1061" s="1" t="s">
        <v>2760</v>
      </c>
    </row>
    <row r="1062" spans="1:3" ht="34" x14ac:dyDescent="0.2">
      <c r="A1062" s="1">
        <f t="shared" si="16"/>
        <v>1062</v>
      </c>
      <c r="B1062" s="1" t="s">
        <v>1059</v>
      </c>
      <c r="C1062" s="1" t="s">
        <v>2760</v>
      </c>
    </row>
    <row r="1063" spans="1:3" ht="34" x14ac:dyDescent="0.2">
      <c r="A1063" s="1">
        <f t="shared" si="16"/>
        <v>1063</v>
      </c>
      <c r="B1063" s="1" t="s">
        <v>1060</v>
      </c>
      <c r="C1063" s="1" t="s">
        <v>2760</v>
      </c>
    </row>
    <row r="1064" spans="1:3" ht="17" x14ac:dyDescent="0.2">
      <c r="A1064" s="1">
        <f t="shared" si="16"/>
        <v>1064</v>
      </c>
      <c r="B1064" s="1" t="s">
        <v>1061</v>
      </c>
      <c r="C1064" s="1" t="s">
        <v>2760</v>
      </c>
    </row>
    <row r="1065" spans="1:3" ht="17" x14ac:dyDescent="0.2">
      <c r="A1065" s="1">
        <f t="shared" si="16"/>
        <v>1065</v>
      </c>
      <c r="B1065" s="1" t="s">
        <v>1062</v>
      </c>
      <c r="C1065" s="1" t="s">
        <v>2760</v>
      </c>
    </row>
    <row r="1066" spans="1:3" ht="17" x14ac:dyDescent="0.2">
      <c r="A1066" s="1">
        <f t="shared" si="16"/>
        <v>1066</v>
      </c>
      <c r="B1066" s="1" t="s">
        <v>1063</v>
      </c>
      <c r="C1066" s="1" t="s">
        <v>2760</v>
      </c>
    </row>
    <row r="1067" spans="1:3" ht="34" x14ac:dyDescent="0.2">
      <c r="A1067" s="1">
        <f t="shared" si="16"/>
        <v>1067</v>
      </c>
      <c r="B1067" s="1" t="s">
        <v>1064</v>
      </c>
      <c r="C1067" s="1" t="s">
        <v>2760</v>
      </c>
    </row>
    <row r="1068" spans="1:3" ht="34" x14ac:dyDescent="0.2">
      <c r="A1068" s="1">
        <f t="shared" si="16"/>
        <v>1068</v>
      </c>
      <c r="B1068" s="1" t="s">
        <v>1065</v>
      </c>
      <c r="C1068" s="1" t="s">
        <v>2760</v>
      </c>
    </row>
    <row r="1069" spans="1:3" ht="34" x14ac:dyDescent="0.2">
      <c r="A1069" s="1">
        <f t="shared" si="16"/>
        <v>1069</v>
      </c>
      <c r="B1069" s="1" t="s">
        <v>1066</v>
      </c>
      <c r="C1069" s="1" t="s">
        <v>2760</v>
      </c>
    </row>
    <row r="1070" spans="1:3" ht="17" x14ac:dyDescent="0.2">
      <c r="A1070" s="1">
        <f t="shared" si="16"/>
        <v>1070</v>
      </c>
      <c r="B1070" s="1" t="s">
        <v>1067</v>
      </c>
      <c r="C1070" s="1" t="s">
        <v>2760</v>
      </c>
    </row>
    <row r="1071" spans="1:3" ht="34" x14ac:dyDescent="0.2">
      <c r="A1071" s="1">
        <f t="shared" si="16"/>
        <v>1071</v>
      </c>
      <c r="B1071" s="1" t="s">
        <v>1068</v>
      </c>
      <c r="C1071" s="1" t="s">
        <v>2760</v>
      </c>
    </row>
    <row r="1072" spans="1:3" ht="17" x14ac:dyDescent="0.2">
      <c r="A1072" s="1">
        <f t="shared" si="16"/>
        <v>1072</v>
      </c>
      <c r="B1072" s="1" t="s">
        <v>1069</v>
      </c>
      <c r="C1072" s="1" t="s">
        <v>2760</v>
      </c>
    </row>
    <row r="1073" spans="1:3" ht="17" x14ac:dyDescent="0.2">
      <c r="A1073" s="1">
        <f t="shared" si="16"/>
        <v>1073</v>
      </c>
      <c r="B1073" s="1" t="s">
        <v>1070</v>
      </c>
      <c r="C1073" s="1" t="s">
        <v>2760</v>
      </c>
    </row>
    <row r="1074" spans="1:3" ht="34" x14ac:dyDescent="0.2">
      <c r="A1074" s="1">
        <f t="shared" si="16"/>
        <v>1074</v>
      </c>
      <c r="B1074" s="1" t="s">
        <v>1071</v>
      </c>
      <c r="C1074" s="1" t="s">
        <v>2760</v>
      </c>
    </row>
    <row r="1075" spans="1:3" ht="17" x14ac:dyDescent="0.2">
      <c r="A1075" s="1">
        <f t="shared" si="16"/>
        <v>1075</v>
      </c>
      <c r="B1075" s="1" t="s">
        <v>1072</v>
      </c>
      <c r="C1075" s="1" t="s">
        <v>2760</v>
      </c>
    </row>
    <row r="1076" spans="1:3" ht="17" x14ac:dyDescent="0.2">
      <c r="A1076" s="1">
        <f t="shared" si="16"/>
        <v>1076</v>
      </c>
      <c r="B1076" s="1" t="s">
        <v>1073</v>
      </c>
      <c r="C1076" s="1" t="s">
        <v>2760</v>
      </c>
    </row>
    <row r="1077" spans="1:3" ht="17" x14ac:dyDescent="0.2">
      <c r="A1077" s="1">
        <f t="shared" si="16"/>
        <v>1077</v>
      </c>
      <c r="B1077" s="1" t="s">
        <v>1074</v>
      </c>
      <c r="C1077" s="1" t="s">
        <v>2760</v>
      </c>
    </row>
    <row r="1078" spans="1:3" ht="34" x14ac:dyDescent="0.2">
      <c r="A1078" s="1">
        <f t="shared" si="16"/>
        <v>1078</v>
      </c>
      <c r="B1078" s="1" t="s">
        <v>1075</v>
      </c>
      <c r="C1078" s="1" t="s">
        <v>2760</v>
      </c>
    </row>
    <row r="1079" spans="1:3" ht="17" x14ac:dyDescent="0.2">
      <c r="A1079" s="1">
        <f t="shared" si="16"/>
        <v>1079</v>
      </c>
      <c r="B1079" s="1" t="s">
        <v>1076</v>
      </c>
      <c r="C1079" s="1" t="s">
        <v>2760</v>
      </c>
    </row>
    <row r="1080" spans="1:3" ht="34" x14ac:dyDescent="0.2">
      <c r="A1080" s="1">
        <f t="shared" si="16"/>
        <v>1080</v>
      </c>
      <c r="B1080" s="1" t="s">
        <v>1077</v>
      </c>
      <c r="C1080" s="1" t="s">
        <v>2760</v>
      </c>
    </row>
    <row r="1081" spans="1:3" ht="34" x14ac:dyDescent="0.2">
      <c r="A1081" s="1">
        <f t="shared" si="16"/>
        <v>1081</v>
      </c>
      <c r="B1081" s="1" t="s">
        <v>1078</v>
      </c>
      <c r="C1081" s="1" t="s">
        <v>2760</v>
      </c>
    </row>
    <row r="1082" spans="1:3" ht="34" x14ac:dyDescent="0.2">
      <c r="A1082" s="1">
        <f t="shared" si="16"/>
        <v>1082</v>
      </c>
      <c r="B1082" s="1" t="s">
        <v>1079</v>
      </c>
      <c r="C1082" s="1" t="s">
        <v>2760</v>
      </c>
    </row>
    <row r="1083" spans="1:3" ht="17" x14ac:dyDescent="0.2">
      <c r="A1083" s="1">
        <f t="shared" si="16"/>
        <v>1083</v>
      </c>
      <c r="B1083" s="1" t="s">
        <v>1080</v>
      </c>
      <c r="C1083" s="1" t="s">
        <v>2760</v>
      </c>
    </row>
    <row r="1084" spans="1:3" ht="51" x14ac:dyDescent="0.2">
      <c r="A1084" s="1">
        <f t="shared" si="16"/>
        <v>1084</v>
      </c>
      <c r="B1084" s="1" t="s">
        <v>1081</v>
      </c>
      <c r="C1084" s="1" t="s">
        <v>2760</v>
      </c>
    </row>
    <row r="1085" spans="1:3" ht="51" x14ac:dyDescent="0.2">
      <c r="A1085" s="1">
        <f t="shared" si="16"/>
        <v>1085</v>
      </c>
      <c r="B1085" s="1" t="s">
        <v>1082</v>
      </c>
      <c r="C1085" s="1" t="s">
        <v>2760</v>
      </c>
    </row>
    <row r="1086" spans="1:3" ht="51" x14ac:dyDescent="0.2">
      <c r="A1086" s="1">
        <f t="shared" si="16"/>
        <v>1086</v>
      </c>
      <c r="B1086" s="1" t="s">
        <v>1083</v>
      </c>
      <c r="C1086" s="1" t="s">
        <v>2760</v>
      </c>
    </row>
    <row r="1087" spans="1:3" ht="51" x14ac:dyDescent="0.2">
      <c r="A1087" s="1">
        <f t="shared" si="16"/>
        <v>1087</v>
      </c>
      <c r="B1087" s="1" t="s">
        <v>1084</v>
      </c>
      <c r="C1087" s="1" t="s">
        <v>2760</v>
      </c>
    </row>
    <row r="1088" spans="1:3" ht="51" x14ac:dyDescent="0.2">
      <c r="A1088" s="1">
        <f t="shared" si="16"/>
        <v>1088</v>
      </c>
      <c r="B1088" s="1" t="s">
        <v>1085</v>
      </c>
      <c r="C1088" s="1" t="s">
        <v>2760</v>
      </c>
    </row>
    <row r="1089" spans="1:3" ht="51" x14ac:dyDescent="0.2">
      <c r="A1089" s="1">
        <f t="shared" si="16"/>
        <v>1089</v>
      </c>
      <c r="B1089" s="1" t="s">
        <v>1086</v>
      </c>
      <c r="C1089" s="1" t="s">
        <v>2760</v>
      </c>
    </row>
    <row r="1090" spans="1:3" ht="34" x14ac:dyDescent="0.2">
      <c r="A1090" s="1">
        <f t="shared" ref="A1090:A1153" si="17">ROW(A1090)</f>
        <v>1090</v>
      </c>
      <c r="B1090" s="1" t="s">
        <v>1087</v>
      </c>
      <c r="C1090" s="1" t="s">
        <v>2760</v>
      </c>
    </row>
    <row r="1091" spans="1:3" ht="51" x14ac:dyDescent="0.2">
      <c r="A1091" s="1">
        <f t="shared" si="17"/>
        <v>1091</v>
      </c>
      <c r="B1091" s="1" t="s">
        <v>1088</v>
      </c>
      <c r="C1091" s="1" t="s">
        <v>2760</v>
      </c>
    </row>
    <row r="1092" spans="1:3" ht="34" x14ac:dyDescent="0.2">
      <c r="A1092" s="1">
        <f t="shared" si="17"/>
        <v>1092</v>
      </c>
      <c r="B1092" s="1" t="s">
        <v>1089</v>
      </c>
      <c r="C1092" s="1" t="s">
        <v>2760</v>
      </c>
    </row>
    <row r="1093" spans="1:3" ht="51" x14ac:dyDescent="0.2">
      <c r="A1093" s="1">
        <f t="shared" si="17"/>
        <v>1093</v>
      </c>
      <c r="B1093" s="1" t="s">
        <v>1090</v>
      </c>
      <c r="C1093" s="1" t="s">
        <v>2760</v>
      </c>
    </row>
    <row r="1094" spans="1:3" ht="34" x14ac:dyDescent="0.2">
      <c r="A1094" s="1">
        <f t="shared" si="17"/>
        <v>1094</v>
      </c>
      <c r="B1094" s="1" t="s">
        <v>1091</v>
      </c>
      <c r="C1094" s="1" t="s">
        <v>2760</v>
      </c>
    </row>
    <row r="1095" spans="1:3" ht="51" x14ac:dyDescent="0.2">
      <c r="A1095" s="1">
        <f t="shared" si="17"/>
        <v>1095</v>
      </c>
      <c r="B1095" s="1" t="s">
        <v>1092</v>
      </c>
      <c r="C1095" s="1" t="s">
        <v>2760</v>
      </c>
    </row>
    <row r="1096" spans="1:3" ht="51" x14ac:dyDescent="0.2">
      <c r="A1096" s="1">
        <f t="shared" si="17"/>
        <v>1096</v>
      </c>
      <c r="B1096" s="1" t="s">
        <v>1093</v>
      </c>
      <c r="C1096" s="1" t="s">
        <v>2760</v>
      </c>
    </row>
    <row r="1097" spans="1:3" ht="51" x14ac:dyDescent="0.2">
      <c r="A1097" s="1">
        <f t="shared" si="17"/>
        <v>1097</v>
      </c>
      <c r="B1097" s="1" t="s">
        <v>1094</v>
      </c>
      <c r="C1097" s="1" t="s">
        <v>2760</v>
      </c>
    </row>
    <row r="1098" spans="1:3" ht="51" x14ac:dyDescent="0.2">
      <c r="A1098" s="1">
        <f t="shared" si="17"/>
        <v>1098</v>
      </c>
      <c r="B1098" s="1" t="s">
        <v>1095</v>
      </c>
      <c r="C1098" s="1" t="s">
        <v>2760</v>
      </c>
    </row>
    <row r="1099" spans="1:3" ht="51" x14ac:dyDescent="0.2">
      <c r="A1099" s="1">
        <f t="shared" si="17"/>
        <v>1099</v>
      </c>
      <c r="B1099" s="1" t="s">
        <v>1096</v>
      </c>
      <c r="C1099" s="1" t="s">
        <v>2760</v>
      </c>
    </row>
    <row r="1100" spans="1:3" ht="51" x14ac:dyDescent="0.2">
      <c r="A1100" s="1">
        <f t="shared" si="17"/>
        <v>1100</v>
      </c>
      <c r="B1100" s="1" t="s">
        <v>1097</v>
      </c>
      <c r="C1100" s="1" t="s">
        <v>2760</v>
      </c>
    </row>
    <row r="1101" spans="1:3" ht="34" x14ac:dyDescent="0.2">
      <c r="A1101" s="1">
        <f t="shared" si="17"/>
        <v>1101</v>
      </c>
      <c r="B1101" s="1" t="s">
        <v>1098</v>
      </c>
      <c r="C1101" s="1" t="s">
        <v>2760</v>
      </c>
    </row>
    <row r="1102" spans="1:3" ht="34" x14ac:dyDescent="0.2">
      <c r="A1102" s="1">
        <f t="shared" si="17"/>
        <v>1102</v>
      </c>
      <c r="B1102" s="1" t="s">
        <v>1099</v>
      </c>
      <c r="C1102" s="1" t="s">
        <v>2760</v>
      </c>
    </row>
    <row r="1103" spans="1:3" ht="34" x14ac:dyDescent="0.2">
      <c r="A1103" s="1">
        <f t="shared" si="17"/>
        <v>1103</v>
      </c>
      <c r="B1103" s="1" t="s">
        <v>1100</v>
      </c>
      <c r="C1103" s="1" t="s">
        <v>2760</v>
      </c>
    </row>
    <row r="1104" spans="1:3" ht="34" x14ac:dyDescent="0.2">
      <c r="A1104" s="1">
        <f t="shared" si="17"/>
        <v>1104</v>
      </c>
      <c r="B1104" s="1" t="s">
        <v>1101</v>
      </c>
      <c r="C1104" s="1" t="s">
        <v>2760</v>
      </c>
    </row>
    <row r="1105" spans="1:3" ht="34" x14ac:dyDescent="0.2">
      <c r="A1105" s="1">
        <f t="shared" si="17"/>
        <v>1105</v>
      </c>
      <c r="B1105" s="1" t="s">
        <v>1102</v>
      </c>
      <c r="C1105" s="1" t="s">
        <v>2760</v>
      </c>
    </row>
    <row r="1106" spans="1:3" ht="34" x14ac:dyDescent="0.2">
      <c r="A1106" s="1">
        <f t="shared" si="17"/>
        <v>1106</v>
      </c>
      <c r="B1106" s="1" t="s">
        <v>1103</v>
      </c>
      <c r="C1106" s="1" t="s">
        <v>2760</v>
      </c>
    </row>
    <row r="1107" spans="1:3" ht="51" x14ac:dyDescent="0.2">
      <c r="A1107" s="1">
        <f t="shared" si="17"/>
        <v>1107</v>
      </c>
      <c r="B1107" s="1" t="s">
        <v>1104</v>
      </c>
      <c r="C1107" s="1" t="s">
        <v>2760</v>
      </c>
    </row>
    <row r="1108" spans="1:3" ht="34" x14ac:dyDescent="0.2">
      <c r="A1108" s="1">
        <f t="shared" si="17"/>
        <v>1108</v>
      </c>
      <c r="B1108" s="1" t="s">
        <v>1105</v>
      </c>
      <c r="C1108" s="1" t="s">
        <v>2760</v>
      </c>
    </row>
    <row r="1109" spans="1:3" ht="51" x14ac:dyDescent="0.2">
      <c r="A1109" s="1">
        <f t="shared" si="17"/>
        <v>1109</v>
      </c>
      <c r="B1109" s="1" t="s">
        <v>1106</v>
      </c>
      <c r="C1109" s="1" t="s">
        <v>2760</v>
      </c>
    </row>
    <row r="1110" spans="1:3" ht="51" x14ac:dyDescent="0.2">
      <c r="A1110" s="1">
        <f t="shared" si="17"/>
        <v>1110</v>
      </c>
      <c r="B1110" s="1" t="s">
        <v>1107</v>
      </c>
      <c r="C1110" s="1" t="s">
        <v>2760</v>
      </c>
    </row>
    <row r="1111" spans="1:3" ht="51" x14ac:dyDescent="0.2">
      <c r="A1111" s="1">
        <f t="shared" si="17"/>
        <v>1111</v>
      </c>
      <c r="B1111" s="1" t="s">
        <v>1108</v>
      </c>
      <c r="C1111" s="1" t="s">
        <v>2760</v>
      </c>
    </row>
    <row r="1112" spans="1:3" ht="34" x14ac:dyDescent="0.2">
      <c r="A1112" s="1">
        <f t="shared" si="17"/>
        <v>1112</v>
      </c>
      <c r="B1112" s="1" t="s">
        <v>1109</v>
      </c>
      <c r="C1112" s="1" t="s">
        <v>2760</v>
      </c>
    </row>
    <row r="1113" spans="1:3" ht="34" x14ac:dyDescent="0.2">
      <c r="A1113" s="1">
        <f t="shared" si="17"/>
        <v>1113</v>
      </c>
      <c r="B1113" s="1" t="s">
        <v>1110</v>
      </c>
      <c r="C1113" s="1" t="s">
        <v>2760</v>
      </c>
    </row>
    <row r="1114" spans="1:3" ht="51" x14ac:dyDescent="0.2">
      <c r="A1114" s="1">
        <f t="shared" si="17"/>
        <v>1114</v>
      </c>
      <c r="B1114" s="1" t="s">
        <v>1111</v>
      </c>
      <c r="C1114" s="1" t="s">
        <v>2760</v>
      </c>
    </row>
    <row r="1115" spans="1:3" ht="34" x14ac:dyDescent="0.2">
      <c r="A1115" s="1">
        <f t="shared" si="17"/>
        <v>1115</v>
      </c>
      <c r="B1115" s="1" t="s">
        <v>1112</v>
      </c>
      <c r="C1115" s="1" t="s">
        <v>2760</v>
      </c>
    </row>
    <row r="1116" spans="1:3" ht="51" x14ac:dyDescent="0.2">
      <c r="A1116" s="1">
        <f t="shared" si="17"/>
        <v>1116</v>
      </c>
      <c r="B1116" s="1" t="s">
        <v>1113</v>
      </c>
      <c r="C1116" s="1" t="s">
        <v>2760</v>
      </c>
    </row>
    <row r="1117" spans="1:3" ht="51" x14ac:dyDescent="0.2">
      <c r="A1117" s="1">
        <f t="shared" si="17"/>
        <v>1117</v>
      </c>
      <c r="B1117" s="1" t="s">
        <v>1114</v>
      </c>
      <c r="C1117" s="1" t="s">
        <v>2760</v>
      </c>
    </row>
    <row r="1118" spans="1:3" ht="51" x14ac:dyDescent="0.2">
      <c r="A1118" s="1">
        <f t="shared" si="17"/>
        <v>1118</v>
      </c>
      <c r="B1118" s="1" t="s">
        <v>1115</v>
      </c>
      <c r="C1118" s="1" t="s">
        <v>2760</v>
      </c>
    </row>
    <row r="1119" spans="1:3" ht="34" x14ac:dyDescent="0.2">
      <c r="A1119" s="1">
        <f t="shared" si="17"/>
        <v>1119</v>
      </c>
      <c r="B1119" s="1" t="s">
        <v>1116</v>
      </c>
      <c r="C1119" s="1" t="s">
        <v>2760</v>
      </c>
    </row>
    <row r="1120" spans="1:3" ht="34" x14ac:dyDescent="0.2">
      <c r="A1120" s="1">
        <f t="shared" si="17"/>
        <v>1120</v>
      </c>
      <c r="B1120" s="1" t="s">
        <v>1117</v>
      </c>
      <c r="C1120" s="1" t="s">
        <v>2760</v>
      </c>
    </row>
    <row r="1121" spans="1:3" ht="34" x14ac:dyDescent="0.2">
      <c r="A1121" s="1">
        <f t="shared" si="17"/>
        <v>1121</v>
      </c>
      <c r="B1121" s="1" t="s">
        <v>1118</v>
      </c>
      <c r="C1121" s="1" t="s">
        <v>2760</v>
      </c>
    </row>
    <row r="1122" spans="1:3" ht="34" x14ac:dyDescent="0.2">
      <c r="A1122" s="1">
        <f t="shared" si="17"/>
        <v>1122</v>
      </c>
      <c r="B1122" s="1" t="s">
        <v>1119</v>
      </c>
      <c r="C1122" s="1" t="s">
        <v>2760</v>
      </c>
    </row>
    <row r="1123" spans="1:3" ht="51" x14ac:dyDescent="0.2">
      <c r="A1123" s="1">
        <f t="shared" si="17"/>
        <v>1123</v>
      </c>
      <c r="B1123" s="1" t="s">
        <v>1120</v>
      </c>
      <c r="C1123" s="1" t="s">
        <v>2760</v>
      </c>
    </row>
    <row r="1124" spans="1:3" ht="34" x14ac:dyDescent="0.2">
      <c r="A1124" s="1">
        <f t="shared" si="17"/>
        <v>1124</v>
      </c>
      <c r="B1124" s="1" t="s">
        <v>1121</v>
      </c>
      <c r="C1124" s="1" t="s">
        <v>2760</v>
      </c>
    </row>
    <row r="1125" spans="1:3" ht="34" x14ac:dyDescent="0.2">
      <c r="A1125" s="1">
        <f t="shared" si="17"/>
        <v>1125</v>
      </c>
      <c r="B1125" s="1" t="s">
        <v>1122</v>
      </c>
      <c r="C1125" s="1" t="s">
        <v>2760</v>
      </c>
    </row>
    <row r="1126" spans="1:3" ht="34" x14ac:dyDescent="0.2">
      <c r="A1126" s="1">
        <f t="shared" si="17"/>
        <v>1126</v>
      </c>
      <c r="B1126" s="1" t="s">
        <v>1123</v>
      </c>
      <c r="C1126" s="1" t="s">
        <v>2760</v>
      </c>
    </row>
    <row r="1127" spans="1:3" ht="34" x14ac:dyDescent="0.2">
      <c r="A1127" s="1">
        <f t="shared" si="17"/>
        <v>1127</v>
      </c>
      <c r="B1127" s="1" t="s">
        <v>1124</v>
      </c>
      <c r="C1127" s="1" t="s">
        <v>2760</v>
      </c>
    </row>
    <row r="1128" spans="1:3" ht="51" x14ac:dyDescent="0.2">
      <c r="A1128" s="1">
        <f t="shared" si="17"/>
        <v>1128</v>
      </c>
      <c r="B1128" s="1" t="s">
        <v>1125</v>
      </c>
      <c r="C1128" s="1" t="s">
        <v>2760</v>
      </c>
    </row>
    <row r="1129" spans="1:3" ht="51" x14ac:dyDescent="0.2">
      <c r="A1129" s="1">
        <f t="shared" si="17"/>
        <v>1129</v>
      </c>
      <c r="B1129" s="1" t="s">
        <v>1126</v>
      </c>
      <c r="C1129" s="1" t="s">
        <v>2760</v>
      </c>
    </row>
    <row r="1130" spans="1:3" ht="34" x14ac:dyDescent="0.2">
      <c r="A1130" s="1">
        <f t="shared" si="17"/>
        <v>1130</v>
      </c>
      <c r="B1130" s="1" t="s">
        <v>1127</v>
      </c>
      <c r="C1130" s="1" t="s">
        <v>2760</v>
      </c>
    </row>
    <row r="1131" spans="1:3" ht="34" x14ac:dyDescent="0.2">
      <c r="A1131" s="1">
        <f t="shared" si="17"/>
        <v>1131</v>
      </c>
      <c r="B1131" s="1" t="s">
        <v>1128</v>
      </c>
      <c r="C1131" s="1" t="s">
        <v>2760</v>
      </c>
    </row>
    <row r="1132" spans="1:3" ht="34" x14ac:dyDescent="0.2">
      <c r="A1132" s="1">
        <f t="shared" si="17"/>
        <v>1132</v>
      </c>
      <c r="B1132" s="1" t="s">
        <v>1129</v>
      </c>
      <c r="C1132" s="1" t="s">
        <v>2760</v>
      </c>
    </row>
    <row r="1133" spans="1:3" ht="51" x14ac:dyDescent="0.2">
      <c r="A1133" s="1">
        <f t="shared" si="17"/>
        <v>1133</v>
      </c>
      <c r="B1133" s="1" t="s">
        <v>1130</v>
      </c>
      <c r="C1133" s="1" t="s">
        <v>2760</v>
      </c>
    </row>
    <row r="1134" spans="1:3" ht="34" x14ac:dyDescent="0.2">
      <c r="A1134" s="1">
        <f t="shared" si="17"/>
        <v>1134</v>
      </c>
      <c r="B1134" s="1" t="s">
        <v>1131</v>
      </c>
      <c r="C1134" s="1" t="s">
        <v>2760</v>
      </c>
    </row>
    <row r="1135" spans="1:3" ht="51" x14ac:dyDescent="0.2">
      <c r="A1135" s="1">
        <f t="shared" si="17"/>
        <v>1135</v>
      </c>
      <c r="B1135" s="1" t="s">
        <v>1132</v>
      </c>
      <c r="C1135" s="1" t="s">
        <v>2760</v>
      </c>
    </row>
    <row r="1136" spans="1:3" ht="34" x14ac:dyDescent="0.2">
      <c r="A1136" s="1">
        <f t="shared" si="17"/>
        <v>1136</v>
      </c>
      <c r="B1136" s="1" t="s">
        <v>1133</v>
      </c>
      <c r="C1136" s="1" t="s">
        <v>2760</v>
      </c>
    </row>
    <row r="1137" spans="1:3" ht="34" x14ac:dyDescent="0.2">
      <c r="A1137" s="1">
        <f t="shared" si="17"/>
        <v>1137</v>
      </c>
      <c r="B1137" s="1" t="s">
        <v>1134</v>
      </c>
      <c r="C1137" s="1" t="s">
        <v>2764</v>
      </c>
    </row>
    <row r="1138" spans="1:3" ht="51" x14ac:dyDescent="0.2">
      <c r="A1138" s="1">
        <f t="shared" si="17"/>
        <v>1138</v>
      </c>
      <c r="B1138" s="1" t="s">
        <v>1135</v>
      </c>
      <c r="C1138" s="1" t="s">
        <v>2760</v>
      </c>
    </row>
    <row r="1139" spans="1:3" ht="34" x14ac:dyDescent="0.2">
      <c r="A1139" s="1">
        <f t="shared" si="17"/>
        <v>1139</v>
      </c>
      <c r="B1139" s="1" t="s">
        <v>1136</v>
      </c>
      <c r="C1139" s="1" t="s">
        <v>2760</v>
      </c>
    </row>
    <row r="1140" spans="1:3" ht="34" x14ac:dyDescent="0.2">
      <c r="A1140" s="1">
        <f t="shared" si="17"/>
        <v>1140</v>
      </c>
      <c r="B1140" s="1" t="s">
        <v>1137</v>
      </c>
      <c r="C1140" s="1" t="s">
        <v>2760</v>
      </c>
    </row>
    <row r="1141" spans="1:3" ht="34" x14ac:dyDescent="0.2">
      <c r="A1141" s="1">
        <f t="shared" si="17"/>
        <v>1141</v>
      </c>
      <c r="B1141" s="1" t="s">
        <v>1138</v>
      </c>
      <c r="C1141" s="1" t="s">
        <v>2760</v>
      </c>
    </row>
    <row r="1142" spans="1:3" ht="51" x14ac:dyDescent="0.2">
      <c r="A1142" s="1">
        <f t="shared" si="17"/>
        <v>1142</v>
      </c>
      <c r="B1142" s="1" t="s">
        <v>1139</v>
      </c>
      <c r="C1142" s="1" t="s">
        <v>2760</v>
      </c>
    </row>
    <row r="1143" spans="1:3" ht="51" x14ac:dyDescent="0.2">
      <c r="A1143" s="1">
        <f t="shared" si="17"/>
        <v>1143</v>
      </c>
      <c r="B1143" s="1" t="s">
        <v>1140</v>
      </c>
      <c r="C1143" s="1" t="s">
        <v>2760</v>
      </c>
    </row>
    <row r="1144" spans="1:3" ht="34" x14ac:dyDescent="0.2">
      <c r="A1144" s="1">
        <f t="shared" si="17"/>
        <v>1144</v>
      </c>
      <c r="B1144" s="1" t="s">
        <v>1141</v>
      </c>
      <c r="C1144" s="1" t="s">
        <v>2760</v>
      </c>
    </row>
    <row r="1145" spans="1:3" ht="34" x14ac:dyDescent="0.2">
      <c r="A1145" s="1">
        <f t="shared" si="17"/>
        <v>1145</v>
      </c>
      <c r="B1145" s="1" t="s">
        <v>1142</v>
      </c>
      <c r="C1145" s="1" t="s">
        <v>2760</v>
      </c>
    </row>
    <row r="1146" spans="1:3" ht="17" x14ac:dyDescent="0.2">
      <c r="A1146" s="1">
        <f t="shared" si="17"/>
        <v>1146</v>
      </c>
      <c r="B1146" s="1" t="s">
        <v>1143</v>
      </c>
      <c r="C1146" s="1" t="s">
        <v>2760</v>
      </c>
    </row>
    <row r="1147" spans="1:3" ht="34" x14ac:dyDescent="0.2">
      <c r="A1147" s="1">
        <f t="shared" si="17"/>
        <v>1147</v>
      </c>
      <c r="B1147" s="1" t="s">
        <v>1144</v>
      </c>
      <c r="C1147" s="1" t="s">
        <v>2760</v>
      </c>
    </row>
    <row r="1148" spans="1:3" ht="34" x14ac:dyDescent="0.2">
      <c r="A1148" s="1">
        <f t="shared" si="17"/>
        <v>1148</v>
      </c>
      <c r="B1148" s="1" t="s">
        <v>1145</v>
      </c>
      <c r="C1148" s="1" t="s">
        <v>2760</v>
      </c>
    </row>
    <row r="1149" spans="1:3" ht="34" x14ac:dyDescent="0.2">
      <c r="A1149" s="1">
        <f t="shared" si="17"/>
        <v>1149</v>
      </c>
      <c r="B1149" s="1" t="s">
        <v>1146</v>
      </c>
      <c r="C1149" s="1" t="s">
        <v>2760</v>
      </c>
    </row>
    <row r="1150" spans="1:3" ht="34" x14ac:dyDescent="0.2">
      <c r="A1150" s="1">
        <f t="shared" si="17"/>
        <v>1150</v>
      </c>
      <c r="B1150" s="1" t="s">
        <v>1147</v>
      </c>
      <c r="C1150" s="1" t="s">
        <v>2760</v>
      </c>
    </row>
    <row r="1151" spans="1:3" ht="34" x14ac:dyDescent="0.2">
      <c r="A1151" s="1">
        <f t="shared" si="17"/>
        <v>1151</v>
      </c>
      <c r="B1151" s="1" t="s">
        <v>1148</v>
      </c>
      <c r="C1151" s="1" t="s">
        <v>2760</v>
      </c>
    </row>
    <row r="1152" spans="1:3" ht="51" x14ac:dyDescent="0.2">
      <c r="A1152" s="1">
        <f t="shared" si="17"/>
        <v>1152</v>
      </c>
      <c r="B1152" s="1" t="s">
        <v>1149</v>
      </c>
      <c r="C1152" s="1" t="s">
        <v>2760</v>
      </c>
    </row>
    <row r="1153" spans="1:3" ht="34" x14ac:dyDescent="0.2">
      <c r="A1153" s="1">
        <f t="shared" si="17"/>
        <v>1153</v>
      </c>
      <c r="B1153" s="1" t="s">
        <v>1150</v>
      </c>
      <c r="C1153" s="1" t="s">
        <v>2760</v>
      </c>
    </row>
    <row r="1154" spans="1:3" ht="34" x14ac:dyDescent="0.2">
      <c r="A1154" s="1">
        <f t="shared" ref="A1154:A1217" si="18">ROW(A1154)</f>
        <v>1154</v>
      </c>
      <c r="B1154" s="1" t="s">
        <v>1151</v>
      </c>
      <c r="C1154" s="1" t="s">
        <v>2760</v>
      </c>
    </row>
    <row r="1155" spans="1:3" ht="51" x14ac:dyDescent="0.2">
      <c r="A1155" s="1">
        <f t="shared" si="18"/>
        <v>1155</v>
      </c>
      <c r="B1155" s="1" t="s">
        <v>1152</v>
      </c>
      <c r="C1155" s="1" t="s">
        <v>2760</v>
      </c>
    </row>
    <row r="1156" spans="1:3" ht="34" x14ac:dyDescent="0.2">
      <c r="A1156" s="1">
        <f t="shared" si="18"/>
        <v>1156</v>
      </c>
      <c r="B1156" s="1" t="s">
        <v>1153</v>
      </c>
      <c r="C1156" s="1" t="s">
        <v>2760</v>
      </c>
    </row>
    <row r="1157" spans="1:3" ht="51" x14ac:dyDescent="0.2">
      <c r="A1157" s="1">
        <f t="shared" si="18"/>
        <v>1157</v>
      </c>
      <c r="B1157" s="1" t="s">
        <v>1154</v>
      </c>
      <c r="C1157" s="1" t="s">
        <v>2760</v>
      </c>
    </row>
    <row r="1158" spans="1:3" ht="51" x14ac:dyDescent="0.2">
      <c r="A1158" s="1">
        <f t="shared" si="18"/>
        <v>1158</v>
      </c>
      <c r="B1158" s="1" t="s">
        <v>1155</v>
      </c>
      <c r="C1158" s="1" t="s">
        <v>2760</v>
      </c>
    </row>
    <row r="1159" spans="1:3" ht="51" x14ac:dyDescent="0.2">
      <c r="A1159" s="1">
        <f t="shared" si="18"/>
        <v>1159</v>
      </c>
      <c r="B1159" s="1" t="s">
        <v>1156</v>
      </c>
      <c r="C1159" s="1" t="s">
        <v>2760</v>
      </c>
    </row>
    <row r="1160" spans="1:3" ht="34" x14ac:dyDescent="0.2">
      <c r="A1160" s="1">
        <f t="shared" si="18"/>
        <v>1160</v>
      </c>
      <c r="B1160" s="1" t="s">
        <v>1157</v>
      </c>
      <c r="C1160" s="1" t="s">
        <v>2760</v>
      </c>
    </row>
    <row r="1161" spans="1:3" ht="34" x14ac:dyDescent="0.2">
      <c r="A1161" s="1">
        <f t="shared" si="18"/>
        <v>1161</v>
      </c>
      <c r="B1161" s="1" t="s">
        <v>1158</v>
      </c>
      <c r="C1161" s="1" t="s">
        <v>2760</v>
      </c>
    </row>
    <row r="1162" spans="1:3" ht="17" x14ac:dyDescent="0.2">
      <c r="A1162" s="1">
        <f t="shared" si="18"/>
        <v>1162</v>
      </c>
      <c r="B1162" s="1" t="s">
        <v>1159</v>
      </c>
      <c r="C1162" s="1" t="s">
        <v>2760</v>
      </c>
    </row>
    <row r="1163" spans="1:3" ht="17" x14ac:dyDescent="0.2">
      <c r="A1163" s="1">
        <f t="shared" si="18"/>
        <v>1163</v>
      </c>
      <c r="B1163" s="1" t="s">
        <v>1160</v>
      </c>
      <c r="C1163" s="1" t="s">
        <v>2760</v>
      </c>
    </row>
    <row r="1164" spans="1:3" ht="34" x14ac:dyDescent="0.2">
      <c r="A1164" s="1">
        <f t="shared" si="18"/>
        <v>1164</v>
      </c>
      <c r="B1164" s="1" t="s">
        <v>1161</v>
      </c>
      <c r="C1164" s="1" t="s">
        <v>2760</v>
      </c>
    </row>
    <row r="1165" spans="1:3" ht="17" x14ac:dyDescent="0.2">
      <c r="A1165" s="1">
        <f t="shared" si="18"/>
        <v>1165</v>
      </c>
      <c r="B1165" s="1" t="s">
        <v>1162</v>
      </c>
      <c r="C1165" s="1" t="s">
        <v>2760</v>
      </c>
    </row>
    <row r="1166" spans="1:3" ht="17" x14ac:dyDescent="0.2">
      <c r="A1166" s="1">
        <f t="shared" si="18"/>
        <v>1166</v>
      </c>
      <c r="B1166" s="1" t="s">
        <v>1163</v>
      </c>
      <c r="C1166" s="1" t="s">
        <v>2760</v>
      </c>
    </row>
    <row r="1167" spans="1:3" ht="34" x14ac:dyDescent="0.2">
      <c r="A1167" s="1">
        <f t="shared" si="18"/>
        <v>1167</v>
      </c>
      <c r="B1167" s="1" t="s">
        <v>1164</v>
      </c>
      <c r="C1167" s="1" t="s">
        <v>2760</v>
      </c>
    </row>
    <row r="1168" spans="1:3" ht="34" x14ac:dyDescent="0.2">
      <c r="A1168" s="1">
        <f t="shared" si="18"/>
        <v>1168</v>
      </c>
      <c r="B1168" s="1" t="s">
        <v>1165</v>
      </c>
      <c r="C1168" s="1" t="s">
        <v>2760</v>
      </c>
    </row>
    <row r="1169" spans="1:3" ht="34" x14ac:dyDescent="0.2">
      <c r="A1169" s="1">
        <f t="shared" si="18"/>
        <v>1169</v>
      </c>
      <c r="B1169" s="1" t="s">
        <v>1166</v>
      </c>
      <c r="C1169" s="1" t="s">
        <v>2760</v>
      </c>
    </row>
    <row r="1170" spans="1:3" ht="34" x14ac:dyDescent="0.2">
      <c r="A1170" s="1">
        <f t="shared" si="18"/>
        <v>1170</v>
      </c>
      <c r="B1170" s="1" t="s">
        <v>1167</v>
      </c>
      <c r="C1170" s="1" t="s">
        <v>2760</v>
      </c>
    </row>
    <row r="1171" spans="1:3" ht="34" x14ac:dyDescent="0.2">
      <c r="A1171" s="1">
        <f t="shared" si="18"/>
        <v>1171</v>
      </c>
      <c r="B1171" s="1" t="s">
        <v>1168</v>
      </c>
      <c r="C1171" s="1" t="s">
        <v>2760</v>
      </c>
    </row>
    <row r="1172" spans="1:3" ht="34" x14ac:dyDescent="0.2">
      <c r="A1172" s="1">
        <f t="shared" si="18"/>
        <v>1172</v>
      </c>
      <c r="B1172" s="1" t="s">
        <v>1169</v>
      </c>
      <c r="C1172" s="1" t="s">
        <v>2760</v>
      </c>
    </row>
    <row r="1173" spans="1:3" ht="34" x14ac:dyDescent="0.2">
      <c r="A1173" s="1">
        <f t="shared" si="18"/>
        <v>1173</v>
      </c>
      <c r="B1173" s="1" t="s">
        <v>1170</v>
      </c>
      <c r="C1173" s="1" t="s">
        <v>2760</v>
      </c>
    </row>
    <row r="1174" spans="1:3" ht="17" x14ac:dyDescent="0.2">
      <c r="A1174" s="1">
        <f t="shared" si="18"/>
        <v>1174</v>
      </c>
      <c r="B1174" s="1" t="s">
        <v>1171</v>
      </c>
      <c r="C1174" s="1" t="s">
        <v>2760</v>
      </c>
    </row>
    <row r="1175" spans="1:3" ht="17" x14ac:dyDescent="0.2">
      <c r="A1175" s="1">
        <f t="shared" si="18"/>
        <v>1175</v>
      </c>
      <c r="B1175" s="1" t="s">
        <v>1172</v>
      </c>
      <c r="C1175" s="1" t="s">
        <v>2760</v>
      </c>
    </row>
    <row r="1176" spans="1:3" ht="17" x14ac:dyDescent="0.2">
      <c r="A1176" s="1">
        <f t="shared" si="18"/>
        <v>1176</v>
      </c>
      <c r="B1176" s="1" t="s">
        <v>1173</v>
      </c>
      <c r="C1176" s="1" t="s">
        <v>2760</v>
      </c>
    </row>
    <row r="1177" spans="1:3" ht="17" x14ac:dyDescent="0.2">
      <c r="A1177" s="1">
        <f t="shared" si="18"/>
        <v>1177</v>
      </c>
      <c r="B1177" s="1" t="s">
        <v>1174</v>
      </c>
      <c r="C1177" s="1" t="s">
        <v>2760</v>
      </c>
    </row>
    <row r="1178" spans="1:3" ht="34" x14ac:dyDescent="0.2">
      <c r="A1178" s="1">
        <f t="shared" si="18"/>
        <v>1178</v>
      </c>
      <c r="B1178" s="1" t="s">
        <v>1175</v>
      </c>
      <c r="C1178" s="1" t="s">
        <v>2760</v>
      </c>
    </row>
    <row r="1179" spans="1:3" ht="34" x14ac:dyDescent="0.2">
      <c r="A1179" s="1">
        <f t="shared" si="18"/>
        <v>1179</v>
      </c>
      <c r="B1179" s="1" t="s">
        <v>1176</v>
      </c>
      <c r="C1179" s="1" t="s">
        <v>2760</v>
      </c>
    </row>
    <row r="1180" spans="1:3" ht="34" x14ac:dyDescent="0.2">
      <c r="A1180" s="1">
        <f t="shared" si="18"/>
        <v>1180</v>
      </c>
      <c r="B1180" s="1" t="s">
        <v>1177</v>
      </c>
      <c r="C1180" s="1" t="s">
        <v>2760</v>
      </c>
    </row>
    <row r="1181" spans="1:3" ht="34" x14ac:dyDescent="0.2">
      <c r="A1181" s="1">
        <f t="shared" si="18"/>
        <v>1181</v>
      </c>
      <c r="B1181" s="1" t="s">
        <v>1178</v>
      </c>
      <c r="C1181" s="1" t="s">
        <v>2760</v>
      </c>
    </row>
    <row r="1182" spans="1:3" ht="17" x14ac:dyDescent="0.2">
      <c r="A1182" s="1">
        <f t="shared" si="18"/>
        <v>1182</v>
      </c>
      <c r="B1182" s="1" t="s">
        <v>1179</v>
      </c>
      <c r="C1182" s="1" t="s">
        <v>2760</v>
      </c>
    </row>
    <row r="1183" spans="1:3" ht="34" x14ac:dyDescent="0.2">
      <c r="A1183" s="1">
        <f t="shared" si="18"/>
        <v>1183</v>
      </c>
      <c r="B1183" s="1" t="s">
        <v>1180</v>
      </c>
      <c r="C1183" s="1" t="s">
        <v>2760</v>
      </c>
    </row>
    <row r="1184" spans="1:3" ht="34" x14ac:dyDescent="0.2">
      <c r="A1184" s="1">
        <f t="shared" si="18"/>
        <v>1184</v>
      </c>
      <c r="B1184" s="1" t="s">
        <v>1181</v>
      </c>
      <c r="C1184" s="1" t="s">
        <v>2760</v>
      </c>
    </row>
    <row r="1185" spans="1:3" ht="34" x14ac:dyDescent="0.2">
      <c r="A1185" s="1">
        <f t="shared" si="18"/>
        <v>1185</v>
      </c>
      <c r="B1185" s="1" t="s">
        <v>1182</v>
      </c>
      <c r="C1185" s="1" t="s">
        <v>2760</v>
      </c>
    </row>
    <row r="1186" spans="1:3" ht="17" x14ac:dyDescent="0.2">
      <c r="A1186" s="1">
        <f t="shared" si="18"/>
        <v>1186</v>
      </c>
      <c r="B1186" s="1" t="s">
        <v>1183</v>
      </c>
      <c r="C1186" s="1" t="s">
        <v>2760</v>
      </c>
    </row>
    <row r="1187" spans="1:3" ht="17" x14ac:dyDescent="0.2">
      <c r="A1187" s="1">
        <f t="shared" si="18"/>
        <v>1187</v>
      </c>
      <c r="B1187" s="1" t="s">
        <v>1184</v>
      </c>
      <c r="C1187" s="1" t="s">
        <v>2760</v>
      </c>
    </row>
    <row r="1188" spans="1:3" ht="34" x14ac:dyDescent="0.2">
      <c r="A1188" s="1">
        <f t="shared" si="18"/>
        <v>1188</v>
      </c>
      <c r="B1188" s="1" t="s">
        <v>1185</v>
      </c>
      <c r="C1188" s="1" t="s">
        <v>2760</v>
      </c>
    </row>
    <row r="1189" spans="1:3" ht="34" x14ac:dyDescent="0.2">
      <c r="A1189" s="1">
        <f t="shared" si="18"/>
        <v>1189</v>
      </c>
      <c r="B1189" s="1" t="s">
        <v>1186</v>
      </c>
      <c r="C1189" s="1" t="s">
        <v>2760</v>
      </c>
    </row>
    <row r="1190" spans="1:3" ht="34" x14ac:dyDescent="0.2">
      <c r="A1190" s="1">
        <f t="shared" si="18"/>
        <v>1190</v>
      </c>
      <c r="B1190" s="1" t="s">
        <v>1187</v>
      </c>
      <c r="C1190" s="1" t="s">
        <v>2760</v>
      </c>
    </row>
    <row r="1191" spans="1:3" ht="34" x14ac:dyDescent="0.2">
      <c r="A1191" s="1">
        <f t="shared" si="18"/>
        <v>1191</v>
      </c>
      <c r="B1191" s="1" t="s">
        <v>1188</v>
      </c>
      <c r="C1191" s="1" t="s">
        <v>2760</v>
      </c>
    </row>
    <row r="1192" spans="1:3" ht="34" x14ac:dyDescent="0.2">
      <c r="A1192" s="1">
        <f t="shared" si="18"/>
        <v>1192</v>
      </c>
      <c r="B1192" s="1" t="s">
        <v>1189</v>
      </c>
      <c r="C1192" s="1" t="s">
        <v>2760</v>
      </c>
    </row>
    <row r="1193" spans="1:3" ht="17" x14ac:dyDescent="0.2">
      <c r="A1193" s="1">
        <f t="shared" si="18"/>
        <v>1193</v>
      </c>
      <c r="B1193" s="1" t="s">
        <v>1190</v>
      </c>
      <c r="C1193" s="1" t="s">
        <v>2760</v>
      </c>
    </row>
    <row r="1194" spans="1:3" ht="34" x14ac:dyDescent="0.2">
      <c r="A1194" s="1">
        <f t="shared" si="18"/>
        <v>1194</v>
      </c>
      <c r="B1194" s="1" t="s">
        <v>1191</v>
      </c>
      <c r="C1194" s="1" t="s">
        <v>2760</v>
      </c>
    </row>
    <row r="1195" spans="1:3" ht="34" x14ac:dyDescent="0.2">
      <c r="A1195" s="1">
        <f t="shared" si="18"/>
        <v>1195</v>
      </c>
      <c r="B1195" s="1" t="s">
        <v>1192</v>
      </c>
      <c r="C1195" s="1" t="s">
        <v>2760</v>
      </c>
    </row>
    <row r="1196" spans="1:3" ht="34" x14ac:dyDescent="0.2">
      <c r="A1196" s="1">
        <f t="shared" si="18"/>
        <v>1196</v>
      </c>
      <c r="B1196" s="1" t="s">
        <v>1193</v>
      </c>
      <c r="C1196" s="1" t="s">
        <v>2760</v>
      </c>
    </row>
    <row r="1197" spans="1:3" ht="34" x14ac:dyDescent="0.2">
      <c r="A1197" s="1">
        <f t="shared" si="18"/>
        <v>1197</v>
      </c>
      <c r="B1197" s="1" t="s">
        <v>1194</v>
      </c>
      <c r="C1197" s="1" t="s">
        <v>2760</v>
      </c>
    </row>
    <row r="1198" spans="1:3" ht="34" x14ac:dyDescent="0.2">
      <c r="A1198" s="1">
        <f t="shared" si="18"/>
        <v>1198</v>
      </c>
      <c r="B1198" s="1" t="s">
        <v>1195</v>
      </c>
      <c r="C1198" s="1" t="s">
        <v>2760</v>
      </c>
    </row>
    <row r="1199" spans="1:3" ht="34" x14ac:dyDescent="0.2">
      <c r="A1199" s="1">
        <f t="shared" si="18"/>
        <v>1199</v>
      </c>
      <c r="B1199" s="1" t="s">
        <v>1196</v>
      </c>
      <c r="C1199" s="1" t="s">
        <v>2760</v>
      </c>
    </row>
    <row r="1200" spans="1:3" ht="34" x14ac:dyDescent="0.2">
      <c r="A1200" s="1">
        <f t="shared" si="18"/>
        <v>1200</v>
      </c>
      <c r="B1200" s="1" t="s">
        <v>1197</v>
      </c>
      <c r="C1200" s="1" t="s">
        <v>2760</v>
      </c>
    </row>
    <row r="1201" spans="1:3" ht="34" x14ac:dyDescent="0.2">
      <c r="A1201" s="1">
        <f t="shared" si="18"/>
        <v>1201</v>
      </c>
      <c r="B1201" s="1" t="s">
        <v>1198</v>
      </c>
      <c r="C1201" s="1" t="s">
        <v>2760</v>
      </c>
    </row>
    <row r="1202" spans="1:3" ht="34" x14ac:dyDescent="0.2">
      <c r="A1202" s="1">
        <f t="shared" si="18"/>
        <v>1202</v>
      </c>
      <c r="B1202" s="1" t="s">
        <v>1199</v>
      </c>
      <c r="C1202" s="1" t="s">
        <v>2760</v>
      </c>
    </row>
    <row r="1203" spans="1:3" ht="34" x14ac:dyDescent="0.2">
      <c r="A1203" s="1">
        <f t="shared" si="18"/>
        <v>1203</v>
      </c>
      <c r="B1203" s="1" t="s">
        <v>1200</v>
      </c>
      <c r="C1203" s="1" t="s">
        <v>2760</v>
      </c>
    </row>
    <row r="1204" spans="1:3" ht="17" x14ac:dyDescent="0.2">
      <c r="A1204" s="1">
        <f t="shared" si="18"/>
        <v>1204</v>
      </c>
      <c r="B1204" s="1" t="s">
        <v>1201</v>
      </c>
      <c r="C1204" s="1" t="s">
        <v>2760</v>
      </c>
    </row>
    <row r="1205" spans="1:3" ht="17" x14ac:dyDescent="0.2">
      <c r="A1205" s="1">
        <f t="shared" si="18"/>
        <v>1205</v>
      </c>
      <c r="B1205" s="1" t="s">
        <v>1202</v>
      </c>
      <c r="C1205" s="1" t="s">
        <v>2760</v>
      </c>
    </row>
    <row r="1206" spans="1:3" ht="34" x14ac:dyDescent="0.2">
      <c r="A1206" s="1">
        <f t="shared" si="18"/>
        <v>1206</v>
      </c>
      <c r="B1206" s="1" t="s">
        <v>1203</v>
      </c>
      <c r="C1206" s="1" t="s">
        <v>2760</v>
      </c>
    </row>
    <row r="1207" spans="1:3" ht="34" x14ac:dyDescent="0.2">
      <c r="A1207" s="1">
        <f t="shared" si="18"/>
        <v>1207</v>
      </c>
      <c r="B1207" s="1" t="s">
        <v>1204</v>
      </c>
      <c r="C1207" s="1" t="s">
        <v>2760</v>
      </c>
    </row>
    <row r="1208" spans="1:3" ht="34" x14ac:dyDescent="0.2">
      <c r="A1208" s="1">
        <f t="shared" si="18"/>
        <v>1208</v>
      </c>
      <c r="B1208" s="1" t="s">
        <v>1205</v>
      </c>
      <c r="C1208" s="1" t="s">
        <v>2760</v>
      </c>
    </row>
    <row r="1209" spans="1:3" ht="51" x14ac:dyDescent="0.2">
      <c r="A1209" s="1">
        <f t="shared" si="18"/>
        <v>1209</v>
      </c>
      <c r="B1209" s="1" t="s">
        <v>1206</v>
      </c>
      <c r="C1209" s="1" t="s">
        <v>2760</v>
      </c>
    </row>
    <row r="1210" spans="1:3" ht="34" x14ac:dyDescent="0.2">
      <c r="A1210" s="1">
        <f t="shared" si="18"/>
        <v>1210</v>
      </c>
      <c r="B1210" s="1" t="s">
        <v>1207</v>
      </c>
      <c r="C1210" s="1" t="s">
        <v>2760</v>
      </c>
    </row>
    <row r="1211" spans="1:3" ht="51" x14ac:dyDescent="0.2">
      <c r="A1211" s="1">
        <f t="shared" si="18"/>
        <v>1211</v>
      </c>
      <c r="B1211" s="1" t="s">
        <v>1208</v>
      </c>
      <c r="C1211" s="1" t="s">
        <v>2760</v>
      </c>
    </row>
    <row r="1212" spans="1:3" ht="34" x14ac:dyDescent="0.2">
      <c r="A1212" s="1">
        <f t="shared" si="18"/>
        <v>1212</v>
      </c>
      <c r="B1212" s="1" t="s">
        <v>1209</v>
      </c>
      <c r="C1212" s="1" t="s">
        <v>2760</v>
      </c>
    </row>
    <row r="1213" spans="1:3" ht="34" x14ac:dyDescent="0.2">
      <c r="A1213" s="1">
        <f t="shared" si="18"/>
        <v>1213</v>
      </c>
      <c r="B1213" s="1" t="s">
        <v>1210</v>
      </c>
      <c r="C1213" s="1" t="s">
        <v>2760</v>
      </c>
    </row>
    <row r="1214" spans="1:3" ht="34" x14ac:dyDescent="0.2">
      <c r="A1214" s="1">
        <f t="shared" si="18"/>
        <v>1214</v>
      </c>
      <c r="B1214" s="1" t="s">
        <v>1211</v>
      </c>
      <c r="C1214" s="1" t="s">
        <v>2760</v>
      </c>
    </row>
    <row r="1215" spans="1:3" ht="51" x14ac:dyDescent="0.2">
      <c r="A1215" s="1">
        <f t="shared" si="18"/>
        <v>1215</v>
      </c>
      <c r="B1215" s="1" t="s">
        <v>1212</v>
      </c>
      <c r="C1215" s="1" t="s">
        <v>2760</v>
      </c>
    </row>
    <row r="1216" spans="1:3" ht="51" x14ac:dyDescent="0.2">
      <c r="A1216" s="1">
        <f t="shared" si="18"/>
        <v>1216</v>
      </c>
      <c r="B1216" s="1" t="s">
        <v>1213</v>
      </c>
      <c r="C1216" s="1" t="s">
        <v>2760</v>
      </c>
    </row>
    <row r="1217" spans="1:3" ht="51" x14ac:dyDescent="0.2">
      <c r="A1217" s="1">
        <f t="shared" si="18"/>
        <v>1217</v>
      </c>
      <c r="B1217" s="1" t="s">
        <v>1214</v>
      </c>
      <c r="C1217" s="1" t="s">
        <v>2760</v>
      </c>
    </row>
    <row r="1218" spans="1:3" ht="34" x14ac:dyDescent="0.2">
      <c r="A1218" s="1">
        <f t="shared" ref="A1218:A1281" si="19">ROW(A1218)</f>
        <v>1218</v>
      </c>
      <c r="B1218" s="1" t="s">
        <v>1215</v>
      </c>
      <c r="C1218" s="1" t="s">
        <v>2760</v>
      </c>
    </row>
    <row r="1219" spans="1:3" ht="34" x14ac:dyDescent="0.2">
      <c r="A1219" s="1">
        <f t="shared" si="19"/>
        <v>1219</v>
      </c>
      <c r="B1219" s="1" t="s">
        <v>1216</v>
      </c>
      <c r="C1219" s="1" t="s">
        <v>2760</v>
      </c>
    </row>
    <row r="1220" spans="1:3" ht="34" x14ac:dyDescent="0.2">
      <c r="A1220" s="1">
        <f t="shared" si="19"/>
        <v>1220</v>
      </c>
      <c r="B1220" s="1" t="s">
        <v>1217</v>
      </c>
      <c r="C1220" s="1" t="s">
        <v>2760</v>
      </c>
    </row>
    <row r="1221" spans="1:3" ht="51" x14ac:dyDescent="0.2">
      <c r="A1221" s="1">
        <f t="shared" si="19"/>
        <v>1221</v>
      </c>
      <c r="B1221" s="1" t="s">
        <v>1218</v>
      </c>
      <c r="C1221" s="1" t="s">
        <v>2760</v>
      </c>
    </row>
    <row r="1222" spans="1:3" ht="34" x14ac:dyDescent="0.2">
      <c r="A1222" s="1">
        <f t="shared" si="19"/>
        <v>1222</v>
      </c>
      <c r="B1222" s="1" t="s">
        <v>1219</v>
      </c>
      <c r="C1222" s="1" t="s">
        <v>2760</v>
      </c>
    </row>
    <row r="1223" spans="1:3" ht="34" x14ac:dyDescent="0.2">
      <c r="A1223" s="1">
        <f t="shared" si="19"/>
        <v>1223</v>
      </c>
      <c r="B1223" s="1" t="s">
        <v>1220</v>
      </c>
      <c r="C1223" s="1" t="s">
        <v>2760</v>
      </c>
    </row>
    <row r="1224" spans="1:3" ht="34" x14ac:dyDescent="0.2">
      <c r="A1224" s="1">
        <f t="shared" si="19"/>
        <v>1224</v>
      </c>
      <c r="B1224" s="1" t="s">
        <v>1221</v>
      </c>
      <c r="C1224" s="1" t="s">
        <v>2760</v>
      </c>
    </row>
    <row r="1225" spans="1:3" ht="34" x14ac:dyDescent="0.2">
      <c r="A1225" s="1">
        <f t="shared" si="19"/>
        <v>1225</v>
      </c>
      <c r="B1225" s="1" t="s">
        <v>1222</v>
      </c>
      <c r="C1225" s="1" t="s">
        <v>2760</v>
      </c>
    </row>
    <row r="1226" spans="1:3" ht="51" x14ac:dyDescent="0.2">
      <c r="A1226" s="1">
        <f t="shared" si="19"/>
        <v>1226</v>
      </c>
      <c r="B1226" s="1" t="s">
        <v>1223</v>
      </c>
      <c r="C1226" s="1" t="s">
        <v>2760</v>
      </c>
    </row>
    <row r="1227" spans="1:3" ht="34" x14ac:dyDescent="0.2">
      <c r="A1227" s="1">
        <f t="shared" si="19"/>
        <v>1227</v>
      </c>
      <c r="B1227" s="1" t="s">
        <v>1224</v>
      </c>
      <c r="C1227" s="1" t="s">
        <v>2760</v>
      </c>
    </row>
    <row r="1228" spans="1:3" ht="34" x14ac:dyDescent="0.2">
      <c r="A1228" s="1">
        <f t="shared" si="19"/>
        <v>1228</v>
      </c>
      <c r="B1228" s="1" t="s">
        <v>1225</v>
      </c>
      <c r="C1228" s="1" t="s">
        <v>2760</v>
      </c>
    </row>
    <row r="1229" spans="1:3" ht="34" x14ac:dyDescent="0.2">
      <c r="A1229" s="1">
        <f t="shared" si="19"/>
        <v>1229</v>
      </c>
      <c r="B1229" s="1" t="s">
        <v>1226</v>
      </c>
      <c r="C1229" s="1" t="s">
        <v>2760</v>
      </c>
    </row>
    <row r="1230" spans="1:3" ht="34" x14ac:dyDescent="0.2">
      <c r="A1230" s="1">
        <f t="shared" si="19"/>
        <v>1230</v>
      </c>
      <c r="B1230" s="1" t="s">
        <v>1227</v>
      </c>
      <c r="C1230" s="1" t="s">
        <v>2760</v>
      </c>
    </row>
    <row r="1231" spans="1:3" ht="51" x14ac:dyDescent="0.2">
      <c r="A1231" s="1">
        <f t="shared" si="19"/>
        <v>1231</v>
      </c>
      <c r="B1231" s="1" t="s">
        <v>1228</v>
      </c>
      <c r="C1231" s="1" t="s">
        <v>2760</v>
      </c>
    </row>
    <row r="1232" spans="1:3" ht="51" x14ac:dyDescent="0.2">
      <c r="A1232" s="1">
        <f t="shared" si="19"/>
        <v>1232</v>
      </c>
      <c r="B1232" s="1" t="s">
        <v>1229</v>
      </c>
      <c r="C1232" s="1" t="s">
        <v>2760</v>
      </c>
    </row>
    <row r="1233" spans="1:3" ht="34" x14ac:dyDescent="0.2">
      <c r="A1233" s="1">
        <f t="shared" si="19"/>
        <v>1233</v>
      </c>
      <c r="B1233" s="1" t="s">
        <v>1230</v>
      </c>
      <c r="C1233" s="1" t="s">
        <v>2760</v>
      </c>
    </row>
    <row r="1234" spans="1:3" ht="34" x14ac:dyDescent="0.2">
      <c r="A1234" s="1">
        <f t="shared" si="19"/>
        <v>1234</v>
      </c>
      <c r="B1234" s="1" t="s">
        <v>1231</v>
      </c>
      <c r="C1234" s="1" t="s">
        <v>2760</v>
      </c>
    </row>
    <row r="1235" spans="1:3" ht="34" x14ac:dyDescent="0.2">
      <c r="A1235" s="1">
        <f t="shared" si="19"/>
        <v>1235</v>
      </c>
      <c r="B1235" s="1" t="s">
        <v>1232</v>
      </c>
      <c r="C1235" s="1" t="s">
        <v>2760</v>
      </c>
    </row>
    <row r="1236" spans="1:3" ht="34" x14ac:dyDescent="0.2">
      <c r="A1236" s="1">
        <f t="shared" si="19"/>
        <v>1236</v>
      </c>
      <c r="B1236" s="1" t="s">
        <v>1233</v>
      </c>
      <c r="C1236" s="1" t="s">
        <v>2760</v>
      </c>
    </row>
    <row r="1237" spans="1:3" ht="51" x14ac:dyDescent="0.2">
      <c r="A1237" s="1">
        <f t="shared" si="19"/>
        <v>1237</v>
      </c>
      <c r="B1237" s="1" t="s">
        <v>1234</v>
      </c>
      <c r="C1237" s="1" t="s">
        <v>2760</v>
      </c>
    </row>
    <row r="1238" spans="1:3" ht="34" x14ac:dyDescent="0.2">
      <c r="A1238" s="1">
        <f t="shared" si="19"/>
        <v>1238</v>
      </c>
      <c r="B1238" s="1" t="s">
        <v>1235</v>
      </c>
      <c r="C1238" s="1" t="s">
        <v>2760</v>
      </c>
    </row>
    <row r="1239" spans="1:3" ht="34" x14ac:dyDescent="0.2">
      <c r="A1239" s="1">
        <f t="shared" si="19"/>
        <v>1239</v>
      </c>
      <c r="B1239" s="1" t="s">
        <v>1236</v>
      </c>
      <c r="C1239" s="1" t="s">
        <v>2760</v>
      </c>
    </row>
    <row r="1240" spans="1:3" ht="51" x14ac:dyDescent="0.2">
      <c r="A1240" s="1">
        <f t="shared" si="19"/>
        <v>1240</v>
      </c>
      <c r="B1240" s="1" t="s">
        <v>1237</v>
      </c>
      <c r="C1240" s="1" t="s">
        <v>2760</v>
      </c>
    </row>
    <row r="1241" spans="1:3" ht="51" x14ac:dyDescent="0.2">
      <c r="A1241" s="1">
        <f t="shared" si="19"/>
        <v>1241</v>
      </c>
      <c r="B1241" s="1" t="s">
        <v>1238</v>
      </c>
      <c r="C1241" s="1" t="s">
        <v>2760</v>
      </c>
    </row>
    <row r="1242" spans="1:3" ht="34" x14ac:dyDescent="0.2">
      <c r="A1242" s="1">
        <f t="shared" si="19"/>
        <v>1242</v>
      </c>
      <c r="B1242" s="1" t="s">
        <v>1239</v>
      </c>
      <c r="C1242" s="1" t="s">
        <v>2763</v>
      </c>
    </row>
    <row r="1243" spans="1:3" ht="51" x14ac:dyDescent="0.2">
      <c r="A1243" s="1">
        <f t="shared" si="19"/>
        <v>1243</v>
      </c>
      <c r="B1243" s="1" t="s">
        <v>1240</v>
      </c>
      <c r="C1243" s="1" t="s">
        <v>2760</v>
      </c>
    </row>
    <row r="1244" spans="1:3" ht="34" x14ac:dyDescent="0.2">
      <c r="A1244" s="1">
        <f t="shared" si="19"/>
        <v>1244</v>
      </c>
      <c r="B1244" s="1" t="s">
        <v>1241</v>
      </c>
      <c r="C1244" s="1" t="s">
        <v>2760</v>
      </c>
    </row>
    <row r="1245" spans="1:3" ht="34" x14ac:dyDescent="0.2">
      <c r="A1245" s="1">
        <f t="shared" si="19"/>
        <v>1245</v>
      </c>
      <c r="B1245" s="1" t="s">
        <v>1242</v>
      </c>
      <c r="C1245" s="1" t="s">
        <v>2760</v>
      </c>
    </row>
    <row r="1246" spans="1:3" ht="34" x14ac:dyDescent="0.2">
      <c r="A1246" s="1">
        <f t="shared" si="19"/>
        <v>1246</v>
      </c>
      <c r="B1246" s="1" t="s">
        <v>1243</v>
      </c>
      <c r="C1246" s="1" t="s">
        <v>2760</v>
      </c>
    </row>
    <row r="1247" spans="1:3" ht="51" x14ac:dyDescent="0.2">
      <c r="A1247" s="1">
        <f t="shared" si="19"/>
        <v>1247</v>
      </c>
      <c r="B1247" s="1" t="s">
        <v>1244</v>
      </c>
      <c r="C1247" s="1" t="s">
        <v>2760</v>
      </c>
    </row>
    <row r="1248" spans="1:3" ht="34" x14ac:dyDescent="0.2">
      <c r="A1248" s="1">
        <f t="shared" si="19"/>
        <v>1248</v>
      </c>
      <c r="B1248" s="1" t="s">
        <v>1245</v>
      </c>
      <c r="C1248" s="1" t="s">
        <v>2760</v>
      </c>
    </row>
    <row r="1249" spans="1:3" ht="34" x14ac:dyDescent="0.2">
      <c r="A1249" s="1">
        <f t="shared" si="19"/>
        <v>1249</v>
      </c>
      <c r="B1249" s="1" t="s">
        <v>1246</v>
      </c>
      <c r="C1249" s="1" t="s">
        <v>2760</v>
      </c>
    </row>
    <row r="1250" spans="1:3" ht="34" x14ac:dyDescent="0.2">
      <c r="A1250" s="1">
        <f t="shared" si="19"/>
        <v>1250</v>
      </c>
      <c r="B1250" s="1" t="s">
        <v>1247</v>
      </c>
      <c r="C1250" s="1" t="s">
        <v>2760</v>
      </c>
    </row>
    <row r="1251" spans="1:3" ht="17" x14ac:dyDescent="0.2">
      <c r="A1251" s="1">
        <f t="shared" si="19"/>
        <v>1251</v>
      </c>
      <c r="B1251" s="1" t="s">
        <v>1248</v>
      </c>
      <c r="C1251" s="1" t="s">
        <v>2760</v>
      </c>
    </row>
    <row r="1252" spans="1:3" ht="34" x14ac:dyDescent="0.2">
      <c r="A1252" s="1">
        <f t="shared" si="19"/>
        <v>1252</v>
      </c>
      <c r="B1252" s="1" t="s">
        <v>1249</v>
      </c>
      <c r="C1252" s="1" t="s">
        <v>2760</v>
      </c>
    </row>
    <row r="1253" spans="1:3" ht="34" x14ac:dyDescent="0.2">
      <c r="A1253" s="1">
        <f t="shared" si="19"/>
        <v>1253</v>
      </c>
      <c r="B1253" s="1" t="s">
        <v>1250</v>
      </c>
      <c r="C1253" s="1" t="s">
        <v>2760</v>
      </c>
    </row>
    <row r="1254" spans="1:3" ht="51" x14ac:dyDescent="0.2">
      <c r="A1254" s="1">
        <f t="shared" si="19"/>
        <v>1254</v>
      </c>
      <c r="B1254" s="1" t="s">
        <v>1251</v>
      </c>
      <c r="C1254" s="1" t="s">
        <v>2760</v>
      </c>
    </row>
    <row r="1255" spans="1:3" ht="51" x14ac:dyDescent="0.2">
      <c r="A1255" s="1">
        <f t="shared" si="19"/>
        <v>1255</v>
      </c>
      <c r="B1255" s="1" t="s">
        <v>1252</v>
      </c>
      <c r="C1255" s="1" t="s">
        <v>2760</v>
      </c>
    </row>
    <row r="1256" spans="1:3" ht="51" x14ac:dyDescent="0.2">
      <c r="A1256" s="1">
        <f t="shared" si="19"/>
        <v>1256</v>
      </c>
      <c r="B1256" s="1" t="s">
        <v>1253</v>
      </c>
      <c r="C1256" s="1" t="s">
        <v>2760</v>
      </c>
    </row>
    <row r="1257" spans="1:3" ht="34" x14ac:dyDescent="0.2">
      <c r="A1257" s="1">
        <f t="shared" si="19"/>
        <v>1257</v>
      </c>
      <c r="B1257" s="1" t="s">
        <v>1254</v>
      </c>
      <c r="C1257" s="1" t="s">
        <v>2760</v>
      </c>
    </row>
    <row r="1258" spans="1:3" ht="34" x14ac:dyDescent="0.2">
      <c r="A1258" s="1">
        <f t="shared" si="19"/>
        <v>1258</v>
      </c>
      <c r="B1258" s="1" t="s">
        <v>1255</v>
      </c>
      <c r="C1258" s="1" t="s">
        <v>2760</v>
      </c>
    </row>
    <row r="1259" spans="1:3" ht="34" x14ac:dyDescent="0.2">
      <c r="A1259" s="1">
        <f t="shared" si="19"/>
        <v>1259</v>
      </c>
      <c r="B1259" s="1" t="s">
        <v>1256</v>
      </c>
      <c r="C1259" s="1" t="s">
        <v>2760</v>
      </c>
    </row>
    <row r="1260" spans="1:3" ht="34" x14ac:dyDescent="0.2">
      <c r="A1260" s="1">
        <f t="shared" si="19"/>
        <v>1260</v>
      </c>
      <c r="B1260" s="1" t="s">
        <v>1257</v>
      </c>
      <c r="C1260" s="1" t="s">
        <v>2760</v>
      </c>
    </row>
    <row r="1261" spans="1:3" ht="34" x14ac:dyDescent="0.2">
      <c r="A1261" s="1">
        <f t="shared" si="19"/>
        <v>1261</v>
      </c>
      <c r="B1261" s="1" t="s">
        <v>1258</v>
      </c>
      <c r="C1261" s="1" t="s">
        <v>2760</v>
      </c>
    </row>
    <row r="1262" spans="1:3" ht="34" x14ac:dyDescent="0.2">
      <c r="A1262" s="1">
        <f t="shared" si="19"/>
        <v>1262</v>
      </c>
      <c r="B1262" s="1" t="s">
        <v>1259</v>
      </c>
      <c r="C1262" s="1" t="s">
        <v>2760</v>
      </c>
    </row>
    <row r="1263" spans="1:3" ht="34" x14ac:dyDescent="0.2">
      <c r="A1263" s="1">
        <f t="shared" si="19"/>
        <v>1263</v>
      </c>
      <c r="B1263" s="1" t="s">
        <v>1260</v>
      </c>
      <c r="C1263" s="1" t="s">
        <v>2760</v>
      </c>
    </row>
    <row r="1264" spans="1:3" ht="34" x14ac:dyDescent="0.2">
      <c r="A1264" s="1">
        <f t="shared" si="19"/>
        <v>1264</v>
      </c>
      <c r="B1264" s="1" t="s">
        <v>1261</v>
      </c>
      <c r="C1264" s="1" t="s">
        <v>2760</v>
      </c>
    </row>
    <row r="1265" spans="1:3" ht="34" x14ac:dyDescent="0.2">
      <c r="A1265" s="1">
        <f t="shared" si="19"/>
        <v>1265</v>
      </c>
      <c r="B1265" s="1" t="s">
        <v>1262</v>
      </c>
      <c r="C1265" s="1" t="s">
        <v>2760</v>
      </c>
    </row>
    <row r="1266" spans="1:3" ht="34" x14ac:dyDescent="0.2">
      <c r="A1266" s="1">
        <f t="shared" si="19"/>
        <v>1266</v>
      </c>
      <c r="B1266" s="1" t="s">
        <v>1263</v>
      </c>
      <c r="C1266" s="1" t="s">
        <v>2760</v>
      </c>
    </row>
    <row r="1267" spans="1:3" ht="34" x14ac:dyDescent="0.2">
      <c r="A1267" s="1">
        <f t="shared" si="19"/>
        <v>1267</v>
      </c>
      <c r="B1267" s="1" t="s">
        <v>1264</v>
      </c>
      <c r="C1267" s="1" t="s">
        <v>2760</v>
      </c>
    </row>
    <row r="1268" spans="1:3" ht="34" x14ac:dyDescent="0.2">
      <c r="A1268" s="1">
        <f t="shared" si="19"/>
        <v>1268</v>
      </c>
      <c r="B1268" s="1" t="s">
        <v>1265</v>
      </c>
      <c r="C1268" s="1" t="s">
        <v>2760</v>
      </c>
    </row>
    <row r="1269" spans="1:3" ht="34" x14ac:dyDescent="0.2">
      <c r="A1269" s="1">
        <f t="shared" si="19"/>
        <v>1269</v>
      </c>
      <c r="B1269" s="1" t="s">
        <v>1266</v>
      </c>
      <c r="C1269" s="1" t="s">
        <v>2760</v>
      </c>
    </row>
    <row r="1270" spans="1:3" ht="34" x14ac:dyDescent="0.2">
      <c r="A1270" s="1">
        <f t="shared" si="19"/>
        <v>1270</v>
      </c>
      <c r="B1270" s="1" t="s">
        <v>1267</v>
      </c>
      <c r="C1270" s="1" t="s">
        <v>2760</v>
      </c>
    </row>
    <row r="1271" spans="1:3" ht="34" x14ac:dyDescent="0.2">
      <c r="A1271" s="1">
        <f t="shared" si="19"/>
        <v>1271</v>
      </c>
      <c r="B1271" s="1" t="s">
        <v>1268</v>
      </c>
      <c r="C1271" s="1" t="s">
        <v>2760</v>
      </c>
    </row>
    <row r="1272" spans="1:3" ht="34" x14ac:dyDescent="0.2">
      <c r="A1272" s="1">
        <f t="shared" si="19"/>
        <v>1272</v>
      </c>
      <c r="B1272" s="1" t="s">
        <v>1269</v>
      </c>
      <c r="C1272" s="1" t="s">
        <v>2760</v>
      </c>
    </row>
    <row r="1273" spans="1:3" ht="34" x14ac:dyDescent="0.2">
      <c r="A1273" s="1">
        <f t="shared" si="19"/>
        <v>1273</v>
      </c>
      <c r="B1273" s="1" t="s">
        <v>1270</v>
      </c>
      <c r="C1273" s="1" t="s">
        <v>2760</v>
      </c>
    </row>
    <row r="1274" spans="1:3" ht="51" x14ac:dyDescent="0.2">
      <c r="A1274" s="1">
        <f t="shared" si="19"/>
        <v>1274</v>
      </c>
      <c r="B1274" s="1" t="s">
        <v>1271</v>
      </c>
      <c r="C1274" s="1" t="s">
        <v>2760</v>
      </c>
    </row>
    <row r="1275" spans="1:3" ht="34" x14ac:dyDescent="0.2">
      <c r="A1275" s="1">
        <f t="shared" si="19"/>
        <v>1275</v>
      </c>
      <c r="B1275" s="1" t="s">
        <v>1272</v>
      </c>
      <c r="C1275" s="1" t="s">
        <v>2760</v>
      </c>
    </row>
    <row r="1276" spans="1:3" ht="34" x14ac:dyDescent="0.2">
      <c r="A1276" s="1">
        <f t="shared" si="19"/>
        <v>1276</v>
      </c>
      <c r="B1276" s="1" t="s">
        <v>1273</v>
      </c>
      <c r="C1276" s="1" t="s">
        <v>2760</v>
      </c>
    </row>
    <row r="1277" spans="1:3" ht="51" x14ac:dyDescent="0.2">
      <c r="A1277" s="1">
        <f t="shared" si="19"/>
        <v>1277</v>
      </c>
      <c r="B1277" s="1" t="s">
        <v>1274</v>
      </c>
      <c r="C1277" s="1" t="s">
        <v>2760</v>
      </c>
    </row>
    <row r="1278" spans="1:3" ht="34" x14ac:dyDescent="0.2">
      <c r="A1278" s="1">
        <f t="shared" si="19"/>
        <v>1278</v>
      </c>
      <c r="B1278" s="1" t="s">
        <v>1275</v>
      </c>
      <c r="C1278" s="1" t="s">
        <v>2760</v>
      </c>
    </row>
    <row r="1279" spans="1:3" ht="34" x14ac:dyDescent="0.2">
      <c r="A1279" s="1">
        <f t="shared" si="19"/>
        <v>1279</v>
      </c>
      <c r="B1279" s="1" t="s">
        <v>1276</v>
      </c>
      <c r="C1279" s="1" t="s">
        <v>2760</v>
      </c>
    </row>
    <row r="1280" spans="1:3" ht="51" x14ac:dyDescent="0.2">
      <c r="A1280" s="1">
        <f t="shared" si="19"/>
        <v>1280</v>
      </c>
      <c r="B1280" s="1" t="s">
        <v>1277</v>
      </c>
      <c r="C1280" s="1" t="s">
        <v>2760</v>
      </c>
    </row>
    <row r="1281" spans="1:3" ht="34" x14ac:dyDescent="0.2">
      <c r="A1281" s="1">
        <f t="shared" si="19"/>
        <v>1281</v>
      </c>
      <c r="B1281" s="1" t="s">
        <v>1278</v>
      </c>
      <c r="C1281" s="1" t="s">
        <v>2768</v>
      </c>
    </row>
    <row r="1282" spans="1:3" ht="34" x14ac:dyDescent="0.2">
      <c r="A1282" s="1">
        <f t="shared" ref="A1282:A1345" si="20">ROW(A1282)</f>
        <v>1282</v>
      </c>
      <c r="B1282" s="1" t="s">
        <v>1279</v>
      </c>
      <c r="C1282" s="1" t="s">
        <v>2760</v>
      </c>
    </row>
    <row r="1283" spans="1:3" ht="34" x14ac:dyDescent="0.2">
      <c r="A1283" s="1">
        <f t="shared" si="20"/>
        <v>1283</v>
      </c>
      <c r="B1283" s="1" t="s">
        <v>1280</v>
      </c>
      <c r="C1283" s="1" t="s">
        <v>2760</v>
      </c>
    </row>
    <row r="1284" spans="1:3" ht="34" x14ac:dyDescent="0.2">
      <c r="A1284" s="1">
        <f t="shared" si="20"/>
        <v>1284</v>
      </c>
      <c r="B1284" s="1" t="s">
        <v>1281</v>
      </c>
      <c r="C1284" s="1" t="s">
        <v>2760</v>
      </c>
    </row>
    <row r="1285" spans="1:3" ht="34" x14ac:dyDescent="0.2">
      <c r="A1285" s="1">
        <f t="shared" si="20"/>
        <v>1285</v>
      </c>
      <c r="B1285" s="1" t="s">
        <v>1282</v>
      </c>
      <c r="C1285" s="1" t="s">
        <v>2760</v>
      </c>
    </row>
    <row r="1286" spans="1:3" ht="34" x14ac:dyDescent="0.2">
      <c r="A1286" s="1">
        <f t="shared" si="20"/>
        <v>1286</v>
      </c>
      <c r="B1286" s="1" t="s">
        <v>1283</v>
      </c>
      <c r="C1286" s="1" t="s">
        <v>2760</v>
      </c>
    </row>
    <row r="1287" spans="1:3" ht="34" x14ac:dyDescent="0.2">
      <c r="A1287" s="1">
        <f t="shared" si="20"/>
        <v>1287</v>
      </c>
      <c r="B1287" s="1" t="s">
        <v>1284</v>
      </c>
      <c r="C1287" s="1" t="s">
        <v>2760</v>
      </c>
    </row>
    <row r="1288" spans="1:3" ht="17" x14ac:dyDescent="0.2">
      <c r="A1288" s="1">
        <f t="shared" si="20"/>
        <v>1288</v>
      </c>
      <c r="B1288" s="1" t="s">
        <v>1285</v>
      </c>
      <c r="C1288" s="1" t="s">
        <v>2760</v>
      </c>
    </row>
    <row r="1289" spans="1:3" ht="51" x14ac:dyDescent="0.2">
      <c r="A1289" s="1">
        <f t="shared" si="20"/>
        <v>1289</v>
      </c>
      <c r="B1289" s="1" t="s">
        <v>1286</v>
      </c>
      <c r="C1289" s="1" t="s">
        <v>2760</v>
      </c>
    </row>
    <row r="1290" spans="1:3" ht="34" x14ac:dyDescent="0.2">
      <c r="A1290" s="1">
        <f t="shared" si="20"/>
        <v>1290</v>
      </c>
      <c r="B1290" s="1" t="s">
        <v>1287</v>
      </c>
      <c r="C1290" s="1" t="s">
        <v>2760</v>
      </c>
    </row>
    <row r="1291" spans="1:3" ht="34" x14ac:dyDescent="0.2">
      <c r="A1291" s="1">
        <f t="shared" si="20"/>
        <v>1291</v>
      </c>
      <c r="B1291" s="1" t="s">
        <v>1288</v>
      </c>
      <c r="C1291" s="1" t="s">
        <v>2760</v>
      </c>
    </row>
    <row r="1292" spans="1:3" ht="34" x14ac:dyDescent="0.2">
      <c r="A1292" s="1">
        <f t="shared" si="20"/>
        <v>1292</v>
      </c>
      <c r="B1292" s="1" t="s">
        <v>1289</v>
      </c>
      <c r="C1292" s="1" t="s">
        <v>2760</v>
      </c>
    </row>
    <row r="1293" spans="1:3" ht="17" x14ac:dyDescent="0.2">
      <c r="A1293" s="1">
        <f t="shared" si="20"/>
        <v>1293</v>
      </c>
      <c r="B1293" s="1" t="s">
        <v>1290</v>
      </c>
      <c r="C1293" s="1" t="s">
        <v>2760</v>
      </c>
    </row>
    <row r="1294" spans="1:3" ht="51" x14ac:dyDescent="0.2">
      <c r="A1294" s="1">
        <f t="shared" si="20"/>
        <v>1294</v>
      </c>
      <c r="B1294" s="1" t="s">
        <v>1291</v>
      </c>
      <c r="C1294" s="1" t="s">
        <v>2760</v>
      </c>
    </row>
    <row r="1295" spans="1:3" ht="34" x14ac:dyDescent="0.2">
      <c r="A1295" s="1">
        <f t="shared" si="20"/>
        <v>1295</v>
      </c>
      <c r="B1295" s="1" t="s">
        <v>1292</v>
      </c>
      <c r="C1295" s="1" t="s">
        <v>2760</v>
      </c>
    </row>
    <row r="1296" spans="1:3" ht="51" x14ac:dyDescent="0.2">
      <c r="A1296" s="1">
        <f t="shared" si="20"/>
        <v>1296</v>
      </c>
      <c r="B1296" s="1" t="s">
        <v>1293</v>
      </c>
      <c r="C1296" s="1" t="s">
        <v>2760</v>
      </c>
    </row>
    <row r="1297" spans="1:3" ht="34" x14ac:dyDescent="0.2">
      <c r="A1297" s="1">
        <f t="shared" si="20"/>
        <v>1297</v>
      </c>
      <c r="B1297" s="1" t="s">
        <v>1294</v>
      </c>
      <c r="C1297" s="1" t="s">
        <v>2760</v>
      </c>
    </row>
    <row r="1298" spans="1:3" ht="34" x14ac:dyDescent="0.2">
      <c r="A1298" s="1">
        <f t="shared" si="20"/>
        <v>1298</v>
      </c>
      <c r="B1298" s="1" t="s">
        <v>1295</v>
      </c>
      <c r="C1298" s="1" t="s">
        <v>2760</v>
      </c>
    </row>
    <row r="1299" spans="1:3" ht="34" x14ac:dyDescent="0.2">
      <c r="A1299" s="1">
        <f t="shared" si="20"/>
        <v>1299</v>
      </c>
      <c r="B1299" s="1" t="s">
        <v>1296</v>
      </c>
      <c r="C1299" s="1" t="s">
        <v>2760</v>
      </c>
    </row>
    <row r="1300" spans="1:3" ht="34" x14ac:dyDescent="0.2">
      <c r="A1300" s="1">
        <f t="shared" si="20"/>
        <v>1300</v>
      </c>
      <c r="B1300" s="1" t="s">
        <v>1297</v>
      </c>
      <c r="C1300" s="1" t="s">
        <v>2760</v>
      </c>
    </row>
    <row r="1301" spans="1:3" ht="34" x14ac:dyDescent="0.2">
      <c r="A1301" s="1">
        <f t="shared" si="20"/>
        <v>1301</v>
      </c>
      <c r="B1301" s="1" t="s">
        <v>1298</v>
      </c>
      <c r="C1301" s="1" t="s">
        <v>2760</v>
      </c>
    </row>
    <row r="1302" spans="1:3" ht="34" x14ac:dyDescent="0.2">
      <c r="A1302" s="1">
        <f t="shared" si="20"/>
        <v>1302</v>
      </c>
      <c r="B1302" s="1" t="s">
        <v>1299</v>
      </c>
      <c r="C1302" s="1" t="s">
        <v>2760</v>
      </c>
    </row>
    <row r="1303" spans="1:3" ht="34" x14ac:dyDescent="0.2">
      <c r="A1303" s="1">
        <f t="shared" si="20"/>
        <v>1303</v>
      </c>
      <c r="B1303" s="1" t="s">
        <v>1300</v>
      </c>
      <c r="C1303" s="1" t="s">
        <v>2760</v>
      </c>
    </row>
    <row r="1304" spans="1:3" ht="34" x14ac:dyDescent="0.2">
      <c r="A1304" s="1">
        <f t="shared" si="20"/>
        <v>1304</v>
      </c>
      <c r="B1304" s="1" t="s">
        <v>1301</v>
      </c>
      <c r="C1304" s="1" t="s">
        <v>2760</v>
      </c>
    </row>
    <row r="1305" spans="1:3" ht="34" x14ac:dyDescent="0.2">
      <c r="A1305" s="1">
        <f t="shared" si="20"/>
        <v>1305</v>
      </c>
      <c r="B1305" s="1" t="s">
        <v>1302</v>
      </c>
      <c r="C1305" s="1" t="s">
        <v>2761</v>
      </c>
    </row>
    <row r="1306" spans="1:3" ht="34" x14ac:dyDescent="0.2">
      <c r="A1306" s="1">
        <f t="shared" si="20"/>
        <v>1306</v>
      </c>
      <c r="B1306" s="1" t="s">
        <v>1303</v>
      </c>
      <c r="C1306" s="1" t="s">
        <v>2760</v>
      </c>
    </row>
    <row r="1307" spans="1:3" ht="34" x14ac:dyDescent="0.2">
      <c r="A1307" s="1">
        <f t="shared" si="20"/>
        <v>1307</v>
      </c>
      <c r="B1307" s="1" t="s">
        <v>1304</v>
      </c>
      <c r="C1307" s="1" t="s">
        <v>2760</v>
      </c>
    </row>
    <row r="1308" spans="1:3" ht="51" x14ac:dyDescent="0.2">
      <c r="A1308" s="1">
        <f t="shared" si="20"/>
        <v>1308</v>
      </c>
      <c r="B1308" s="1" t="s">
        <v>1305</v>
      </c>
      <c r="C1308" s="1" t="s">
        <v>2760</v>
      </c>
    </row>
    <row r="1309" spans="1:3" ht="34" x14ac:dyDescent="0.2">
      <c r="A1309" s="1">
        <f t="shared" si="20"/>
        <v>1309</v>
      </c>
      <c r="B1309" s="1" t="s">
        <v>1306</v>
      </c>
      <c r="C1309" s="1" t="s">
        <v>2760</v>
      </c>
    </row>
    <row r="1310" spans="1:3" ht="34" x14ac:dyDescent="0.2">
      <c r="A1310" s="1">
        <f t="shared" si="20"/>
        <v>1310</v>
      </c>
      <c r="B1310" s="1" t="s">
        <v>1307</v>
      </c>
      <c r="C1310" s="1" t="s">
        <v>2760</v>
      </c>
    </row>
    <row r="1311" spans="1:3" ht="34" x14ac:dyDescent="0.2">
      <c r="A1311" s="1">
        <f t="shared" si="20"/>
        <v>1311</v>
      </c>
      <c r="B1311" s="1" t="s">
        <v>1308</v>
      </c>
      <c r="C1311" s="1" t="s">
        <v>2760</v>
      </c>
    </row>
    <row r="1312" spans="1:3" ht="34" x14ac:dyDescent="0.2">
      <c r="A1312" s="1">
        <f t="shared" si="20"/>
        <v>1312</v>
      </c>
      <c r="B1312" s="1" t="s">
        <v>1309</v>
      </c>
      <c r="C1312" s="1" t="s">
        <v>2760</v>
      </c>
    </row>
    <row r="1313" spans="1:3" ht="34" x14ac:dyDescent="0.2">
      <c r="A1313" s="1">
        <f t="shared" si="20"/>
        <v>1313</v>
      </c>
      <c r="B1313" s="1" t="s">
        <v>1310</v>
      </c>
      <c r="C1313" s="1" t="s">
        <v>2760</v>
      </c>
    </row>
    <row r="1314" spans="1:3" ht="34" x14ac:dyDescent="0.2">
      <c r="A1314" s="1">
        <f t="shared" si="20"/>
        <v>1314</v>
      </c>
      <c r="B1314" s="1" t="s">
        <v>1311</v>
      </c>
      <c r="C1314" s="1" t="s">
        <v>2760</v>
      </c>
    </row>
    <row r="1315" spans="1:3" ht="34" x14ac:dyDescent="0.2">
      <c r="A1315" s="1">
        <f t="shared" si="20"/>
        <v>1315</v>
      </c>
      <c r="B1315" s="1" t="s">
        <v>1312</v>
      </c>
      <c r="C1315" s="1" t="s">
        <v>2760</v>
      </c>
    </row>
    <row r="1316" spans="1:3" ht="34" x14ac:dyDescent="0.2">
      <c r="A1316" s="1">
        <f t="shared" si="20"/>
        <v>1316</v>
      </c>
      <c r="B1316" s="1" t="s">
        <v>1313</v>
      </c>
      <c r="C1316" s="1" t="s">
        <v>2760</v>
      </c>
    </row>
    <row r="1317" spans="1:3" ht="34" x14ac:dyDescent="0.2">
      <c r="A1317" s="1">
        <f t="shared" si="20"/>
        <v>1317</v>
      </c>
      <c r="B1317" s="1" t="s">
        <v>1314</v>
      </c>
      <c r="C1317" s="1" t="s">
        <v>2760</v>
      </c>
    </row>
    <row r="1318" spans="1:3" ht="34" x14ac:dyDescent="0.2">
      <c r="A1318" s="1">
        <f t="shared" si="20"/>
        <v>1318</v>
      </c>
      <c r="B1318" s="1" t="s">
        <v>1315</v>
      </c>
      <c r="C1318" s="1" t="s">
        <v>2760</v>
      </c>
    </row>
    <row r="1319" spans="1:3" ht="34" x14ac:dyDescent="0.2">
      <c r="A1319" s="1">
        <f t="shared" si="20"/>
        <v>1319</v>
      </c>
      <c r="B1319" s="1" t="s">
        <v>1316</v>
      </c>
      <c r="C1319" s="1" t="s">
        <v>2760</v>
      </c>
    </row>
    <row r="1320" spans="1:3" ht="34" x14ac:dyDescent="0.2">
      <c r="A1320" s="1">
        <f t="shared" si="20"/>
        <v>1320</v>
      </c>
      <c r="B1320" s="1" t="s">
        <v>1317</v>
      </c>
      <c r="C1320" s="1" t="s">
        <v>2760</v>
      </c>
    </row>
    <row r="1321" spans="1:3" ht="51" x14ac:dyDescent="0.2">
      <c r="A1321" s="1">
        <f t="shared" si="20"/>
        <v>1321</v>
      </c>
      <c r="B1321" s="1" t="s">
        <v>1318</v>
      </c>
      <c r="C1321" s="1" t="s">
        <v>2760</v>
      </c>
    </row>
    <row r="1322" spans="1:3" ht="34" x14ac:dyDescent="0.2">
      <c r="A1322" s="1">
        <f t="shared" si="20"/>
        <v>1322</v>
      </c>
      <c r="B1322" s="1" t="s">
        <v>1319</v>
      </c>
      <c r="C1322" s="1" t="s">
        <v>2760</v>
      </c>
    </row>
    <row r="1323" spans="1:3" ht="34" x14ac:dyDescent="0.2">
      <c r="A1323" s="1">
        <f t="shared" si="20"/>
        <v>1323</v>
      </c>
      <c r="B1323" s="1" t="s">
        <v>1320</v>
      </c>
      <c r="C1323" s="1" t="s">
        <v>2760</v>
      </c>
    </row>
    <row r="1324" spans="1:3" ht="34" x14ac:dyDescent="0.2">
      <c r="A1324" s="1">
        <f t="shared" si="20"/>
        <v>1324</v>
      </c>
      <c r="B1324" s="1" t="s">
        <v>1321</v>
      </c>
      <c r="C1324" s="1" t="s">
        <v>2760</v>
      </c>
    </row>
    <row r="1325" spans="1:3" ht="34" x14ac:dyDescent="0.2">
      <c r="A1325" s="1">
        <f t="shared" si="20"/>
        <v>1325</v>
      </c>
      <c r="B1325" s="1" t="s">
        <v>1322</v>
      </c>
      <c r="C1325" s="1" t="s">
        <v>2760</v>
      </c>
    </row>
    <row r="1326" spans="1:3" ht="34" x14ac:dyDescent="0.2">
      <c r="A1326" s="1">
        <f t="shared" si="20"/>
        <v>1326</v>
      </c>
      <c r="B1326" s="1" t="s">
        <v>1323</v>
      </c>
      <c r="C1326" s="1" t="s">
        <v>2760</v>
      </c>
    </row>
    <row r="1327" spans="1:3" ht="34" x14ac:dyDescent="0.2">
      <c r="A1327" s="1">
        <f t="shared" si="20"/>
        <v>1327</v>
      </c>
      <c r="B1327" s="1" t="s">
        <v>1324</v>
      </c>
      <c r="C1327" s="1" t="s">
        <v>2760</v>
      </c>
    </row>
    <row r="1328" spans="1:3" ht="34" x14ac:dyDescent="0.2">
      <c r="A1328" s="1">
        <f t="shared" si="20"/>
        <v>1328</v>
      </c>
      <c r="B1328" s="1" t="s">
        <v>1325</v>
      </c>
      <c r="C1328" s="1" t="s">
        <v>2760</v>
      </c>
    </row>
    <row r="1329" spans="1:3" ht="51" x14ac:dyDescent="0.2">
      <c r="A1329" s="1">
        <f t="shared" si="20"/>
        <v>1329</v>
      </c>
      <c r="B1329" s="1" t="s">
        <v>1326</v>
      </c>
      <c r="C1329" s="1" t="s">
        <v>2760</v>
      </c>
    </row>
    <row r="1330" spans="1:3" ht="34" x14ac:dyDescent="0.2">
      <c r="A1330" s="1">
        <f t="shared" si="20"/>
        <v>1330</v>
      </c>
      <c r="B1330" s="1" t="s">
        <v>1327</v>
      </c>
      <c r="C1330" s="1" t="s">
        <v>2760</v>
      </c>
    </row>
    <row r="1331" spans="1:3" ht="34" x14ac:dyDescent="0.2">
      <c r="A1331" s="1">
        <f t="shared" si="20"/>
        <v>1331</v>
      </c>
      <c r="B1331" s="1" t="s">
        <v>1328</v>
      </c>
      <c r="C1331" s="1" t="s">
        <v>2760</v>
      </c>
    </row>
    <row r="1332" spans="1:3" ht="34" x14ac:dyDescent="0.2">
      <c r="A1332" s="1">
        <f t="shared" si="20"/>
        <v>1332</v>
      </c>
      <c r="B1332" s="1" t="s">
        <v>1329</v>
      </c>
      <c r="C1332" s="1" t="s">
        <v>2760</v>
      </c>
    </row>
    <row r="1333" spans="1:3" ht="34" x14ac:dyDescent="0.2">
      <c r="A1333" s="1">
        <f t="shared" si="20"/>
        <v>1333</v>
      </c>
      <c r="B1333" s="1" t="s">
        <v>1330</v>
      </c>
      <c r="C1333" s="1" t="s">
        <v>2760</v>
      </c>
    </row>
    <row r="1334" spans="1:3" ht="34" x14ac:dyDescent="0.2">
      <c r="A1334" s="1">
        <f t="shared" si="20"/>
        <v>1334</v>
      </c>
      <c r="B1334" s="1" t="s">
        <v>1331</v>
      </c>
      <c r="C1334" s="1" t="s">
        <v>2760</v>
      </c>
    </row>
    <row r="1335" spans="1:3" ht="34" x14ac:dyDescent="0.2">
      <c r="A1335" s="1">
        <f t="shared" si="20"/>
        <v>1335</v>
      </c>
      <c r="B1335" s="1" t="s">
        <v>1332</v>
      </c>
      <c r="C1335" s="1" t="s">
        <v>2760</v>
      </c>
    </row>
    <row r="1336" spans="1:3" ht="34" x14ac:dyDescent="0.2">
      <c r="A1336" s="1">
        <f t="shared" si="20"/>
        <v>1336</v>
      </c>
      <c r="B1336" s="1" t="s">
        <v>1333</v>
      </c>
      <c r="C1336" s="1" t="s">
        <v>2760</v>
      </c>
    </row>
    <row r="1337" spans="1:3" ht="34" x14ac:dyDescent="0.2">
      <c r="A1337" s="1">
        <f t="shared" si="20"/>
        <v>1337</v>
      </c>
      <c r="B1337" s="1" t="s">
        <v>1334</v>
      </c>
      <c r="C1337" s="1" t="s">
        <v>2760</v>
      </c>
    </row>
    <row r="1338" spans="1:3" ht="34" x14ac:dyDescent="0.2">
      <c r="A1338" s="1">
        <f t="shared" si="20"/>
        <v>1338</v>
      </c>
      <c r="B1338" s="1" t="s">
        <v>1335</v>
      </c>
      <c r="C1338" s="1" t="s">
        <v>2760</v>
      </c>
    </row>
    <row r="1339" spans="1:3" ht="51" x14ac:dyDescent="0.2">
      <c r="A1339" s="1">
        <f t="shared" si="20"/>
        <v>1339</v>
      </c>
      <c r="B1339" s="1" t="s">
        <v>1336</v>
      </c>
      <c r="C1339" s="1" t="s">
        <v>2760</v>
      </c>
    </row>
    <row r="1340" spans="1:3" ht="34" x14ac:dyDescent="0.2">
      <c r="A1340" s="1">
        <f t="shared" si="20"/>
        <v>1340</v>
      </c>
      <c r="B1340" s="1" t="s">
        <v>1337</v>
      </c>
      <c r="C1340" s="1" t="s">
        <v>2760</v>
      </c>
    </row>
    <row r="1341" spans="1:3" ht="34" x14ac:dyDescent="0.2">
      <c r="A1341" s="1">
        <f t="shared" si="20"/>
        <v>1341</v>
      </c>
      <c r="B1341" s="1" t="s">
        <v>1338</v>
      </c>
      <c r="C1341" s="1" t="s">
        <v>2760</v>
      </c>
    </row>
    <row r="1342" spans="1:3" ht="34" x14ac:dyDescent="0.2">
      <c r="A1342" s="1">
        <f t="shared" si="20"/>
        <v>1342</v>
      </c>
      <c r="B1342" s="1" t="s">
        <v>1339</v>
      </c>
      <c r="C1342" s="1" t="s">
        <v>2760</v>
      </c>
    </row>
    <row r="1343" spans="1:3" ht="34" x14ac:dyDescent="0.2">
      <c r="A1343" s="1">
        <f t="shared" si="20"/>
        <v>1343</v>
      </c>
      <c r="B1343" s="1" t="s">
        <v>1340</v>
      </c>
      <c r="C1343" s="1" t="s">
        <v>2760</v>
      </c>
    </row>
    <row r="1344" spans="1:3" ht="34" x14ac:dyDescent="0.2">
      <c r="A1344" s="1">
        <f t="shared" si="20"/>
        <v>1344</v>
      </c>
      <c r="B1344" s="1" t="s">
        <v>1341</v>
      </c>
      <c r="C1344" s="1" t="s">
        <v>2760</v>
      </c>
    </row>
    <row r="1345" spans="1:3" ht="34" x14ac:dyDescent="0.2">
      <c r="A1345" s="1">
        <f t="shared" si="20"/>
        <v>1345</v>
      </c>
      <c r="B1345" s="1" t="s">
        <v>1342</v>
      </c>
      <c r="C1345" s="1" t="s">
        <v>2760</v>
      </c>
    </row>
    <row r="1346" spans="1:3" ht="34" x14ac:dyDescent="0.2">
      <c r="A1346" s="1">
        <f t="shared" ref="A1346:A1409" si="21">ROW(A1346)</f>
        <v>1346</v>
      </c>
      <c r="B1346" s="1" t="s">
        <v>1343</v>
      </c>
      <c r="C1346" s="1" t="s">
        <v>2760</v>
      </c>
    </row>
    <row r="1347" spans="1:3" ht="34" x14ac:dyDescent="0.2">
      <c r="A1347" s="1">
        <f t="shared" si="21"/>
        <v>1347</v>
      </c>
      <c r="B1347" s="1" t="s">
        <v>1344</v>
      </c>
      <c r="C1347" s="1" t="s">
        <v>2760</v>
      </c>
    </row>
    <row r="1348" spans="1:3" ht="34" x14ac:dyDescent="0.2">
      <c r="A1348" s="1">
        <f t="shared" si="21"/>
        <v>1348</v>
      </c>
      <c r="B1348" s="1" t="s">
        <v>1345</v>
      </c>
      <c r="C1348" s="1" t="s">
        <v>2760</v>
      </c>
    </row>
    <row r="1349" spans="1:3" ht="34" x14ac:dyDescent="0.2">
      <c r="A1349" s="1">
        <f t="shared" si="21"/>
        <v>1349</v>
      </c>
      <c r="B1349" s="1" t="s">
        <v>1346</v>
      </c>
      <c r="C1349" s="1" t="s">
        <v>2760</v>
      </c>
    </row>
    <row r="1350" spans="1:3" ht="34" x14ac:dyDescent="0.2">
      <c r="A1350" s="1">
        <f t="shared" si="21"/>
        <v>1350</v>
      </c>
      <c r="B1350" s="1" t="s">
        <v>1347</v>
      </c>
      <c r="C1350" s="1" t="s">
        <v>2760</v>
      </c>
    </row>
    <row r="1351" spans="1:3" ht="34" x14ac:dyDescent="0.2">
      <c r="A1351" s="1">
        <f t="shared" si="21"/>
        <v>1351</v>
      </c>
      <c r="B1351" s="1" t="s">
        <v>1348</v>
      </c>
      <c r="C1351" s="1" t="s">
        <v>2760</v>
      </c>
    </row>
    <row r="1352" spans="1:3" ht="51" x14ac:dyDescent="0.2">
      <c r="A1352" s="1">
        <f t="shared" si="21"/>
        <v>1352</v>
      </c>
      <c r="B1352" s="1" t="s">
        <v>1349</v>
      </c>
      <c r="C1352" s="1" t="s">
        <v>2760</v>
      </c>
    </row>
    <row r="1353" spans="1:3" ht="51" x14ac:dyDescent="0.2">
      <c r="A1353" s="1">
        <f t="shared" si="21"/>
        <v>1353</v>
      </c>
      <c r="B1353" s="1" t="s">
        <v>1350</v>
      </c>
      <c r="C1353" s="1" t="s">
        <v>2768</v>
      </c>
    </row>
    <row r="1354" spans="1:3" ht="34" x14ac:dyDescent="0.2">
      <c r="A1354" s="1">
        <f t="shared" si="21"/>
        <v>1354</v>
      </c>
      <c r="B1354" s="1" t="s">
        <v>1351</v>
      </c>
      <c r="C1354" s="1" t="s">
        <v>2760</v>
      </c>
    </row>
    <row r="1355" spans="1:3" ht="34" x14ac:dyDescent="0.2">
      <c r="A1355" s="1">
        <f t="shared" si="21"/>
        <v>1355</v>
      </c>
      <c r="B1355" s="1" t="s">
        <v>1352</v>
      </c>
      <c r="C1355" s="1" t="s">
        <v>2760</v>
      </c>
    </row>
    <row r="1356" spans="1:3" ht="34" x14ac:dyDescent="0.2">
      <c r="A1356" s="1">
        <f t="shared" si="21"/>
        <v>1356</v>
      </c>
      <c r="B1356" s="1" t="s">
        <v>1353</v>
      </c>
      <c r="C1356" s="1" t="s">
        <v>2760</v>
      </c>
    </row>
    <row r="1357" spans="1:3" ht="51" x14ac:dyDescent="0.2">
      <c r="A1357" s="1">
        <f t="shared" si="21"/>
        <v>1357</v>
      </c>
      <c r="B1357" s="1" t="s">
        <v>1354</v>
      </c>
      <c r="C1357" s="1" t="s">
        <v>2760</v>
      </c>
    </row>
    <row r="1358" spans="1:3" ht="51" x14ac:dyDescent="0.2">
      <c r="A1358" s="1">
        <f t="shared" si="21"/>
        <v>1358</v>
      </c>
      <c r="B1358" s="1" t="s">
        <v>1355</v>
      </c>
      <c r="C1358" s="1" t="s">
        <v>2760</v>
      </c>
    </row>
    <row r="1359" spans="1:3" ht="51" x14ac:dyDescent="0.2">
      <c r="A1359" s="1">
        <f t="shared" si="21"/>
        <v>1359</v>
      </c>
      <c r="B1359" s="1" t="s">
        <v>1356</v>
      </c>
      <c r="C1359" s="1" t="s">
        <v>2760</v>
      </c>
    </row>
    <row r="1360" spans="1:3" ht="51" x14ac:dyDescent="0.2">
      <c r="A1360" s="1">
        <f t="shared" si="21"/>
        <v>1360</v>
      </c>
      <c r="B1360" s="1" t="s">
        <v>1357</v>
      </c>
      <c r="C1360" s="1" t="s">
        <v>2760</v>
      </c>
    </row>
    <row r="1361" spans="1:3" ht="34" x14ac:dyDescent="0.2">
      <c r="A1361" s="1">
        <f t="shared" si="21"/>
        <v>1361</v>
      </c>
      <c r="B1361" s="1" t="s">
        <v>1358</v>
      </c>
      <c r="C1361" s="1" t="s">
        <v>2760</v>
      </c>
    </row>
    <row r="1362" spans="1:3" ht="34" x14ac:dyDescent="0.2">
      <c r="A1362" s="1">
        <f t="shared" si="21"/>
        <v>1362</v>
      </c>
      <c r="B1362" s="1" t="s">
        <v>1359</v>
      </c>
      <c r="C1362" s="1" t="s">
        <v>2760</v>
      </c>
    </row>
    <row r="1363" spans="1:3" ht="34" x14ac:dyDescent="0.2">
      <c r="A1363" s="1">
        <f t="shared" si="21"/>
        <v>1363</v>
      </c>
      <c r="B1363" s="1" t="s">
        <v>1360</v>
      </c>
      <c r="C1363" s="1" t="s">
        <v>2760</v>
      </c>
    </row>
    <row r="1364" spans="1:3" ht="34" x14ac:dyDescent="0.2">
      <c r="A1364" s="1">
        <f t="shared" si="21"/>
        <v>1364</v>
      </c>
      <c r="B1364" s="1" t="s">
        <v>1361</v>
      </c>
      <c r="C1364" s="1" t="s">
        <v>2760</v>
      </c>
    </row>
    <row r="1365" spans="1:3" ht="34" x14ac:dyDescent="0.2">
      <c r="A1365" s="1">
        <f t="shared" si="21"/>
        <v>1365</v>
      </c>
      <c r="B1365" s="1" t="s">
        <v>1362</v>
      </c>
      <c r="C1365" s="1" t="s">
        <v>2760</v>
      </c>
    </row>
    <row r="1366" spans="1:3" ht="34" x14ac:dyDescent="0.2">
      <c r="A1366" s="1">
        <f t="shared" si="21"/>
        <v>1366</v>
      </c>
      <c r="B1366" s="1" t="s">
        <v>1363</v>
      </c>
      <c r="C1366" s="1" t="s">
        <v>2760</v>
      </c>
    </row>
    <row r="1367" spans="1:3" ht="34" x14ac:dyDescent="0.2">
      <c r="A1367" s="1">
        <f t="shared" si="21"/>
        <v>1367</v>
      </c>
      <c r="B1367" s="1" t="s">
        <v>1364</v>
      </c>
      <c r="C1367" s="1" t="s">
        <v>2760</v>
      </c>
    </row>
    <row r="1368" spans="1:3" ht="34" x14ac:dyDescent="0.2">
      <c r="A1368" s="1">
        <f t="shared" si="21"/>
        <v>1368</v>
      </c>
      <c r="B1368" s="1" t="s">
        <v>1365</v>
      </c>
      <c r="C1368" s="1" t="s">
        <v>2760</v>
      </c>
    </row>
    <row r="1369" spans="1:3" ht="34" x14ac:dyDescent="0.2">
      <c r="A1369" s="1">
        <f t="shared" si="21"/>
        <v>1369</v>
      </c>
      <c r="B1369" s="1" t="s">
        <v>1366</v>
      </c>
      <c r="C1369" s="1" t="s">
        <v>2760</v>
      </c>
    </row>
    <row r="1370" spans="1:3" ht="34" x14ac:dyDescent="0.2">
      <c r="A1370" s="1">
        <f t="shared" si="21"/>
        <v>1370</v>
      </c>
      <c r="B1370" s="1" t="s">
        <v>1367</v>
      </c>
      <c r="C1370" s="1" t="s">
        <v>2760</v>
      </c>
    </row>
    <row r="1371" spans="1:3" ht="34" x14ac:dyDescent="0.2">
      <c r="A1371" s="1">
        <f t="shared" si="21"/>
        <v>1371</v>
      </c>
      <c r="B1371" s="1" t="s">
        <v>1368</v>
      </c>
      <c r="C1371" s="1" t="s">
        <v>2760</v>
      </c>
    </row>
    <row r="1372" spans="1:3" ht="34" x14ac:dyDescent="0.2">
      <c r="A1372" s="1">
        <f t="shared" si="21"/>
        <v>1372</v>
      </c>
      <c r="B1372" s="1" t="s">
        <v>1369</v>
      </c>
      <c r="C1372" s="1" t="s">
        <v>2760</v>
      </c>
    </row>
    <row r="1373" spans="1:3" ht="51" x14ac:dyDescent="0.2">
      <c r="A1373" s="1">
        <f t="shared" si="21"/>
        <v>1373</v>
      </c>
      <c r="B1373" s="1" t="s">
        <v>1370</v>
      </c>
      <c r="C1373" s="1" t="s">
        <v>2760</v>
      </c>
    </row>
    <row r="1374" spans="1:3" ht="34" x14ac:dyDescent="0.2">
      <c r="A1374" s="1">
        <f t="shared" si="21"/>
        <v>1374</v>
      </c>
      <c r="B1374" s="1" t="s">
        <v>1371</v>
      </c>
      <c r="C1374" s="1" t="s">
        <v>2760</v>
      </c>
    </row>
    <row r="1375" spans="1:3" ht="34" x14ac:dyDescent="0.2">
      <c r="A1375" s="1">
        <f t="shared" si="21"/>
        <v>1375</v>
      </c>
      <c r="B1375" s="1" t="s">
        <v>1372</v>
      </c>
      <c r="C1375" s="1" t="s">
        <v>2760</v>
      </c>
    </row>
    <row r="1376" spans="1:3" ht="34" x14ac:dyDescent="0.2">
      <c r="A1376" s="1">
        <f t="shared" si="21"/>
        <v>1376</v>
      </c>
      <c r="B1376" s="1" t="s">
        <v>1373</v>
      </c>
      <c r="C1376" s="1" t="s">
        <v>2760</v>
      </c>
    </row>
    <row r="1377" spans="1:3" ht="34" x14ac:dyDescent="0.2">
      <c r="A1377" s="1">
        <f t="shared" si="21"/>
        <v>1377</v>
      </c>
      <c r="B1377" s="1" t="s">
        <v>1374</v>
      </c>
      <c r="C1377" s="1" t="s">
        <v>2760</v>
      </c>
    </row>
    <row r="1378" spans="1:3" ht="34" x14ac:dyDescent="0.2">
      <c r="A1378" s="1">
        <f t="shared" si="21"/>
        <v>1378</v>
      </c>
      <c r="B1378" s="1" t="s">
        <v>1375</v>
      </c>
      <c r="C1378" s="1" t="s">
        <v>2760</v>
      </c>
    </row>
    <row r="1379" spans="1:3" ht="34" x14ac:dyDescent="0.2">
      <c r="A1379" s="1">
        <f t="shared" si="21"/>
        <v>1379</v>
      </c>
      <c r="B1379" s="1" t="s">
        <v>1376</v>
      </c>
      <c r="C1379" s="1" t="s">
        <v>2760</v>
      </c>
    </row>
    <row r="1380" spans="1:3" ht="34" x14ac:dyDescent="0.2">
      <c r="A1380" s="1">
        <f t="shared" si="21"/>
        <v>1380</v>
      </c>
      <c r="B1380" s="1" t="s">
        <v>1377</v>
      </c>
      <c r="C1380" s="1" t="s">
        <v>2760</v>
      </c>
    </row>
    <row r="1381" spans="1:3" ht="34" x14ac:dyDescent="0.2">
      <c r="A1381" s="1">
        <f t="shared" si="21"/>
        <v>1381</v>
      </c>
      <c r="B1381" s="1" t="s">
        <v>1378</v>
      </c>
      <c r="C1381" s="1" t="s">
        <v>2763</v>
      </c>
    </row>
    <row r="1382" spans="1:3" ht="34" x14ac:dyDescent="0.2">
      <c r="A1382" s="1">
        <f t="shared" si="21"/>
        <v>1382</v>
      </c>
      <c r="B1382" s="1" t="s">
        <v>1379</v>
      </c>
      <c r="C1382" s="1" t="s">
        <v>2760</v>
      </c>
    </row>
    <row r="1383" spans="1:3" ht="17" x14ac:dyDescent="0.2">
      <c r="A1383" s="1">
        <f t="shared" si="21"/>
        <v>1383</v>
      </c>
      <c r="B1383" s="1" t="s">
        <v>1380</v>
      </c>
      <c r="C1383" s="1" t="s">
        <v>2760</v>
      </c>
    </row>
    <row r="1384" spans="1:3" ht="34" x14ac:dyDescent="0.2">
      <c r="A1384" s="1">
        <f t="shared" si="21"/>
        <v>1384</v>
      </c>
      <c r="B1384" s="1" t="s">
        <v>1381</v>
      </c>
      <c r="C1384" s="1" t="s">
        <v>2760</v>
      </c>
    </row>
    <row r="1385" spans="1:3" ht="34" x14ac:dyDescent="0.2">
      <c r="A1385" s="1">
        <f t="shared" si="21"/>
        <v>1385</v>
      </c>
      <c r="B1385" s="1" t="s">
        <v>1382</v>
      </c>
      <c r="C1385" s="1" t="s">
        <v>2760</v>
      </c>
    </row>
    <row r="1386" spans="1:3" ht="34" x14ac:dyDescent="0.2">
      <c r="A1386" s="1">
        <f t="shared" si="21"/>
        <v>1386</v>
      </c>
      <c r="B1386" s="1" t="s">
        <v>1383</v>
      </c>
      <c r="C1386" s="1" t="s">
        <v>2760</v>
      </c>
    </row>
    <row r="1387" spans="1:3" ht="34" x14ac:dyDescent="0.2">
      <c r="A1387" s="1">
        <f t="shared" si="21"/>
        <v>1387</v>
      </c>
      <c r="B1387" s="1" t="s">
        <v>1384</v>
      </c>
      <c r="C1387" s="1" t="s">
        <v>2760</v>
      </c>
    </row>
    <row r="1388" spans="1:3" ht="34" x14ac:dyDescent="0.2">
      <c r="A1388" s="1">
        <f t="shared" si="21"/>
        <v>1388</v>
      </c>
      <c r="B1388" s="1" t="s">
        <v>1385</v>
      </c>
      <c r="C1388" s="1" t="s">
        <v>2760</v>
      </c>
    </row>
    <row r="1389" spans="1:3" ht="51" x14ac:dyDescent="0.2">
      <c r="A1389" s="1">
        <f t="shared" si="21"/>
        <v>1389</v>
      </c>
      <c r="B1389" s="1" t="s">
        <v>1386</v>
      </c>
      <c r="C1389" s="1" t="s">
        <v>2760</v>
      </c>
    </row>
    <row r="1390" spans="1:3" ht="34" x14ac:dyDescent="0.2">
      <c r="A1390" s="1">
        <f t="shared" si="21"/>
        <v>1390</v>
      </c>
      <c r="B1390" s="1" t="s">
        <v>1387</v>
      </c>
      <c r="C1390" s="1" t="s">
        <v>2760</v>
      </c>
    </row>
    <row r="1391" spans="1:3" ht="34" x14ac:dyDescent="0.2">
      <c r="A1391" s="1">
        <f t="shared" si="21"/>
        <v>1391</v>
      </c>
      <c r="B1391" s="1" t="s">
        <v>1388</v>
      </c>
      <c r="C1391" s="1" t="s">
        <v>2760</v>
      </c>
    </row>
    <row r="1392" spans="1:3" ht="34" x14ac:dyDescent="0.2">
      <c r="A1392" s="1">
        <f t="shared" si="21"/>
        <v>1392</v>
      </c>
      <c r="B1392" s="1" t="s">
        <v>1389</v>
      </c>
      <c r="C1392" s="1" t="s">
        <v>2760</v>
      </c>
    </row>
    <row r="1393" spans="1:3" ht="17" x14ac:dyDescent="0.2">
      <c r="A1393" s="1">
        <f t="shared" si="21"/>
        <v>1393</v>
      </c>
      <c r="B1393" s="1" t="s">
        <v>1390</v>
      </c>
      <c r="C1393" s="1" t="s">
        <v>2760</v>
      </c>
    </row>
    <row r="1394" spans="1:3" ht="34" x14ac:dyDescent="0.2">
      <c r="A1394" s="1">
        <f t="shared" si="21"/>
        <v>1394</v>
      </c>
      <c r="B1394" s="1" t="s">
        <v>1391</v>
      </c>
      <c r="C1394" s="1" t="s">
        <v>2760</v>
      </c>
    </row>
    <row r="1395" spans="1:3" ht="34" x14ac:dyDescent="0.2">
      <c r="A1395" s="1">
        <f t="shared" si="21"/>
        <v>1395</v>
      </c>
      <c r="B1395" s="1" t="s">
        <v>1392</v>
      </c>
      <c r="C1395" s="1" t="s">
        <v>2760</v>
      </c>
    </row>
    <row r="1396" spans="1:3" ht="34" x14ac:dyDescent="0.2">
      <c r="A1396" s="1">
        <f t="shared" si="21"/>
        <v>1396</v>
      </c>
      <c r="B1396" s="1" t="s">
        <v>1393</v>
      </c>
      <c r="C1396" s="1" t="s">
        <v>2760</v>
      </c>
    </row>
    <row r="1397" spans="1:3" ht="51" x14ac:dyDescent="0.2">
      <c r="A1397" s="1">
        <f t="shared" si="21"/>
        <v>1397</v>
      </c>
      <c r="B1397" s="1" t="s">
        <v>1394</v>
      </c>
      <c r="C1397" s="1" t="s">
        <v>2760</v>
      </c>
    </row>
    <row r="1398" spans="1:3" ht="51" x14ac:dyDescent="0.2">
      <c r="A1398" s="1">
        <f t="shared" si="21"/>
        <v>1398</v>
      </c>
      <c r="B1398" s="1" t="s">
        <v>1395</v>
      </c>
      <c r="C1398" s="1" t="s">
        <v>2760</v>
      </c>
    </row>
    <row r="1399" spans="1:3" ht="34" x14ac:dyDescent="0.2">
      <c r="A1399" s="1">
        <f t="shared" si="21"/>
        <v>1399</v>
      </c>
      <c r="B1399" s="1" t="s">
        <v>1396</v>
      </c>
      <c r="C1399" s="1" t="s">
        <v>2760</v>
      </c>
    </row>
    <row r="1400" spans="1:3" ht="34" x14ac:dyDescent="0.2">
      <c r="A1400" s="1">
        <f t="shared" si="21"/>
        <v>1400</v>
      </c>
      <c r="B1400" s="1" t="s">
        <v>1397</v>
      </c>
      <c r="C1400" s="1" t="s">
        <v>2760</v>
      </c>
    </row>
    <row r="1401" spans="1:3" ht="17" x14ac:dyDescent="0.2">
      <c r="A1401" s="1">
        <f t="shared" si="21"/>
        <v>1401</v>
      </c>
      <c r="B1401" s="1" t="s">
        <v>1398</v>
      </c>
      <c r="C1401" s="1" t="s">
        <v>2760</v>
      </c>
    </row>
    <row r="1402" spans="1:3" ht="34" x14ac:dyDescent="0.2">
      <c r="A1402" s="1">
        <f t="shared" si="21"/>
        <v>1402</v>
      </c>
      <c r="B1402" s="1" t="s">
        <v>1399</v>
      </c>
      <c r="C1402" s="1" t="s">
        <v>2760</v>
      </c>
    </row>
    <row r="1403" spans="1:3" ht="34" x14ac:dyDescent="0.2">
      <c r="A1403" s="1">
        <f t="shared" si="21"/>
        <v>1403</v>
      </c>
      <c r="B1403" s="1" t="s">
        <v>1400</v>
      </c>
      <c r="C1403" s="1" t="s">
        <v>2760</v>
      </c>
    </row>
    <row r="1404" spans="1:3" ht="34" x14ac:dyDescent="0.2">
      <c r="A1404" s="1">
        <f t="shared" si="21"/>
        <v>1404</v>
      </c>
      <c r="B1404" s="1" t="s">
        <v>1401</v>
      </c>
      <c r="C1404" s="1" t="s">
        <v>2760</v>
      </c>
    </row>
    <row r="1405" spans="1:3" ht="34" x14ac:dyDescent="0.2">
      <c r="A1405" s="1">
        <f t="shared" si="21"/>
        <v>1405</v>
      </c>
      <c r="B1405" s="1" t="s">
        <v>1402</v>
      </c>
      <c r="C1405" s="1" t="s">
        <v>2760</v>
      </c>
    </row>
    <row r="1406" spans="1:3" ht="34" x14ac:dyDescent="0.2">
      <c r="A1406" s="1">
        <f t="shared" si="21"/>
        <v>1406</v>
      </c>
      <c r="B1406" s="1" t="s">
        <v>1403</v>
      </c>
      <c r="C1406" s="1" t="s">
        <v>2760</v>
      </c>
    </row>
    <row r="1407" spans="1:3" ht="51" x14ac:dyDescent="0.2">
      <c r="A1407" s="1">
        <f t="shared" si="21"/>
        <v>1407</v>
      </c>
      <c r="B1407" s="1" t="s">
        <v>1404</v>
      </c>
      <c r="C1407" s="1" t="s">
        <v>2760</v>
      </c>
    </row>
    <row r="1408" spans="1:3" ht="34" x14ac:dyDescent="0.2">
      <c r="A1408" s="1">
        <f t="shared" si="21"/>
        <v>1408</v>
      </c>
      <c r="B1408" s="1" t="s">
        <v>1405</v>
      </c>
      <c r="C1408" s="1" t="s">
        <v>2760</v>
      </c>
    </row>
    <row r="1409" spans="1:3" ht="51" x14ac:dyDescent="0.2">
      <c r="A1409" s="1">
        <f t="shared" si="21"/>
        <v>1409</v>
      </c>
      <c r="B1409" s="1" t="s">
        <v>1406</v>
      </c>
      <c r="C1409" s="1" t="s">
        <v>2760</v>
      </c>
    </row>
    <row r="1410" spans="1:3" ht="51" x14ac:dyDescent="0.2">
      <c r="A1410" s="1">
        <f t="shared" ref="A1410:A1473" si="22">ROW(A1410)</f>
        <v>1410</v>
      </c>
      <c r="B1410" s="1" t="s">
        <v>1407</v>
      </c>
      <c r="C1410" s="1" t="s">
        <v>2760</v>
      </c>
    </row>
    <row r="1411" spans="1:3" ht="34" x14ac:dyDescent="0.2">
      <c r="A1411" s="1">
        <f t="shared" si="22"/>
        <v>1411</v>
      </c>
      <c r="B1411" s="1" t="s">
        <v>1408</v>
      </c>
      <c r="C1411" s="1" t="s">
        <v>2760</v>
      </c>
    </row>
    <row r="1412" spans="1:3" ht="34" x14ac:dyDescent="0.2">
      <c r="A1412" s="1">
        <f t="shared" si="22"/>
        <v>1412</v>
      </c>
      <c r="B1412" s="1" t="s">
        <v>1409</v>
      </c>
      <c r="C1412" s="1" t="s">
        <v>2760</v>
      </c>
    </row>
    <row r="1413" spans="1:3" ht="34" x14ac:dyDescent="0.2">
      <c r="A1413" s="1">
        <f t="shared" si="22"/>
        <v>1413</v>
      </c>
      <c r="B1413" s="1" t="s">
        <v>1410</v>
      </c>
      <c r="C1413" s="1" t="s">
        <v>2760</v>
      </c>
    </row>
    <row r="1414" spans="1:3" ht="51" x14ac:dyDescent="0.2">
      <c r="A1414" s="1">
        <f t="shared" si="22"/>
        <v>1414</v>
      </c>
      <c r="B1414" s="1" t="s">
        <v>1411</v>
      </c>
      <c r="C1414" s="1" t="s">
        <v>2760</v>
      </c>
    </row>
    <row r="1415" spans="1:3" ht="34" x14ac:dyDescent="0.2">
      <c r="A1415" s="1">
        <f t="shared" si="22"/>
        <v>1415</v>
      </c>
      <c r="B1415" s="1" t="s">
        <v>1412</v>
      </c>
      <c r="C1415" s="1" t="s">
        <v>2760</v>
      </c>
    </row>
    <row r="1416" spans="1:3" ht="34" x14ac:dyDescent="0.2">
      <c r="A1416" s="1">
        <f t="shared" si="22"/>
        <v>1416</v>
      </c>
      <c r="B1416" s="1" t="s">
        <v>1413</v>
      </c>
      <c r="C1416" s="1" t="s">
        <v>2760</v>
      </c>
    </row>
    <row r="1417" spans="1:3" ht="34" x14ac:dyDescent="0.2">
      <c r="A1417" s="1">
        <f t="shared" si="22"/>
        <v>1417</v>
      </c>
      <c r="B1417" s="1" t="s">
        <v>1414</v>
      </c>
      <c r="C1417" s="1" t="s">
        <v>2760</v>
      </c>
    </row>
    <row r="1418" spans="1:3" ht="34" x14ac:dyDescent="0.2">
      <c r="A1418" s="1">
        <f t="shared" si="22"/>
        <v>1418</v>
      </c>
      <c r="B1418" s="1" t="s">
        <v>1415</v>
      </c>
      <c r="C1418" s="1" t="s">
        <v>2760</v>
      </c>
    </row>
    <row r="1419" spans="1:3" ht="34" x14ac:dyDescent="0.2">
      <c r="A1419" s="1">
        <f t="shared" si="22"/>
        <v>1419</v>
      </c>
      <c r="B1419" s="1" t="s">
        <v>1416</v>
      </c>
      <c r="C1419" s="1" t="s">
        <v>2760</v>
      </c>
    </row>
    <row r="1420" spans="1:3" ht="34" x14ac:dyDescent="0.2">
      <c r="A1420" s="1">
        <f t="shared" si="22"/>
        <v>1420</v>
      </c>
      <c r="B1420" s="1" t="s">
        <v>1417</v>
      </c>
      <c r="C1420" s="1" t="s">
        <v>2760</v>
      </c>
    </row>
    <row r="1421" spans="1:3" ht="51" x14ac:dyDescent="0.2">
      <c r="A1421" s="1">
        <f t="shared" si="22"/>
        <v>1421</v>
      </c>
      <c r="B1421" s="1" t="s">
        <v>1418</v>
      </c>
      <c r="C1421" s="1" t="s">
        <v>2760</v>
      </c>
    </row>
    <row r="1422" spans="1:3" ht="34" x14ac:dyDescent="0.2">
      <c r="A1422" s="1">
        <f t="shared" si="22"/>
        <v>1422</v>
      </c>
      <c r="B1422" s="1" t="s">
        <v>1419</v>
      </c>
      <c r="C1422" s="1" t="s">
        <v>2760</v>
      </c>
    </row>
    <row r="1423" spans="1:3" ht="34" x14ac:dyDescent="0.2">
      <c r="A1423" s="1">
        <f t="shared" si="22"/>
        <v>1423</v>
      </c>
      <c r="B1423" s="1" t="s">
        <v>1420</v>
      </c>
      <c r="C1423" s="1" t="s">
        <v>2760</v>
      </c>
    </row>
    <row r="1424" spans="1:3" ht="51" x14ac:dyDescent="0.2">
      <c r="A1424" s="1">
        <f t="shared" si="22"/>
        <v>1424</v>
      </c>
      <c r="B1424" s="1" t="s">
        <v>1421</v>
      </c>
      <c r="C1424" s="1" t="s">
        <v>2760</v>
      </c>
    </row>
    <row r="1425" spans="1:3" ht="34" x14ac:dyDescent="0.2">
      <c r="A1425" s="1">
        <f t="shared" si="22"/>
        <v>1425</v>
      </c>
      <c r="B1425" s="1" t="s">
        <v>1422</v>
      </c>
      <c r="C1425" s="1" t="s">
        <v>2760</v>
      </c>
    </row>
    <row r="1426" spans="1:3" ht="34" x14ac:dyDescent="0.2">
      <c r="A1426" s="1">
        <f t="shared" si="22"/>
        <v>1426</v>
      </c>
      <c r="B1426" s="1" t="s">
        <v>1423</v>
      </c>
      <c r="C1426" s="1" t="s">
        <v>2760</v>
      </c>
    </row>
    <row r="1427" spans="1:3" ht="51" x14ac:dyDescent="0.2">
      <c r="A1427" s="1">
        <f t="shared" si="22"/>
        <v>1427</v>
      </c>
      <c r="B1427" s="1" t="s">
        <v>1424</v>
      </c>
      <c r="C1427" s="1" t="s">
        <v>2760</v>
      </c>
    </row>
    <row r="1428" spans="1:3" ht="51" x14ac:dyDescent="0.2">
      <c r="A1428" s="1">
        <f t="shared" si="22"/>
        <v>1428</v>
      </c>
      <c r="B1428" s="1" t="s">
        <v>1425</v>
      </c>
      <c r="C1428" s="1" t="s">
        <v>2760</v>
      </c>
    </row>
    <row r="1429" spans="1:3" ht="51" x14ac:dyDescent="0.2">
      <c r="A1429" s="1">
        <f t="shared" si="22"/>
        <v>1429</v>
      </c>
      <c r="B1429" s="1" t="s">
        <v>1426</v>
      </c>
      <c r="C1429" s="1" t="s">
        <v>2760</v>
      </c>
    </row>
    <row r="1430" spans="1:3" ht="34" x14ac:dyDescent="0.2">
      <c r="A1430" s="1">
        <f t="shared" si="22"/>
        <v>1430</v>
      </c>
      <c r="B1430" s="1" t="s">
        <v>1427</v>
      </c>
      <c r="C1430" s="1" t="s">
        <v>2760</v>
      </c>
    </row>
    <row r="1431" spans="1:3" ht="34" x14ac:dyDescent="0.2">
      <c r="A1431" s="1">
        <f t="shared" si="22"/>
        <v>1431</v>
      </c>
      <c r="B1431" s="1" t="s">
        <v>1428</v>
      </c>
      <c r="C1431" s="1" t="s">
        <v>2760</v>
      </c>
    </row>
    <row r="1432" spans="1:3" ht="17" x14ac:dyDescent="0.2">
      <c r="A1432" s="1">
        <f t="shared" si="22"/>
        <v>1432</v>
      </c>
      <c r="B1432" s="1" t="s">
        <v>1429</v>
      </c>
      <c r="C1432" s="1" t="s">
        <v>2760</v>
      </c>
    </row>
    <row r="1433" spans="1:3" ht="51" x14ac:dyDescent="0.2">
      <c r="A1433" s="1">
        <f t="shared" si="22"/>
        <v>1433</v>
      </c>
      <c r="B1433" s="1" t="s">
        <v>1430</v>
      </c>
      <c r="C1433" s="1" t="s">
        <v>2760</v>
      </c>
    </row>
    <row r="1434" spans="1:3" ht="34" x14ac:dyDescent="0.2">
      <c r="A1434" s="1">
        <f t="shared" si="22"/>
        <v>1434</v>
      </c>
      <c r="B1434" s="1" t="s">
        <v>1431</v>
      </c>
      <c r="C1434" s="1" t="s">
        <v>2760</v>
      </c>
    </row>
    <row r="1435" spans="1:3" ht="34" x14ac:dyDescent="0.2">
      <c r="A1435" s="1">
        <f t="shared" si="22"/>
        <v>1435</v>
      </c>
      <c r="B1435" s="1" t="s">
        <v>1432</v>
      </c>
      <c r="C1435" s="1" t="s">
        <v>2760</v>
      </c>
    </row>
    <row r="1436" spans="1:3" ht="34" x14ac:dyDescent="0.2">
      <c r="A1436" s="1">
        <f t="shared" si="22"/>
        <v>1436</v>
      </c>
      <c r="B1436" s="1" t="s">
        <v>1433</v>
      </c>
      <c r="C1436" s="1" t="s">
        <v>2760</v>
      </c>
    </row>
    <row r="1437" spans="1:3" ht="51" x14ac:dyDescent="0.2">
      <c r="A1437" s="1">
        <f t="shared" si="22"/>
        <v>1437</v>
      </c>
      <c r="B1437" s="1" t="s">
        <v>1434</v>
      </c>
      <c r="C1437" s="1" t="s">
        <v>2760</v>
      </c>
    </row>
    <row r="1438" spans="1:3" ht="51" x14ac:dyDescent="0.2">
      <c r="A1438" s="1">
        <f t="shared" si="22"/>
        <v>1438</v>
      </c>
      <c r="B1438" s="1" t="s">
        <v>1435</v>
      </c>
      <c r="C1438" s="1" t="s">
        <v>2760</v>
      </c>
    </row>
    <row r="1439" spans="1:3" ht="51" x14ac:dyDescent="0.2">
      <c r="A1439" s="1">
        <f t="shared" si="22"/>
        <v>1439</v>
      </c>
      <c r="B1439" s="1" t="s">
        <v>1436</v>
      </c>
      <c r="C1439" s="1" t="s">
        <v>2760</v>
      </c>
    </row>
    <row r="1440" spans="1:3" ht="34" x14ac:dyDescent="0.2">
      <c r="A1440" s="1">
        <f t="shared" si="22"/>
        <v>1440</v>
      </c>
      <c r="B1440" s="1" t="s">
        <v>1437</v>
      </c>
      <c r="C1440" s="1" t="s">
        <v>2760</v>
      </c>
    </row>
    <row r="1441" spans="1:3" ht="51" x14ac:dyDescent="0.2">
      <c r="A1441" s="1">
        <f t="shared" si="22"/>
        <v>1441</v>
      </c>
      <c r="B1441" s="1" t="s">
        <v>1438</v>
      </c>
      <c r="C1441" s="1" t="s">
        <v>2760</v>
      </c>
    </row>
    <row r="1442" spans="1:3" ht="34" x14ac:dyDescent="0.2">
      <c r="A1442" s="1">
        <f t="shared" si="22"/>
        <v>1442</v>
      </c>
      <c r="B1442" s="1" t="s">
        <v>1439</v>
      </c>
      <c r="C1442" s="1" t="s">
        <v>2760</v>
      </c>
    </row>
    <row r="1443" spans="1:3" ht="34" x14ac:dyDescent="0.2">
      <c r="A1443" s="1">
        <f t="shared" si="22"/>
        <v>1443</v>
      </c>
      <c r="B1443" s="1" t="s">
        <v>1440</v>
      </c>
      <c r="C1443" s="1" t="s">
        <v>2760</v>
      </c>
    </row>
    <row r="1444" spans="1:3" ht="34" x14ac:dyDescent="0.2">
      <c r="A1444" s="1">
        <f t="shared" si="22"/>
        <v>1444</v>
      </c>
      <c r="B1444" s="1" t="s">
        <v>1441</v>
      </c>
      <c r="C1444" s="1" t="s">
        <v>2760</v>
      </c>
    </row>
    <row r="1445" spans="1:3" ht="34" x14ac:dyDescent="0.2">
      <c r="A1445" s="1">
        <f t="shared" si="22"/>
        <v>1445</v>
      </c>
      <c r="B1445" s="1" t="s">
        <v>1442</v>
      </c>
      <c r="C1445" s="1" t="s">
        <v>2760</v>
      </c>
    </row>
    <row r="1446" spans="1:3" ht="34" x14ac:dyDescent="0.2">
      <c r="A1446" s="1">
        <f t="shared" si="22"/>
        <v>1446</v>
      </c>
      <c r="B1446" s="1" t="s">
        <v>1443</v>
      </c>
      <c r="C1446" s="1" t="s">
        <v>2760</v>
      </c>
    </row>
    <row r="1447" spans="1:3" ht="34" x14ac:dyDescent="0.2">
      <c r="A1447" s="1">
        <f t="shared" si="22"/>
        <v>1447</v>
      </c>
      <c r="B1447" s="1" t="s">
        <v>1444</v>
      </c>
      <c r="C1447" s="1" t="s">
        <v>2760</v>
      </c>
    </row>
    <row r="1448" spans="1:3" ht="51" x14ac:dyDescent="0.2">
      <c r="A1448" s="1">
        <f t="shared" si="22"/>
        <v>1448</v>
      </c>
      <c r="B1448" s="1" t="s">
        <v>1445</v>
      </c>
      <c r="C1448" s="1" t="s">
        <v>2760</v>
      </c>
    </row>
    <row r="1449" spans="1:3" ht="34" x14ac:dyDescent="0.2">
      <c r="A1449" s="1">
        <f t="shared" si="22"/>
        <v>1449</v>
      </c>
      <c r="B1449" s="1" t="s">
        <v>1446</v>
      </c>
      <c r="C1449" s="1" t="s">
        <v>2760</v>
      </c>
    </row>
    <row r="1450" spans="1:3" ht="34" x14ac:dyDescent="0.2">
      <c r="A1450" s="1">
        <f t="shared" si="22"/>
        <v>1450</v>
      </c>
      <c r="B1450" s="1" t="s">
        <v>1447</v>
      </c>
      <c r="C1450" s="1" t="s">
        <v>2760</v>
      </c>
    </row>
    <row r="1451" spans="1:3" ht="34" x14ac:dyDescent="0.2">
      <c r="A1451" s="1">
        <f t="shared" si="22"/>
        <v>1451</v>
      </c>
      <c r="B1451" s="1" t="s">
        <v>1448</v>
      </c>
      <c r="C1451" s="1" t="s">
        <v>2760</v>
      </c>
    </row>
    <row r="1452" spans="1:3" ht="34" x14ac:dyDescent="0.2">
      <c r="A1452" s="1">
        <f t="shared" si="22"/>
        <v>1452</v>
      </c>
      <c r="B1452" s="1" t="s">
        <v>1449</v>
      </c>
      <c r="C1452" s="1" t="s">
        <v>2760</v>
      </c>
    </row>
    <row r="1453" spans="1:3" ht="34" x14ac:dyDescent="0.2">
      <c r="A1453" s="1">
        <f t="shared" si="22"/>
        <v>1453</v>
      </c>
      <c r="B1453" s="1" t="s">
        <v>1450</v>
      </c>
      <c r="C1453" s="1" t="s">
        <v>2760</v>
      </c>
    </row>
    <row r="1454" spans="1:3" ht="34" x14ac:dyDescent="0.2">
      <c r="A1454" s="1">
        <f t="shared" si="22"/>
        <v>1454</v>
      </c>
      <c r="B1454" s="1" t="s">
        <v>1451</v>
      </c>
      <c r="C1454" s="1" t="s">
        <v>2760</v>
      </c>
    </row>
    <row r="1455" spans="1:3" ht="34" x14ac:dyDescent="0.2">
      <c r="A1455" s="1">
        <f t="shared" si="22"/>
        <v>1455</v>
      </c>
      <c r="B1455" s="1" t="s">
        <v>1452</v>
      </c>
      <c r="C1455" s="1" t="s">
        <v>2760</v>
      </c>
    </row>
    <row r="1456" spans="1:3" ht="34" x14ac:dyDescent="0.2">
      <c r="A1456" s="1">
        <f t="shared" si="22"/>
        <v>1456</v>
      </c>
      <c r="B1456" s="1" t="s">
        <v>1453</v>
      </c>
      <c r="C1456" s="1" t="s">
        <v>2760</v>
      </c>
    </row>
    <row r="1457" spans="1:3" ht="51" x14ac:dyDescent="0.2">
      <c r="A1457" s="1">
        <f t="shared" si="22"/>
        <v>1457</v>
      </c>
      <c r="B1457" s="1" t="s">
        <v>1454</v>
      </c>
      <c r="C1457" s="1" t="s">
        <v>2760</v>
      </c>
    </row>
    <row r="1458" spans="1:3" ht="34" x14ac:dyDescent="0.2">
      <c r="A1458" s="1">
        <f t="shared" si="22"/>
        <v>1458</v>
      </c>
      <c r="B1458" s="1" t="s">
        <v>1455</v>
      </c>
      <c r="C1458" s="1" t="s">
        <v>2760</v>
      </c>
    </row>
    <row r="1459" spans="1:3" ht="34" x14ac:dyDescent="0.2">
      <c r="A1459" s="1">
        <f t="shared" si="22"/>
        <v>1459</v>
      </c>
      <c r="B1459" s="1" t="s">
        <v>1456</v>
      </c>
      <c r="C1459" s="1" t="s">
        <v>2760</v>
      </c>
    </row>
    <row r="1460" spans="1:3" ht="34" x14ac:dyDescent="0.2">
      <c r="A1460" s="1">
        <f t="shared" si="22"/>
        <v>1460</v>
      </c>
      <c r="B1460" s="1" t="s">
        <v>1457</v>
      </c>
      <c r="C1460" s="1" t="s">
        <v>2760</v>
      </c>
    </row>
    <row r="1461" spans="1:3" ht="34" x14ac:dyDescent="0.2">
      <c r="A1461" s="1">
        <f t="shared" si="22"/>
        <v>1461</v>
      </c>
      <c r="B1461" s="1" t="s">
        <v>1458</v>
      </c>
      <c r="C1461" s="1" t="s">
        <v>2760</v>
      </c>
    </row>
    <row r="1462" spans="1:3" ht="34" x14ac:dyDescent="0.2">
      <c r="A1462" s="1">
        <f t="shared" si="22"/>
        <v>1462</v>
      </c>
      <c r="B1462" s="1" t="s">
        <v>1459</v>
      </c>
      <c r="C1462" s="1" t="s">
        <v>2760</v>
      </c>
    </row>
    <row r="1463" spans="1:3" ht="51" x14ac:dyDescent="0.2">
      <c r="A1463" s="1">
        <f t="shared" si="22"/>
        <v>1463</v>
      </c>
      <c r="B1463" s="1" t="s">
        <v>1460</v>
      </c>
      <c r="C1463" s="1" t="s">
        <v>2760</v>
      </c>
    </row>
    <row r="1464" spans="1:3" ht="34" x14ac:dyDescent="0.2">
      <c r="A1464" s="1">
        <f t="shared" si="22"/>
        <v>1464</v>
      </c>
      <c r="B1464" s="1" t="s">
        <v>1461</v>
      </c>
      <c r="C1464" s="1" t="s">
        <v>2760</v>
      </c>
    </row>
    <row r="1465" spans="1:3" ht="51" x14ac:dyDescent="0.2">
      <c r="A1465" s="1">
        <f t="shared" si="22"/>
        <v>1465</v>
      </c>
      <c r="B1465" s="1" t="s">
        <v>1462</v>
      </c>
      <c r="C1465" s="1" t="s">
        <v>2760</v>
      </c>
    </row>
    <row r="1466" spans="1:3" ht="51" x14ac:dyDescent="0.2">
      <c r="A1466" s="1">
        <f t="shared" si="22"/>
        <v>1466</v>
      </c>
      <c r="B1466" s="1" t="s">
        <v>1463</v>
      </c>
      <c r="C1466" s="1" t="s">
        <v>2760</v>
      </c>
    </row>
    <row r="1467" spans="1:3" ht="51" x14ac:dyDescent="0.2">
      <c r="A1467" s="1">
        <f t="shared" si="22"/>
        <v>1467</v>
      </c>
      <c r="B1467" s="1" t="s">
        <v>1464</v>
      </c>
      <c r="C1467" s="1" t="s">
        <v>2760</v>
      </c>
    </row>
    <row r="1468" spans="1:3" ht="34" x14ac:dyDescent="0.2">
      <c r="A1468" s="1">
        <f t="shared" si="22"/>
        <v>1468</v>
      </c>
      <c r="B1468" s="1" t="s">
        <v>1465</v>
      </c>
      <c r="C1468" s="1" t="s">
        <v>2760</v>
      </c>
    </row>
    <row r="1469" spans="1:3" ht="51" x14ac:dyDescent="0.2">
      <c r="A1469" s="1">
        <f t="shared" si="22"/>
        <v>1469</v>
      </c>
      <c r="B1469" s="1" t="s">
        <v>1466</v>
      </c>
      <c r="C1469" s="1" t="s">
        <v>2760</v>
      </c>
    </row>
    <row r="1470" spans="1:3" ht="51" x14ac:dyDescent="0.2">
      <c r="A1470" s="1">
        <f t="shared" si="22"/>
        <v>1470</v>
      </c>
      <c r="B1470" s="1" t="s">
        <v>1467</v>
      </c>
      <c r="C1470" s="1" t="s">
        <v>2760</v>
      </c>
    </row>
    <row r="1471" spans="1:3" ht="34" x14ac:dyDescent="0.2">
      <c r="A1471" s="1">
        <f t="shared" si="22"/>
        <v>1471</v>
      </c>
      <c r="B1471" s="1" t="s">
        <v>1468</v>
      </c>
      <c r="C1471" s="1" t="s">
        <v>2760</v>
      </c>
    </row>
    <row r="1472" spans="1:3" ht="34" x14ac:dyDescent="0.2">
      <c r="A1472" s="1">
        <f t="shared" si="22"/>
        <v>1472</v>
      </c>
      <c r="B1472" s="1" t="s">
        <v>1469</v>
      </c>
      <c r="C1472" s="1" t="s">
        <v>2760</v>
      </c>
    </row>
    <row r="1473" spans="1:3" ht="51" x14ac:dyDescent="0.2">
      <c r="A1473" s="1">
        <f t="shared" si="22"/>
        <v>1473</v>
      </c>
      <c r="B1473" s="1" t="s">
        <v>1470</v>
      </c>
      <c r="C1473" s="1" t="s">
        <v>2760</v>
      </c>
    </row>
    <row r="1474" spans="1:3" ht="34" x14ac:dyDescent="0.2">
      <c r="A1474" s="1">
        <f t="shared" ref="A1474:A1537" si="23">ROW(A1474)</f>
        <v>1474</v>
      </c>
      <c r="B1474" s="1" t="s">
        <v>1471</v>
      </c>
      <c r="C1474" s="1" t="s">
        <v>2760</v>
      </c>
    </row>
    <row r="1475" spans="1:3" ht="34" x14ac:dyDescent="0.2">
      <c r="A1475" s="1">
        <f t="shared" si="23"/>
        <v>1475</v>
      </c>
      <c r="B1475" s="1" t="s">
        <v>1472</v>
      </c>
      <c r="C1475" s="1" t="s">
        <v>2760</v>
      </c>
    </row>
    <row r="1476" spans="1:3" ht="51" x14ac:dyDescent="0.2">
      <c r="A1476" s="1">
        <f t="shared" si="23"/>
        <v>1476</v>
      </c>
      <c r="B1476" s="1" t="s">
        <v>1473</v>
      </c>
      <c r="C1476" s="1" t="s">
        <v>2760</v>
      </c>
    </row>
    <row r="1477" spans="1:3" ht="34" x14ac:dyDescent="0.2">
      <c r="A1477" s="1">
        <f t="shared" si="23"/>
        <v>1477</v>
      </c>
      <c r="B1477" s="1" t="s">
        <v>1474</v>
      </c>
      <c r="C1477" s="1" t="s">
        <v>2760</v>
      </c>
    </row>
    <row r="1478" spans="1:3" ht="34" x14ac:dyDescent="0.2">
      <c r="A1478" s="1">
        <f t="shared" si="23"/>
        <v>1478</v>
      </c>
      <c r="B1478" s="1" t="s">
        <v>1475</v>
      </c>
      <c r="C1478" s="1" t="s">
        <v>2760</v>
      </c>
    </row>
    <row r="1479" spans="1:3" ht="34" x14ac:dyDescent="0.2">
      <c r="A1479" s="1">
        <f t="shared" si="23"/>
        <v>1479</v>
      </c>
      <c r="B1479" s="1" t="s">
        <v>1476</v>
      </c>
      <c r="C1479" s="1" t="s">
        <v>2760</v>
      </c>
    </row>
    <row r="1480" spans="1:3" ht="34" x14ac:dyDescent="0.2">
      <c r="A1480" s="1">
        <f t="shared" si="23"/>
        <v>1480</v>
      </c>
      <c r="B1480" s="1" t="s">
        <v>1477</v>
      </c>
      <c r="C1480" s="1" t="s">
        <v>2760</v>
      </c>
    </row>
    <row r="1481" spans="1:3" ht="34" x14ac:dyDescent="0.2">
      <c r="A1481" s="1">
        <f t="shared" si="23"/>
        <v>1481</v>
      </c>
      <c r="B1481" s="1" t="s">
        <v>1478</v>
      </c>
      <c r="C1481" s="1" t="s">
        <v>2760</v>
      </c>
    </row>
    <row r="1482" spans="1:3" ht="34" x14ac:dyDescent="0.2">
      <c r="A1482" s="1">
        <f t="shared" si="23"/>
        <v>1482</v>
      </c>
      <c r="B1482" s="1" t="s">
        <v>1479</v>
      </c>
      <c r="C1482" s="1" t="s">
        <v>2760</v>
      </c>
    </row>
    <row r="1483" spans="1:3" ht="51" x14ac:dyDescent="0.2">
      <c r="A1483" s="1">
        <f t="shared" si="23"/>
        <v>1483</v>
      </c>
      <c r="B1483" s="1" t="s">
        <v>1480</v>
      </c>
      <c r="C1483" s="1" t="s">
        <v>2760</v>
      </c>
    </row>
    <row r="1484" spans="1:3" ht="34" x14ac:dyDescent="0.2">
      <c r="A1484" s="1">
        <f t="shared" si="23"/>
        <v>1484</v>
      </c>
      <c r="B1484" s="1" t="s">
        <v>1481</v>
      </c>
      <c r="C1484" s="1" t="s">
        <v>2760</v>
      </c>
    </row>
    <row r="1485" spans="1:3" ht="34" x14ac:dyDescent="0.2">
      <c r="A1485" s="1">
        <f t="shared" si="23"/>
        <v>1485</v>
      </c>
      <c r="B1485" s="1" t="s">
        <v>1482</v>
      </c>
      <c r="C1485" s="1" t="s">
        <v>2760</v>
      </c>
    </row>
    <row r="1486" spans="1:3" ht="51" x14ac:dyDescent="0.2">
      <c r="A1486" s="1">
        <f t="shared" si="23"/>
        <v>1486</v>
      </c>
      <c r="B1486" s="1" t="s">
        <v>1483</v>
      </c>
      <c r="C1486" s="1" t="s">
        <v>2760</v>
      </c>
    </row>
    <row r="1487" spans="1:3" ht="17" x14ac:dyDescent="0.2">
      <c r="A1487" s="1">
        <f t="shared" si="23"/>
        <v>1487</v>
      </c>
      <c r="B1487" s="1" t="s">
        <v>1484</v>
      </c>
      <c r="C1487" s="1" t="s">
        <v>2760</v>
      </c>
    </row>
    <row r="1488" spans="1:3" ht="34" x14ac:dyDescent="0.2">
      <c r="A1488" s="1">
        <f t="shared" si="23"/>
        <v>1488</v>
      </c>
      <c r="B1488" s="1" t="s">
        <v>1485</v>
      </c>
      <c r="C1488" s="1" t="s">
        <v>2760</v>
      </c>
    </row>
    <row r="1489" spans="1:3" ht="51" x14ac:dyDescent="0.2">
      <c r="A1489" s="1">
        <f t="shared" si="23"/>
        <v>1489</v>
      </c>
      <c r="B1489" s="1" t="s">
        <v>1486</v>
      </c>
      <c r="C1489" s="1" t="s">
        <v>2760</v>
      </c>
    </row>
    <row r="1490" spans="1:3" ht="34" x14ac:dyDescent="0.2">
      <c r="A1490" s="1">
        <f t="shared" si="23"/>
        <v>1490</v>
      </c>
      <c r="B1490" s="1" t="s">
        <v>1487</v>
      </c>
      <c r="C1490" s="1" t="s">
        <v>2760</v>
      </c>
    </row>
    <row r="1491" spans="1:3" ht="51" x14ac:dyDescent="0.2">
      <c r="A1491" s="1">
        <f t="shared" si="23"/>
        <v>1491</v>
      </c>
      <c r="B1491" s="1" t="s">
        <v>1488</v>
      </c>
      <c r="C1491" s="1" t="s">
        <v>2760</v>
      </c>
    </row>
    <row r="1492" spans="1:3" ht="34" x14ac:dyDescent="0.2">
      <c r="A1492" s="1">
        <f t="shared" si="23"/>
        <v>1492</v>
      </c>
      <c r="B1492" s="1" t="s">
        <v>1489</v>
      </c>
      <c r="C1492" s="1" t="s">
        <v>2760</v>
      </c>
    </row>
    <row r="1493" spans="1:3" ht="34" x14ac:dyDescent="0.2">
      <c r="A1493" s="1">
        <f t="shared" si="23"/>
        <v>1493</v>
      </c>
      <c r="B1493" s="1" t="s">
        <v>1490</v>
      </c>
      <c r="C1493" s="1" t="s">
        <v>2760</v>
      </c>
    </row>
    <row r="1494" spans="1:3" ht="34" x14ac:dyDescent="0.2">
      <c r="A1494" s="1">
        <f t="shared" si="23"/>
        <v>1494</v>
      </c>
      <c r="B1494" s="1" t="s">
        <v>1491</v>
      </c>
      <c r="C1494" s="1" t="s">
        <v>2760</v>
      </c>
    </row>
    <row r="1495" spans="1:3" ht="51" x14ac:dyDescent="0.2">
      <c r="A1495" s="1">
        <f t="shared" si="23"/>
        <v>1495</v>
      </c>
      <c r="B1495" s="1" t="s">
        <v>1492</v>
      </c>
      <c r="C1495" s="1" t="s">
        <v>2760</v>
      </c>
    </row>
    <row r="1496" spans="1:3" ht="34" x14ac:dyDescent="0.2">
      <c r="A1496" s="1">
        <f t="shared" si="23"/>
        <v>1496</v>
      </c>
      <c r="B1496" s="1" t="s">
        <v>1493</v>
      </c>
      <c r="C1496" s="1" t="s">
        <v>2760</v>
      </c>
    </row>
    <row r="1497" spans="1:3" ht="34" x14ac:dyDescent="0.2">
      <c r="A1497" s="1">
        <f t="shared" si="23"/>
        <v>1497</v>
      </c>
      <c r="B1497" s="1" t="s">
        <v>1494</v>
      </c>
      <c r="C1497" s="1" t="s">
        <v>2760</v>
      </c>
    </row>
    <row r="1498" spans="1:3" ht="51" x14ac:dyDescent="0.2">
      <c r="A1498" s="1">
        <f t="shared" si="23"/>
        <v>1498</v>
      </c>
      <c r="B1498" s="1" t="s">
        <v>1495</v>
      </c>
      <c r="C1498" s="1" t="s">
        <v>2760</v>
      </c>
    </row>
    <row r="1499" spans="1:3" ht="51" x14ac:dyDescent="0.2">
      <c r="A1499" s="1">
        <f t="shared" si="23"/>
        <v>1499</v>
      </c>
      <c r="B1499" s="1" t="s">
        <v>1496</v>
      </c>
      <c r="C1499" s="1" t="s">
        <v>2760</v>
      </c>
    </row>
    <row r="1500" spans="1:3" ht="34" x14ac:dyDescent="0.2">
      <c r="A1500" s="1">
        <f t="shared" si="23"/>
        <v>1500</v>
      </c>
      <c r="B1500" s="1" t="s">
        <v>1497</v>
      </c>
      <c r="C1500" s="1" t="s">
        <v>2760</v>
      </c>
    </row>
    <row r="1501" spans="1:3" ht="51" x14ac:dyDescent="0.2">
      <c r="A1501" s="1">
        <f t="shared" si="23"/>
        <v>1501</v>
      </c>
      <c r="B1501" s="1" t="s">
        <v>1498</v>
      </c>
      <c r="C1501" s="1" t="s">
        <v>2760</v>
      </c>
    </row>
    <row r="1502" spans="1:3" ht="34" x14ac:dyDescent="0.2">
      <c r="A1502" s="1">
        <f t="shared" si="23"/>
        <v>1502</v>
      </c>
      <c r="B1502" s="1" t="s">
        <v>1499</v>
      </c>
      <c r="C1502" s="1" t="s">
        <v>2760</v>
      </c>
    </row>
    <row r="1503" spans="1:3" ht="34" x14ac:dyDescent="0.2">
      <c r="A1503" s="1">
        <f t="shared" si="23"/>
        <v>1503</v>
      </c>
      <c r="B1503" s="1" t="s">
        <v>1500</v>
      </c>
      <c r="C1503" s="1" t="s">
        <v>2760</v>
      </c>
    </row>
    <row r="1504" spans="1:3" ht="34" x14ac:dyDescent="0.2">
      <c r="A1504" s="1">
        <f t="shared" si="23"/>
        <v>1504</v>
      </c>
      <c r="B1504" s="1" t="s">
        <v>1501</v>
      </c>
      <c r="C1504" s="1" t="s">
        <v>2760</v>
      </c>
    </row>
    <row r="1505" spans="1:3" ht="51" x14ac:dyDescent="0.2">
      <c r="A1505" s="1">
        <f t="shared" si="23"/>
        <v>1505</v>
      </c>
      <c r="B1505" s="1" t="s">
        <v>1502</v>
      </c>
      <c r="C1505" s="1" t="s">
        <v>2760</v>
      </c>
    </row>
    <row r="1506" spans="1:3" ht="34" x14ac:dyDescent="0.2">
      <c r="A1506" s="1">
        <f t="shared" si="23"/>
        <v>1506</v>
      </c>
      <c r="B1506" s="1" t="s">
        <v>1503</v>
      </c>
      <c r="C1506" s="1" t="s">
        <v>2763</v>
      </c>
    </row>
    <row r="1507" spans="1:3" ht="34" x14ac:dyDescent="0.2">
      <c r="A1507" s="1">
        <f t="shared" si="23"/>
        <v>1507</v>
      </c>
      <c r="B1507" s="1" t="s">
        <v>1504</v>
      </c>
      <c r="C1507" s="1" t="s">
        <v>2760</v>
      </c>
    </row>
    <row r="1508" spans="1:3" ht="34" x14ac:dyDescent="0.2">
      <c r="A1508" s="1">
        <f t="shared" si="23"/>
        <v>1508</v>
      </c>
      <c r="B1508" s="1" t="s">
        <v>1505</v>
      </c>
      <c r="C1508" s="1" t="s">
        <v>2760</v>
      </c>
    </row>
    <row r="1509" spans="1:3" ht="34" x14ac:dyDescent="0.2">
      <c r="A1509" s="1">
        <f t="shared" si="23"/>
        <v>1509</v>
      </c>
      <c r="B1509" s="1" t="s">
        <v>1506</v>
      </c>
      <c r="C1509" s="1" t="s">
        <v>2760</v>
      </c>
    </row>
    <row r="1510" spans="1:3" ht="34" x14ac:dyDescent="0.2">
      <c r="A1510" s="1">
        <f t="shared" si="23"/>
        <v>1510</v>
      </c>
      <c r="B1510" s="1" t="s">
        <v>1507</v>
      </c>
      <c r="C1510" s="1" t="s">
        <v>2760</v>
      </c>
    </row>
    <row r="1511" spans="1:3" ht="34" x14ac:dyDescent="0.2">
      <c r="A1511" s="1">
        <f t="shared" si="23"/>
        <v>1511</v>
      </c>
      <c r="B1511" s="1" t="s">
        <v>1508</v>
      </c>
      <c r="C1511" s="1" t="s">
        <v>2760</v>
      </c>
    </row>
    <row r="1512" spans="1:3" ht="51" x14ac:dyDescent="0.2">
      <c r="A1512" s="1">
        <f t="shared" si="23"/>
        <v>1512</v>
      </c>
      <c r="B1512" s="1" t="s">
        <v>1509</v>
      </c>
      <c r="C1512" s="1" t="s">
        <v>2760</v>
      </c>
    </row>
    <row r="1513" spans="1:3" ht="51" x14ac:dyDescent="0.2">
      <c r="A1513" s="1">
        <f t="shared" si="23"/>
        <v>1513</v>
      </c>
      <c r="B1513" s="1" t="s">
        <v>1510</v>
      </c>
      <c r="C1513" s="1" t="s">
        <v>2760</v>
      </c>
    </row>
    <row r="1514" spans="1:3" ht="51" x14ac:dyDescent="0.2">
      <c r="A1514" s="1">
        <f t="shared" si="23"/>
        <v>1514</v>
      </c>
      <c r="B1514" s="1" t="s">
        <v>1511</v>
      </c>
      <c r="C1514" s="1" t="s">
        <v>2760</v>
      </c>
    </row>
    <row r="1515" spans="1:3" ht="51" x14ac:dyDescent="0.2">
      <c r="A1515" s="1">
        <f t="shared" si="23"/>
        <v>1515</v>
      </c>
      <c r="B1515" s="1" t="s">
        <v>1512</v>
      </c>
      <c r="C1515" s="1" t="s">
        <v>2760</v>
      </c>
    </row>
    <row r="1516" spans="1:3" ht="51" x14ac:dyDescent="0.2">
      <c r="A1516" s="1">
        <f t="shared" si="23"/>
        <v>1516</v>
      </c>
      <c r="B1516" s="1" t="s">
        <v>1513</v>
      </c>
      <c r="C1516" s="1" t="s">
        <v>2760</v>
      </c>
    </row>
    <row r="1517" spans="1:3" ht="34" x14ac:dyDescent="0.2">
      <c r="A1517" s="1">
        <f t="shared" si="23"/>
        <v>1517</v>
      </c>
      <c r="B1517" s="1" t="s">
        <v>1514</v>
      </c>
      <c r="C1517" s="1" t="s">
        <v>2760</v>
      </c>
    </row>
    <row r="1518" spans="1:3" ht="51" x14ac:dyDescent="0.2">
      <c r="A1518" s="1">
        <f t="shared" si="23"/>
        <v>1518</v>
      </c>
      <c r="B1518" s="1" t="s">
        <v>1515</v>
      </c>
      <c r="C1518" s="1" t="s">
        <v>2760</v>
      </c>
    </row>
    <row r="1519" spans="1:3" ht="34" x14ac:dyDescent="0.2">
      <c r="A1519" s="1">
        <f t="shared" si="23"/>
        <v>1519</v>
      </c>
      <c r="B1519" s="1" t="s">
        <v>1516</v>
      </c>
      <c r="C1519" s="1" t="s">
        <v>2760</v>
      </c>
    </row>
    <row r="1520" spans="1:3" ht="34" x14ac:dyDescent="0.2">
      <c r="A1520" s="1">
        <f t="shared" si="23"/>
        <v>1520</v>
      </c>
      <c r="B1520" s="1" t="s">
        <v>1517</v>
      </c>
      <c r="C1520" s="1" t="s">
        <v>2760</v>
      </c>
    </row>
    <row r="1521" spans="1:3" ht="34" x14ac:dyDescent="0.2">
      <c r="A1521" s="1">
        <f t="shared" si="23"/>
        <v>1521</v>
      </c>
      <c r="B1521" s="1" t="s">
        <v>1518</v>
      </c>
      <c r="C1521" s="1" t="s">
        <v>2760</v>
      </c>
    </row>
    <row r="1522" spans="1:3" ht="34" x14ac:dyDescent="0.2">
      <c r="A1522" s="1">
        <f t="shared" si="23"/>
        <v>1522</v>
      </c>
      <c r="B1522" s="1" t="s">
        <v>1519</v>
      </c>
      <c r="C1522" s="1" t="s">
        <v>2760</v>
      </c>
    </row>
    <row r="1523" spans="1:3" ht="51" x14ac:dyDescent="0.2">
      <c r="A1523" s="1">
        <f t="shared" si="23"/>
        <v>1523</v>
      </c>
      <c r="B1523" s="1" t="s">
        <v>1520</v>
      </c>
      <c r="C1523" s="1" t="s">
        <v>2760</v>
      </c>
    </row>
    <row r="1524" spans="1:3" ht="34" x14ac:dyDescent="0.2">
      <c r="A1524" s="1">
        <f t="shared" si="23"/>
        <v>1524</v>
      </c>
      <c r="B1524" s="1" t="s">
        <v>1521</v>
      </c>
      <c r="C1524" s="1" t="s">
        <v>2760</v>
      </c>
    </row>
    <row r="1525" spans="1:3" ht="51" x14ac:dyDescent="0.2">
      <c r="A1525" s="1">
        <f t="shared" si="23"/>
        <v>1525</v>
      </c>
      <c r="B1525" s="1" t="s">
        <v>1522</v>
      </c>
      <c r="C1525" s="1" t="s">
        <v>2760</v>
      </c>
    </row>
    <row r="1526" spans="1:3" ht="34" x14ac:dyDescent="0.2">
      <c r="A1526" s="1">
        <f t="shared" si="23"/>
        <v>1526</v>
      </c>
      <c r="B1526" s="1" t="s">
        <v>1523</v>
      </c>
      <c r="C1526" s="1" t="s">
        <v>2760</v>
      </c>
    </row>
    <row r="1527" spans="1:3" ht="34" x14ac:dyDescent="0.2">
      <c r="A1527" s="1">
        <f t="shared" si="23"/>
        <v>1527</v>
      </c>
      <c r="B1527" s="1" t="s">
        <v>1524</v>
      </c>
      <c r="C1527" s="1" t="s">
        <v>2760</v>
      </c>
    </row>
    <row r="1528" spans="1:3" ht="34" x14ac:dyDescent="0.2">
      <c r="A1528" s="1">
        <f t="shared" si="23"/>
        <v>1528</v>
      </c>
      <c r="B1528" s="1" t="s">
        <v>1525</v>
      </c>
      <c r="C1528" s="1" t="s">
        <v>2760</v>
      </c>
    </row>
    <row r="1529" spans="1:3" ht="34" x14ac:dyDescent="0.2">
      <c r="A1529" s="1">
        <f t="shared" si="23"/>
        <v>1529</v>
      </c>
      <c r="B1529" s="1" t="s">
        <v>1526</v>
      </c>
      <c r="C1529" s="1" t="s">
        <v>2760</v>
      </c>
    </row>
    <row r="1530" spans="1:3" ht="34" x14ac:dyDescent="0.2">
      <c r="A1530" s="1">
        <f t="shared" si="23"/>
        <v>1530</v>
      </c>
      <c r="B1530" s="1" t="s">
        <v>1527</v>
      </c>
      <c r="C1530" s="1" t="s">
        <v>2760</v>
      </c>
    </row>
    <row r="1531" spans="1:3" ht="51" x14ac:dyDescent="0.2">
      <c r="A1531" s="1">
        <f t="shared" si="23"/>
        <v>1531</v>
      </c>
      <c r="B1531" s="1" t="s">
        <v>1528</v>
      </c>
      <c r="C1531" s="1" t="s">
        <v>2760</v>
      </c>
    </row>
    <row r="1532" spans="1:3" ht="34" x14ac:dyDescent="0.2">
      <c r="A1532" s="1">
        <f t="shared" si="23"/>
        <v>1532</v>
      </c>
      <c r="B1532" s="1" t="s">
        <v>1529</v>
      </c>
      <c r="C1532" s="1" t="s">
        <v>2760</v>
      </c>
    </row>
    <row r="1533" spans="1:3" ht="34" x14ac:dyDescent="0.2">
      <c r="A1533" s="1">
        <f t="shared" si="23"/>
        <v>1533</v>
      </c>
      <c r="B1533" s="1" t="s">
        <v>1530</v>
      </c>
      <c r="C1533" s="1" t="s">
        <v>2760</v>
      </c>
    </row>
    <row r="1534" spans="1:3" ht="68" x14ac:dyDescent="0.2">
      <c r="A1534" s="1">
        <f t="shared" si="23"/>
        <v>1534</v>
      </c>
      <c r="B1534" s="1" t="s">
        <v>1531</v>
      </c>
      <c r="C1534" s="1" t="s">
        <v>2760</v>
      </c>
    </row>
    <row r="1535" spans="1:3" ht="34" x14ac:dyDescent="0.2">
      <c r="A1535" s="1">
        <f t="shared" si="23"/>
        <v>1535</v>
      </c>
      <c r="B1535" s="1" t="s">
        <v>1532</v>
      </c>
      <c r="C1535" s="1" t="s">
        <v>2760</v>
      </c>
    </row>
    <row r="1536" spans="1:3" ht="51" x14ac:dyDescent="0.2">
      <c r="A1536" s="1">
        <f t="shared" si="23"/>
        <v>1536</v>
      </c>
      <c r="B1536" s="1" t="s">
        <v>1533</v>
      </c>
      <c r="C1536" s="1" t="s">
        <v>2760</v>
      </c>
    </row>
    <row r="1537" spans="1:3" ht="34" x14ac:dyDescent="0.2">
      <c r="A1537" s="1">
        <f t="shared" si="23"/>
        <v>1537</v>
      </c>
      <c r="B1537" s="1" t="s">
        <v>1534</v>
      </c>
      <c r="C1537" s="1" t="s">
        <v>2760</v>
      </c>
    </row>
    <row r="1538" spans="1:3" ht="34" x14ac:dyDescent="0.2">
      <c r="A1538" s="1">
        <f t="shared" ref="A1538:A1601" si="24">ROW(A1538)</f>
        <v>1538</v>
      </c>
      <c r="B1538" s="1" t="s">
        <v>1535</v>
      </c>
      <c r="C1538" s="1" t="s">
        <v>2760</v>
      </c>
    </row>
    <row r="1539" spans="1:3" ht="34" x14ac:dyDescent="0.2">
      <c r="A1539" s="1">
        <f t="shared" si="24"/>
        <v>1539</v>
      </c>
      <c r="B1539" s="1" t="s">
        <v>1536</v>
      </c>
      <c r="C1539" s="1" t="s">
        <v>2760</v>
      </c>
    </row>
    <row r="1540" spans="1:3" ht="34" x14ac:dyDescent="0.2">
      <c r="A1540" s="1">
        <f t="shared" si="24"/>
        <v>1540</v>
      </c>
      <c r="B1540" s="1" t="s">
        <v>1537</v>
      </c>
      <c r="C1540" s="1" t="s">
        <v>2760</v>
      </c>
    </row>
    <row r="1541" spans="1:3" ht="34" x14ac:dyDescent="0.2">
      <c r="A1541" s="1">
        <f t="shared" si="24"/>
        <v>1541</v>
      </c>
      <c r="B1541" s="1" t="s">
        <v>1538</v>
      </c>
      <c r="C1541" s="1" t="s">
        <v>2760</v>
      </c>
    </row>
    <row r="1542" spans="1:3" ht="34" x14ac:dyDescent="0.2">
      <c r="A1542" s="1">
        <f t="shared" si="24"/>
        <v>1542</v>
      </c>
      <c r="B1542" s="1" t="s">
        <v>1539</v>
      </c>
      <c r="C1542" s="1" t="s">
        <v>2760</v>
      </c>
    </row>
    <row r="1543" spans="1:3" ht="51" x14ac:dyDescent="0.2">
      <c r="A1543" s="1">
        <f t="shared" si="24"/>
        <v>1543</v>
      </c>
      <c r="B1543" s="1" t="s">
        <v>1540</v>
      </c>
      <c r="C1543" s="1" t="s">
        <v>2760</v>
      </c>
    </row>
    <row r="1544" spans="1:3" ht="34" x14ac:dyDescent="0.2">
      <c r="A1544" s="1">
        <f t="shared" si="24"/>
        <v>1544</v>
      </c>
      <c r="B1544" s="1" t="s">
        <v>1541</v>
      </c>
      <c r="C1544" s="1" t="s">
        <v>2760</v>
      </c>
    </row>
    <row r="1545" spans="1:3" ht="34" x14ac:dyDescent="0.2">
      <c r="A1545" s="1">
        <f t="shared" si="24"/>
        <v>1545</v>
      </c>
      <c r="B1545" s="1" t="s">
        <v>1542</v>
      </c>
      <c r="C1545" s="1" t="s">
        <v>2760</v>
      </c>
    </row>
    <row r="1546" spans="1:3" ht="51" x14ac:dyDescent="0.2">
      <c r="A1546" s="1">
        <f t="shared" si="24"/>
        <v>1546</v>
      </c>
      <c r="B1546" s="1" t="s">
        <v>1543</v>
      </c>
      <c r="C1546" s="1" t="s">
        <v>2760</v>
      </c>
    </row>
    <row r="1547" spans="1:3" ht="34" x14ac:dyDescent="0.2">
      <c r="A1547" s="1">
        <f t="shared" si="24"/>
        <v>1547</v>
      </c>
      <c r="B1547" s="1" t="s">
        <v>1544</v>
      </c>
      <c r="C1547" s="1" t="s">
        <v>2760</v>
      </c>
    </row>
    <row r="1548" spans="1:3" ht="34" x14ac:dyDescent="0.2">
      <c r="A1548" s="1">
        <f t="shared" si="24"/>
        <v>1548</v>
      </c>
      <c r="B1548" s="1" t="s">
        <v>1545</v>
      </c>
      <c r="C1548" s="1" t="s">
        <v>2760</v>
      </c>
    </row>
    <row r="1549" spans="1:3" ht="34" x14ac:dyDescent="0.2">
      <c r="A1549" s="1">
        <f t="shared" si="24"/>
        <v>1549</v>
      </c>
      <c r="B1549" s="1" t="s">
        <v>1546</v>
      </c>
      <c r="C1549" s="1" t="s">
        <v>2760</v>
      </c>
    </row>
    <row r="1550" spans="1:3" ht="51" x14ac:dyDescent="0.2">
      <c r="A1550" s="1">
        <f t="shared" si="24"/>
        <v>1550</v>
      </c>
      <c r="B1550" s="1" t="s">
        <v>1547</v>
      </c>
      <c r="C1550" s="1" t="s">
        <v>2760</v>
      </c>
    </row>
    <row r="1551" spans="1:3" ht="34" x14ac:dyDescent="0.2">
      <c r="A1551" s="1">
        <f t="shared" si="24"/>
        <v>1551</v>
      </c>
      <c r="B1551" s="1" t="s">
        <v>1548</v>
      </c>
      <c r="C1551" s="1" t="s">
        <v>2760</v>
      </c>
    </row>
    <row r="1552" spans="1:3" ht="34" x14ac:dyDescent="0.2">
      <c r="A1552" s="1">
        <f t="shared" si="24"/>
        <v>1552</v>
      </c>
      <c r="B1552" s="1" t="s">
        <v>1549</v>
      </c>
      <c r="C1552" s="1" t="s">
        <v>2760</v>
      </c>
    </row>
    <row r="1553" spans="1:3" ht="34" x14ac:dyDescent="0.2">
      <c r="A1553" s="1">
        <f t="shared" si="24"/>
        <v>1553</v>
      </c>
      <c r="B1553" s="1" t="s">
        <v>1550</v>
      </c>
      <c r="C1553" s="1" t="s">
        <v>2760</v>
      </c>
    </row>
    <row r="1554" spans="1:3" ht="34" x14ac:dyDescent="0.2">
      <c r="A1554" s="1">
        <f t="shared" si="24"/>
        <v>1554</v>
      </c>
      <c r="B1554" s="1" t="s">
        <v>1551</v>
      </c>
      <c r="C1554" s="1" t="s">
        <v>2760</v>
      </c>
    </row>
    <row r="1555" spans="1:3" ht="34" x14ac:dyDescent="0.2">
      <c r="A1555" s="1">
        <f t="shared" si="24"/>
        <v>1555</v>
      </c>
      <c r="B1555" s="1" t="s">
        <v>1552</v>
      </c>
      <c r="C1555" s="1" t="s">
        <v>2760</v>
      </c>
    </row>
    <row r="1556" spans="1:3" ht="34" x14ac:dyDescent="0.2">
      <c r="A1556" s="1">
        <f t="shared" si="24"/>
        <v>1556</v>
      </c>
      <c r="B1556" s="1" t="s">
        <v>1553</v>
      </c>
      <c r="C1556" s="1" t="s">
        <v>2760</v>
      </c>
    </row>
    <row r="1557" spans="1:3" ht="34" x14ac:dyDescent="0.2">
      <c r="A1557" s="1">
        <f t="shared" si="24"/>
        <v>1557</v>
      </c>
      <c r="B1557" s="1" t="s">
        <v>1554</v>
      </c>
      <c r="C1557" s="1" t="s">
        <v>2760</v>
      </c>
    </row>
    <row r="1558" spans="1:3" ht="34" x14ac:dyDescent="0.2">
      <c r="A1558" s="1">
        <f t="shared" si="24"/>
        <v>1558</v>
      </c>
      <c r="B1558" s="1" t="s">
        <v>1555</v>
      </c>
      <c r="C1558" s="1" t="s">
        <v>2760</v>
      </c>
    </row>
    <row r="1559" spans="1:3" ht="34" x14ac:dyDescent="0.2">
      <c r="A1559" s="1">
        <f t="shared" si="24"/>
        <v>1559</v>
      </c>
      <c r="B1559" s="1" t="s">
        <v>1556</v>
      </c>
      <c r="C1559" s="1" t="s">
        <v>2760</v>
      </c>
    </row>
    <row r="1560" spans="1:3" ht="51" x14ac:dyDescent="0.2">
      <c r="A1560" s="1">
        <f t="shared" si="24"/>
        <v>1560</v>
      </c>
      <c r="B1560" s="1" t="s">
        <v>1557</v>
      </c>
      <c r="C1560" s="1" t="s">
        <v>2760</v>
      </c>
    </row>
    <row r="1561" spans="1:3" ht="51" x14ac:dyDescent="0.2">
      <c r="A1561" s="1">
        <f t="shared" si="24"/>
        <v>1561</v>
      </c>
      <c r="B1561" s="1" t="s">
        <v>1558</v>
      </c>
      <c r="C1561" s="1" t="s">
        <v>2760</v>
      </c>
    </row>
    <row r="1562" spans="1:3" ht="34" x14ac:dyDescent="0.2">
      <c r="A1562" s="1">
        <f t="shared" si="24"/>
        <v>1562</v>
      </c>
      <c r="B1562" s="1" t="s">
        <v>1559</v>
      </c>
      <c r="C1562" s="1" t="s">
        <v>2760</v>
      </c>
    </row>
    <row r="1563" spans="1:3" ht="34" x14ac:dyDescent="0.2">
      <c r="A1563" s="1">
        <f t="shared" si="24"/>
        <v>1563</v>
      </c>
      <c r="B1563" s="1" t="s">
        <v>1560</v>
      </c>
      <c r="C1563" s="1" t="s">
        <v>2760</v>
      </c>
    </row>
    <row r="1564" spans="1:3" ht="34" x14ac:dyDescent="0.2">
      <c r="A1564" s="1">
        <f t="shared" si="24"/>
        <v>1564</v>
      </c>
      <c r="B1564" s="1" t="s">
        <v>1561</v>
      </c>
      <c r="C1564" s="1" t="s">
        <v>2760</v>
      </c>
    </row>
    <row r="1565" spans="1:3" ht="34" x14ac:dyDescent="0.2">
      <c r="A1565" s="1">
        <f t="shared" si="24"/>
        <v>1565</v>
      </c>
      <c r="B1565" s="1" t="s">
        <v>1562</v>
      </c>
      <c r="C1565" s="1" t="s">
        <v>2760</v>
      </c>
    </row>
    <row r="1566" spans="1:3" ht="34" x14ac:dyDescent="0.2">
      <c r="A1566" s="1">
        <f t="shared" si="24"/>
        <v>1566</v>
      </c>
      <c r="B1566" s="1" t="s">
        <v>1563</v>
      </c>
      <c r="C1566" s="1" t="s">
        <v>2760</v>
      </c>
    </row>
    <row r="1567" spans="1:3" ht="51" x14ac:dyDescent="0.2">
      <c r="A1567" s="1">
        <f t="shared" si="24"/>
        <v>1567</v>
      </c>
      <c r="B1567" s="1" t="s">
        <v>1564</v>
      </c>
      <c r="C1567" s="1" t="s">
        <v>2760</v>
      </c>
    </row>
    <row r="1568" spans="1:3" ht="51" x14ac:dyDescent="0.2">
      <c r="A1568" s="1">
        <f t="shared" si="24"/>
        <v>1568</v>
      </c>
      <c r="B1568" s="1" t="s">
        <v>1565</v>
      </c>
      <c r="C1568" s="1" t="s">
        <v>2760</v>
      </c>
    </row>
    <row r="1569" spans="1:3" ht="34" x14ac:dyDescent="0.2">
      <c r="A1569" s="1">
        <f t="shared" si="24"/>
        <v>1569</v>
      </c>
      <c r="B1569" s="1" t="s">
        <v>1566</v>
      </c>
      <c r="C1569" s="1" t="s">
        <v>2760</v>
      </c>
    </row>
    <row r="1570" spans="1:3" ht="34" x14ac:dyDescent="0.2">
      <c r="A1570" s="1">
        <f t="shared" si="24"/>
        <v>1570</v>
      </c>
      <c r="B1570" s="1" t="s">
        <v>1567</v>
      </c>
      <c r="C1570" s="1" t="s">
        <v>2760</v>
      </c>
    </row>
    <row r="1571" spans="1:3" ht="34" x14ac:dyDescent="0.2">
      <c r="A1571" s="1">
        <f t="shared" si="24"/>
        <v>1571</v>
      </c>
      <c r="B1571" s="1" t="s">
        <v>1568</v>
      </c>
      <c r="C1571" s="1" t="s">
        <v>2760</v>
      </c>
    </row>
    <row r="1572" spans="1:3" ht="34" x14ac:dyDescent="0.2">
      <c r="A1572" s="1">
        <f t="shared" si="24"/>
        <v>1572</v>
      </c>
      <c r="B1572" s="1" t="s">
        <v>1569</v>
      </c>
      <c r="C1572" s="1" t="s">
        <v>2760</v>
      </c>
    </row>
    <row r="1573" spans="1:3" ht="34" x14ac:dyDescent="0.2">
      <c r="A1573" s="1">
        <f t="shared" si="24"/>
        <v>1573</v>
      </c>
      <c r="B1573" s="1" t="s">
        <v>1570</v>
      </c>
      <c r="C1573" s="1" t="s">
        <v>2760</v>
      </c>
    </row>
    <row r="1574" spans="1:3" ht="51" x14ac:dyDescent="0.2">
      <c r="A1574" s="1">
        <f t="shared" si="24"/>
        <v>1574</v>
      </c>
      <c r="B1574" s="1" t="s">
        <v>1571</v>
      </c>
      <c r="C1574" s="1" t="s">
        <v>2760</v>
      </c>
    </row>
    <row r="1575" spans="1:3" ht="51" x14ac:dyDescent="0.2">
      <c r="A1575" s="1">
        <f t="shared" si="24"/>
        <v>1575</v>
      </c>
      <c r="B1575" s="1" t="s">
        <v>1572</v>
      </c>
      <c r="C1575" s="1" t="s">
        <v>2760</v>
      </c>
    </row>
    <row r="1576" spans="1:3" ht="34" x14ac:dyDescent="0.2">
      <c r="A1576" s="1">
        <f t="shared" si="24"/>
        <v>1576</v>
      </c>
      <c r="B1576" s="1" t="s">
        <v>1573</v>
      </c>
      <c r="C1576" s="1" t="s">
        <v>2760</v>
      </c>
    </row>
    <row r="1577" spans="1:3" ht="34" x14ac:dyDescent="0.2">
      <c r="A1577" s="1">
        <f t="shared" si="24"/>
        <v>1577</v>
      </c>
      <c r="B1577" s="1" t="s">
        <v>1574</v>
      </c>
      <c r="C1577" s="1" t="s">
        <v>2760</v>
      </c>
    </row>
    <row r="1578" spans="1:3" ht="34" x14ac:dyDescent="0.2">
      <c r="A1578" s="1">
        <f t="shared" si="24"/>
        <v>1578</v>
      </c>
      <c r="B1578" s="1" t="s">
        <v>1575</v>
      </c>
      <c r="C1578" s="1" t="s">
        <v>2760</v>
      </c>
    </row>
    <row r="1579" spans="1:3" ht="34" x14ac:dyDescent="0.2">
      <c r="A1579" s="1">
        <f t="shared" si="24"/>
        <v>1579</v>
      </c>
      <c r="B1579" s="1" t="s">
        <v>1576</v>
      </c>
      <c r="C1579" s="1" t="s">
        <v>2760</v>
      </c>
    </row>
    <row r="1580" spans="1:3" ht="34" x14ac:dyDescent="0.2">
      <c r="A1580" s="1">
        <f t="shared" si="24"/>
        <v>1580</v>
      </c>
      <c r="B1580" s="1" t="s">
        <v>1577</v>
      </c>
      <c r="C1580" s="1" t="s">
        <v>2760</v>
      </c>
    </row>
    <row r="1581" spans="1:3" ht="51" x14ac:dyDescent="0.2">
      <c r="A1581" s="1">
        <f t="shared" si="24"/>
        <v>1581</v>
      </c>
      <c r="B1581" s="1" t="s">
        <v>1578</v>
      </c>
      <c r="C1581" s="1" t="s">
        <v>2760</v>
      </c>
    </row>
    <row r="1582" spans="1:3" ht="34" x14ac:dyDescent="0.2">
      <c r="A1582" s="1">
        <f t="shared" si="24"/>
        <v>1582</v>
      </c>
      <c r="B1582" s="1" t="s">
        <v>1579</v>
      </c>
      <c r="C1582" s="1" t="s">
        <v>2760</v>
      </c>
    </row>
    <row r="1583" spans="1:3" ht="34" x14ac:dyDescent="0.2">
      <c r="A1583" s="1">
        <f t="shared" si="24"/>
        <v>1583</v>
      </c>
      <c r="B1583" s="1" t="s">
        <v>1580</v>
      </c>
      <c r="C1583" s="1" t="s">
        <v>2760</v>
      </c>
    </row>
    <row r="1584" spans="1:3" ht="34" x14ac:dyDescent="0.2">
      <c r="A1584" s="1">
        <f t="shared" si="24"/>
        <v>1584</v>
      </c>
      <c r="B1584" s="1" t="s">
        <v>1581</v>
      </c>
      <c r="C1584" s="1" t="s">
        <v>2760</v>
      </c>
    </row>
    <row r="1585" spans="1:3" ht="34" x14ac:dyDescent="0.2">
      <c r="A1585" s="1">
        <f t="shared" si="24"/>
        <v>1585</v>
      </c>
      <c r="B1585" s="1" t="s">
        <v>1582</v>
      </c>
      <c r="C1585" s="1" t="s">
        <v>2760</v>
      </c>
    </row>
    <row r="1586" spans="1:3" ht="34" x14ac:dyDescent="0.2">
      <c r="A1586" s="1">
        <f t="shared" si="24"/>
        <v>1586</v>
      </c>
      <c r="B1586" s="1" t="s">
        <v>1583</v>
      </c>
      <c r="C1586" s="1" t="s">
        <v>2760</v>
      </c>
    </row>
    <row r="1587" spans="1:3" ht="34" x14ac:dyDescent="0.2">
      <c r="A1587" s="1">
        <f t="shared" si="24"/>
        <v>1587</v>
      </c>
      <c r="B1587" s="1" t="s">
        <v>1584</v>
      </c>
      <c r="C1587" s="1" t="s">
        <v>2760</v>
      </c>
    </row>
    <row r="1588" spans="1:3" ht="34" x14ac:dyDescent="0.2">
      <c r="A1588" s="1">
        <f t="shared" si="24"/>
        <v>1588</v>
      </c>
      <c r="B1588" s="1" t="s">
        <v>1585</v>
      </c>
      <c r="C1588" s="1" t="s">
        <v>2760</v>
      </c>
    </row>
    <row r="1589" spans="1:3" ht="34" x14ac:dyDescent="0.2">
      <c r="A1589" s="1">
        <f t="shared" si="24"/>
        <v>1589</v>
      </c>
      <c r="B1589" s="1" t="s">
        <v>1586</v>
      </c>
      <c r="C1589" s="1" t="s">
        <v>2760</v>
      </c>
    </row>
    <row r="1590" spans="1:3" ht="34" x14ac:dyDescent="0.2">
      <c r="A1590" s="1">
        <f t="shared" si="24"/>
        <v>1590</v>
      </c>
      <c r="B1590" s="1" t="s">
        <v>1587</v>
      </c>
      <c r="C1590" s="1" t="s">
        <v>2760</v>
      </c>
    </row>
    <row r="1591" spans="1:3" ht="51" x14ac:dyDescent="0.2">
      <c r="A1591" s="1">
        <f t="shared" si="24"/>
        <v>1591</v>
      </c>
      <c r="B1591" s="1" t="s">
        <v>1588</v>
      </c>
      <c r="C1591" s="1" t="s">
        <v>2760</v>
      </c>
    </row>
    <row r="1592" spans="1:3" ht="34" x14ac:dyDescent="0.2">
      <c r="A1592" s="1">
        <f t="shared" si="24"/>
        <v>1592</v>
      </c>
      <c r="B1592" s="1" t="s">
        <v>1589</v>
      </c>
      <c r="C1592" s="1" t="s">
        <v>2760</v>
      </c>
    </row>
    <row r="1593" spans="1:3" ht="34" x14ac:dyDescent="0.2">
      <c r="A1593" s="1">
        <f t="shared" si="24"/>
        <v>1593</v>
      </c>
      <c r="B1593" s="1" t="s">
        <v>1590</v>
      </c>
      <c r="C1593" s="1" t="s">
        <v>2760</v>
      </c>
    </row>
    <row r="1594" spans="1:3" ht="34" x14ac:dyDescent="0.2">
      <c r="A1594" s="1">
        <f t="shared" si="24"/>
        <v>1594</v>
      </c>
      <c r="B1594" s="1" t="s">
        <v>1591</v>
      </c>
      <c r="C1594" s="1" t="s">
        <v>2760</v>
      </c>
    </row>
    <row r="1595" spans="1:3" ht="51" x14ac:dyDescent="0.2">
      <c r="A1595" s="1">
        <f t="shared" si="24"/>
        <v>1595</v>
      </c>
      <c r="B1595" s="1" t="s">
        <v>1592</v>
      </c>
      <c r="C1595" s="1" t="s">
        <v>2760</v>
      </c>
    </row>
    <row r="1596" spans="1:3" ht="34" x14ac:dyDescent="0.2">
      <c r="A1596" s="1">
        <f t="shared" si="24"/>
        <v>1596</v>
      </c>
      <c r="B1596" s="1" t="s">
        <v>1593</v>
      </c>
      <c r="C1596" s="1" t="s">
        <v>2760</v>
      </c>
    </row>
    <row r="1597" spans="1:3" ht="34" x14ac:dyDescent="0.2">
      <c r="A1597" s="1">
        <f t="shared" si="24"/>
        <v>1597</v>
      </c>
      <c r="B1597" s="1" t="s">
        <v>1594</v>
      </c>
      <c r="C1597" s="1" t="s">
        <v>2760</v>
      </c>
    </row>
    <row r="1598" spans="1:3" ht="68" x14ac:dyDescent="0.2">
      <c r="A1598" s="1">
        <f t="shared" si="24"/>
        <v>1598</v>
      </c>
      <c r="B1598" s="1" t="s">
        <v>1595</v>
      </c>
      <c r="C1598" s="1" t="s">
        <v>2760</v>
      </c>
    </row>
    <row r="1599" spans="1:3" ht="51" x14ac:dyDescent="0.2">
      <c r="A1599" s="1">
        <f t="shared" si="24"/>
        <v>1599</v>
      </c>
      <c r="B1599" s="1" t="s">
        <v>1596</v>
      </c>
      <c r="C1599" s="1" t="s">
        <v>2760</v>
      </c>
    </row>
    <row r="1600" spans="1:3" ht="34" x14ac:dyDescent="0.2">
      <c r="A1600" s="1">
        <f t="shared" si="24"/>
        <v>1600</v>
      </c>
      <c r="B1600" s="1" t="s">
        <v>1597</v>
      </c>
      <c r="C1600" s="1" t="s">
        <v>2760</v>
      </c>
    </row>
    <row r="1601" spans="1:3" ht="34" x14ac:dyDescent="0.2">
      <c r="A1601" s="1">
        <f t="shared" si="24"/>
        <v>1601</v>
      </c>
      <c r="B1601" s="1" t="s">
        <v>1598</v>
      </c>
      <c r="C1601" s="1" t="s">
        <v>2760</v>
      </c>
    </row>
    <row r="1602" spans="1:3" ht="34" x14ac:dyDescent="0.2">
      <c r="A1602" s="1">
        <f t="shared" ref="A1602:A1665" si="25">ROW(A1602)</f>
        <v>1602</v>
      </c>
      <c r="B1602" s="1" t="s">
        <v>1599</v>
      </c>
      <c r="C1602" s="1" t="s">
        <v>2760</v>
      </c>
    </row>
    <row r="1603" spans="1:3" ht="51" x14ac:dyDescent="0.2">
      <c r="A1603" s="1">
        <f t="shared" si="25"/>
        <v>1603</v>
      </c>
      <c r="B1603" s="1" t="s">
        <v>1600</v>
      </c>
      <c r="C1603" s="1" t="s">
        <v>2760</v>
      </c>
    </row>
    <row r="1604" spans="1:3" ht="34" x14ac:dyDescent="0.2">
      <c r="A1604" s="1">
        <f t="shared" si="25"/>
        <v>1604</v>
      </c>
      <c r="B1604" s="1" t="s">
        <v>1601</v>
      </c>
      <c r="C1604" s="1" t="s">
        <v>2760</v>
      </c>
    </row>
    <row r="1605" spans="1:3" ht="34" x14ac:dyDescent="0.2">
      <c r="A1605" s="1">
        <f t="shared" si="25"/>
        <v>1605</v>
      </c>
      <c r="B1605" s="1" t="s">
        <v>1602</v>
      </c>
      <c r="C1605" s="1" t="s">
        <v>2760</v>
      </c>
    </row>
    <row r="1606" spans="1:3" ht="34" x14ac:dyDescent="0.2">
      <c r="A1606" s="1">
        <f t="shared" si="25"/>
        <v>1606</v>
      </c>
      <c r="B1606" s="1" t="s">
        <v>1603</v>
      </c>
      <c r="C1606" s="1" t="s">
        <v>2760</v>
      </c>
    </row>
    <row r="1607" spans="1:3" ht="34" x14ac:dyDescent="0.2">
      <c r="A1607" s="1">
        <f t="shared" si="25"/>
        <v>1607</v>
      </c>
      <c r="B1607" s="1" t="s">
        <v>1604</v>
      </c>
      <c r="C1607" s="1" t="s">
        <v>2760</v>
      </c>
    </row>
    <row r="1608" spans="1:3" ht="34" x14ac:dyDescent="0.2">
      <c r="A1608" s="1">
        <f t="shared" si="25"/>
        <v>1608</v>
      </c>
      <c r="B1608" s="1" t="s">
        <v>1605</v>
      </c>
      <c r="C1608" s="1" t="s">
        <v>2760</v>
      </c>
    </row>
    <row r="1609" spans="1:3" ht="34" x14ac:dyDescent="0.2">
      <c r="A1609" s="1">
        <f t="shared" si="25"/>
        <v>1609</v>
      </c>
      <c r="B1609" s="1" t="s">
        <v>1606</v>
      </c>
      <c r="C1609" s="1" t="s">
        <v>2760</v>
      </c>
    </row>
    <row r="1610" spans="1:3" ht="51" x14ac:dyDescent="0.2">
      <c r="A1610" s="1">
        <f t="shared" si="25"/>
        <v>1610</v>
      </c>
      <c r="B1610" s="1" t="s">
        <v>1607</v>
      </c>
      <c r="C1610" s="1" t="s">
        <v>2760</v>
      </c>
    </row>
    <row r="1611" spans="1:3" ht="34" x14ac:dyDescent="0.2">
      <c r="A1611" s="1">
        <f t="shared" si="25"/>
        <v>1611</v>
      </c>
      <c r="B1611" s="1" t="s">
        <v>1608</v>
      </c>
      <c r="C1611" s="1" t="s">
        <v>2760</v>
      </c>
    </row>
    <row r="1612" spans="1:3" ht="34" x14ac:dyDescent="0.2">
      <c r="A1612" s="1">
        <f t="shared" si="25"/>
        <v>1612</v>
      </c>
      <c r="B1612" s="1" t="s">
        <v>1609</v>
      </c>
      <c r="C1612" s="1" t="s">
        <v>2760</v>
      </c>
    </row>
    <row r="1613" spans="1:3" ht="51" x14ac:dyDescent="0.2">
      <c r="A1613" s="1">
        <f t="shared" si="25"/>
        <v>1613</v>
      </c>
      <c r="B1613" s="1" t="s">
        <v>1610</v>
      </c>
      <c r="C1613" s="1" t="s">
        <v>2760</v>
      </c>
    </row>
    <row r="1614" spans="1:3" ht="51" x14ac:dyDescent="0.2">
      <c r="A1614" s="1">
        <f t="shared" si="25"/>
        <v>1614</v>
      </c>
      <c r="B1614" s="1" t="s">
        <v>1611</v>
      </c>
      <c r="C1614" s="1" t="s">
        <v>2760</v>
      </c>
    </row>
    <row r="1615" spans="1:3" ht="34" x14ac:dyDescent="0.2">
      <c r="A1615" s="1">
        <f t="shared" si="25"/>
        <v>1615</v>
      </c>
      <c r="B1615" s="1" t="s">
        <v>1612</v>
      </c>
      <c r="C1615" s="1" t="s">
        <v>2760</v>
      </c>
    </row>
    <row r="1616" spans="1:3" ht="34" x14ac:dyDescent="0.2">
      <c r="A1616" s="1">
        <f t="shared" si="25"/>
        <v>1616</v>
      </c>
      <c r="B1616" s="1" t="s">
        <v>1613</v>
      </c>
      <c r="C1616" s="1" t="s">
        <v>2760</v>
      </c>
    </row>
    <row r="1617" spans="1:3" ht="51" x14ac:dyDescent="0.2">
      <c r="A1617" s="1">
        <f t="shared" si="25"/>
        <v>1617</v>
      </c>
      <c r="B1617" s="1" t="s">
        <v>1614</v>
      </c>
      <c r="C1617" s="1" t="s">
        <v>2760</v>
      </c>
    </row>
    <row r="1618" spans="1:3" ht="51" x14ac:dyDescent="0.2">
      <c r="A1618" s="1">
        <f t="shared" si="25"/>
        <v>1618</v>
      </c>
      <c r="B1618" s="1" t="s">
        <v>1615</v>
      </c>
      <c r="C1618" s="1" t="s">
        <v>2760</v>
      </c>
    </row>
    <row r="1619" spans="1:3" ht="34" x14ac:dyDescent="0.2">
      <c r="A1619" s="1">
        <f t="shared" si="25"/>
        <v>1619</v>
      </c>
      <c r="B1619" s="1" t="s">
        <v>1616</v>
      </c>
      <c r="C1619" s="1" t="s">
        <v>2760</v>
      </c>
    </row>
    <row r="1620" spans="1:3" ht="34" x14ac:dyDescent="0.2">
      <c r="A1620" s="1">
        <f t="shared" si="25"/>
        <v>1620</v>
      </c>
      <c r="B1620" s="1" t="s">
        <v>1617</v>
      </c>
      <c r="C1620" s="1" t="s">
        <v>2760</v>
      </c>
    </row>
    <row r="1621" spans="1:3" ht="51" x14ac:dyDescent="0.2">
      <c r="A1621" s="1">
        <f t="shared" si="25"/>
        <v>1621</v>
      </c>
      <c r="B1621" s="1" t="s">
        <v>1618</v>
      </c>
      <c r="C1621" s="1" t="s">
        <v>2760</v>
      </c>
    </row>
    <row r="1622" spans="1:3" ht="34" x14ac:dyDescent="0.2">
      <c r="A1622" s="1">
        <f t="shared" si="25"/>
        <v>1622</v>
      </c>
      <c r="B1622" s="1" t="s">
        <v>1619</v>
      </c>
      <c r="C1622" s="1" t="s">
        <v>2760</v>
      </c>
    </row>
    <row r="1623" spans="1:3" ht="34" x14ac:dyDescent="0.2">
      <c r="A1623" s="1">
        <f t="shared" si="25"/>
        <v>1623</v>
      </c>
      <c r="B1623" s="1" t="s">
        <v>1620</v>
      </c>
      <c r="C1623" s="1" t="s">
        <v>2760</v>
      </c>
    </row>
    <row r="1624" spans="1:3" ht="34" x14ac:dyDescent="0.2">
      <c r="A1624" s="1">
        <f t="shared" si="25"/>
        <v>1624</v>
      </c>
      <c r="B1624" s="1" t="s">
        <v>1621</v>
      </c>
      <c r="C1624" s="1" t="s">
        <v>2760</v>
      </c>
    </row>
    <row r="1625" spans="1:3" ht="34" x14ac:dyDescent="0.2">
      <c r="A1625" s="1">
        <f t="shared" si="25"/>
        <v>1625</v>
      </c>
      <c r="B1625" s="1" t="s">
        <v>1622</v>
      </c>
      <c r="C1625" s="1" t="s">
        <v>2760</v>
      </c>
    </row>
    <row r="1626" spans="1:3" ht="51" x14ac:dyDescent="0.2">
      <c r="A1626" s="1">
        <f t="shared" si="25"/>
        <v>1626</v>
      </c>
      <c r="B1626" s="1" t="s">
        <v>1623</v>
      </c>
      <c r="C1626" s="1" t="s">
        <v>2760</v>
      </c>
    </row>
    <row r="1627" spans="1:3" ht="34" x14ac:dyDescent="0.2">
      <c r="A1627" s="1">
        <f t="shared" si="25"/>
        <v>1627</v>
      </c>
      <c r="B1627" s="1" t="s">
        <v>1624</v>
      </c>
      <c r="C1627" s="1" t="s">
        <v>2760</v>
      </c>
    </row>
    <row r="1628" spans="1:3" ht="34" x14ac:dyDescent="0.2">
      <c r="A1628" s="1">
        <f t="shared" si="25"/>
        <v>1628</v>
      </c>
      <c r="B1628" s="1" t="s">
        <v>1625</v>
      </c>
      <c r="C1628" s="1" t="s">
        <v>2760</v>
      </c>
    </row>
    <row r="1629" spans="1:3" ht="34" x14ac:dyDescent="0.2">
      <c r="A1629" s="1">
        <f t="shared" si="25"/>
        <v>1629</v>
      </c>
      <c r="B1629" s="1" t="s">
        <v>1626</v>
      </c>
      <c r="C1629" s="1" t="s">
        <v>2760</v>
      </c>
    </row>
    <row r="1630" spans="1:3" ht="34" x14ac:dyDescent="0.2">
      <c r="A1630" s="1">
        <f t="shared" si="25"/>
        <v>1630</v>
      </c>
      <c r="B1630" s="1" t="s">
        <v>1627</v>
      </c>
      <c r="C1630" s="1" t="s">
        <v>2760</v>
      </c>
    </row>
    <row r="1631" spans="1:3" ht="34" x14ac:dyDescent="0.2">
      <c r="A1631" s="1">
        <f t="shared" si="25"/>
        <v>1631</v>
      </c>
      <c r="B1631" s="1" t="s">
        <v>1628</v>
      </c>
      <c r="C1631" s="1" t="s">
        <v>2760</v>
      </c>
    </row>
    <row r="1632" spans="1:3" ht="34" x14ac:dyDescent="0.2">
      <c r="A1632" s="1">
        <f t="shared" si="25"/>
        <v>1632</v>
      </c>
      <c r="B1632" s="1" t="s">
        <v>1629</v>
      </c>
      <c r="C1632" s="1" t="s">
        <v>2760</v>
      </c>
    </row>
    <row r="1633" spans="1:3" ht="34" x14ac:dyDescent="0.2">
      <c r="A1633" s="1">
        <f t="shared" si="25"/>
        <v>1633</v>
      </c>
      <c r="B1633" s="1" t="s">
        <v>1630</v>
      </c>
      <c r="C1633" s="1" t="s">
        <v>2760</v>
      </c>
    </row>
    <row r="1634" spans="1:3" ht="51" x14ac:dyDescent="0.2">
      <c r="A1634" s="1">
        <f t="shared" si="25"/>
        <v>1634</v>
      </c>
      <c r="B1634" s="1" t="s">
        <v>1631</v>
      </c>
      <c r="C1634" s="1" t="s">
        <v>2760</v>
      </c>
    </row>
    <row r="1635" spans="1:3" ht="51" x14ac:dyDescent="0.2">
      <c r="A1635" s="1">
        <f t="shared" si="25"/>
        <v>1635</v>
      </c>
      <c r="B1635" s="1" t="s">
        <v>1632</v>
      </c>
      <c r="C1635" s="1" t="s">
        <v>2760</v>
      </c>
    </row>
    <row r="1636" spans="1:3" ht="51" x14ac:dyDescent="0.2">
      <c r="A1636" s="1">
        <f t="shared" si="25"/>
        <v>1636</v>
      </c>
      <c r="B1636" s="1" t="s">
        <v>1633</v>
      </c>
      <c r="C1636" s="1" t="s">
        <v>2760</v>
      </c>
    </row>
    <row r="1637" spans="1:3" ht="34" x14ac:dyDescent="0.2">
      <c r="A1637" s="1">
        <f t="shared" si="25"/>
        <v>1637</v>
      </c>
      <c r="B1637" s="1" t="s">
        <v>1634</v>
      </c>
      <c r="C1637" s="1" t="s">
        <v>2760</v>
      </c>
    </row>
    <row r="1638" spans="1:3" ht="34" x14ac:dyDescent="0.2">
      <c r="A1638" s="1">
        <f t="shared" si="25"/>
        <v>1638</v>
      </c>
      <c r="B1638" s="1" t="s">
        <v>1635</v>
      </c>
      <c r="C1638" s="1" t="s">
        <v>2760</v>
      </c>
    </row>
    <row r="1639" spans="1:3" ht="34" x14ac:dyDescent="0.2">
      <c r="A1639" s="1">
        <f t="shared" si="25"/>
        <v>1639</v>
      </c>
      <c r="B1639" s="1" t="s">
        <v>1636</v>
      </c>
      <c r="C1639" s="1" t="s">
        <v>2760</v>
      </c>
    </row>
    <row r="1640" spans="1:3" ht="34" x14ac:dyDescent="0.2">
      <c r="A1640" s="1">
        <f t="shared" si="25"/>
        <v>1640</v>
      </c>
      <c r="B1640" s="1" t="s">
        <v>1637</v>
      </c>
      <c r="C1640" s="1" t="s">
        <v>2760</v>
      </c>
    </row>
    <row r="1641" spans="1:3" ht="34" x14ac:dyDescent="0.2">
      <c r="A1641" s="1">
        <f t="shared" si="25"/>
        <v>1641</v>
      </c>
      <c r="B1641" s="1" t="s">
        <v>1638</v>
      </c>
      <c r="C1641" s="1" t="s">
        <v>2760</v>
      </c>
    </row>
    <row r="1642" spans="1:3" ht="34" x14ac:dyDescent="0.2">
      <c r="A1642" s="1">
        <f t="shared" si="25"/>
        <v>1642</v>
      </c>
      <c r="B1642" s="1" t="s">
        <v>1639</v>
      </c>
      <c r="C1642" s="1" t="s">
        <v>2760</v>
      </c>
    </row>
    <row r="1643" spans="1:3" ht="34" x14ac:dyDescent="0.2">
      <c r="A1643" s="1">
        <f t="shared" si="25"/>
        <v>1643</v>
      </c>
      <c r="B1643" s="1" t="s">
        <v>1640</v>
      </c>
      <c r="C1643" s="1" t="s">
        <v>2760</v>
      </c>
    </row>
    <row r="1644" spans="1:3" ht="34" x14ac:dyDescent="0.2">
      <c r="A1644" s="1">
        <f t="shared" si="25"/>
        <v>1644</v>
      </c>
      <c r="B1644" s="1" t="s">
        <v>1641</v>
      </c>
      <c r="C1644" s="1" t="s">
        <v>2760</v>
      </c>
    </row>
    <row r="1645" spans="1:3" ht="51" x14ac:dyDescent="0.2">
      <c r="A1645" s="1">
        <f t="shared" si="25"/>
        <v>1645</v>
      </c>
      <c r="B1645" s="1" t="s">
        <v>1642</v>
      </c>
      <c r="C1645" s="1" t="s">
        <v>2760</v>
      </c>
    </row>
    <row r="1646" spans="1:3" ht="34" x14ac:dyDescent="0.2">
      <c r="A1646" s="1">
        <f t="shared" si="25"/>
        <v>1646</v>
      </c>
      <c r="B1646" s="1" t="s">
        <v>1643</v>
      </c>
      <c r="C1646" s="1" t="s">
        <v>2760</v>
      </c>
    </row>
    <row r="1647" spans="1:3" ht="34" x14ac:dyDescent="0.2">
      <c r="A1647" s="1">
        <f t="shared" si="25"/>
        <v>1647</v>
      </c>
      <c r="B1647" s="1" t="s">
        <v>1644</v>
      </c>
      <c r="C1647" s="1" t="s">
        <v>2760</v>
      </c>
    </row>
    <row r="1648" spans="1:3" ht="51" x14ac:dyDescent="0.2">
      <c r="A1648" s="1">
        <f t="shared" si="25"/>
        <v>1648</v>
      </c>
      <c r="B1648" s="1" t="s">
        <v>1645</v>
      </c>
      <c r="C1648" s="1" t="s">
        <v>2760</v>
      </c>
    </row>
    <row r="1649" spans="1:3" ht="34" x14ac:dyDescent="0.2">
      <c r="A1649" s="1">
        <f t="shared" si="25"/>
        <v>1649</v>
      </c>
      <c r="B1649" s="1" t="s">
        <v>1646</v>
      </c>
      <c r="C1649" s="1" t="s">
        <v>2760</v>
      </c>
    </row>
    <row r="1650" spans="1:3" ht="34" x14ac:dyDescent="0.2">
      <c r="A1650" s="1">
        <f t="shared" si="25"/>
        <v>1650</v>
      </c>
      <c r="B1650" s="1" t="s">
        <v>1647</v>
      </c>
      <c r="C1650" s="1" t="s">
        <v>2760</v>
      </c>
    </row>
    <row r="1651" spans="1:3" ht="34" x14ac:dyDescent="0.2">
      <c r="A1651" s="1">
        <f t="shared" si="25"/>
        <v>1651</v>
      </c>
      <c r="B1651" s="1" t="s">
        <v>1648</v>
      </c>
      <c r="C1651" s="1" t="s">
        <v>2760</v>
      </c>
    </row>
    <row r="1652" spans="1:3" ht="34" x14ac:dyDescent="0.2">
      <c r="A1652" s="1">
        <f t="shared" si="25"/>
        <v>1652</v>
      </c>
      <c r="B1652" s="1" t="s">
        <v>1649</v>
      </c>
      <c r="C1652" s="1" t="s">
        <v>2760</v>
      </c>
    </row>
    <row r="1653" spans="1:3" ht="51" x14ac:dyDescent="0.2">
      <c r="A1653" s="1">
        <f t="shared" si="25"/>
        <v>1653</v>
      </c>
      <c r="B1653" s="1" t="s">
        <v>1650</v>
      </c>
      <c r="C1653" s="1" t="s">
        <v>2760</v>
      </c>
    </row>
    <row r="1654" spans="1:3" ht="34" x14ac:dyDescent="0.2">
      <c r="A1654" s="1">
        <f t="shared" si="25"/>
        <v>1654</v>
      </c>
      <c r="B1654" s="1" t="s">
        <v>1651</v>
      </c>
      <c r="C1654" s="1" t="s">
        <v>2760</v>
      </c>
    </row>
    <row r="1655" spans="1:3" ht="34" x14ac:dyDescent="0.2">
      <c r="A1655" s="1">
        <f t="shared" si="25"/>
        <v>1655</v>
      </c>
      <c r="B1655" s="1" t="s">
        <v>1652</v>
      </c>
      <c r="C1655" s="1" t="s">
        <v>2760</v>
      </c>
    </row>
    <row r="1656" spans="1:3" ht="34" x14ac:dyDescent="0.2">
      <c r="A1656" s="1">
        <f t="shared" si="25"/>
        <v>1656</v>
      </c>
      <c r="B1656" s="1" t="s">
        <v>1653</v>
      </c>
      <c r="C1656" s="1" t="s">
        <v>2760</v>
      </c>
    </row>
    <row r="1657" spans="1:3" ht="34" x14ac:dyDescent="0.2">
      <c r="A1657" s="1">
        <f t="shared" si="25"/>
        <v>1657</v>
      </c>
      <c r="B1657" s="1" t="s">
        <v>1654</v>
      </c>
      <c r="C1657" s="1" t="s">
        <v>2760</v>
      </c>
    </row>
    <row r="1658" spans="1:3" ht="51" x14ac:dyDescent="0.2">
      <c r="A1658" s="1">
        <f t="shared" si="25"/>
        <v>1658</v>
      </c>
      <c r="B1658" s="1" t="s">
        <v>1655</v>
      </c>
      <c r="C1658" s="1" t="s">
        <v>2760</v>
      </c>
    </row>
    <row r="1659" spans="1:3" ht="51" x14ac:dyDescent="0.2">
      <c r="A1659" s="1">
        <f t="shared" si="25"/>
        <v>1659</v>
      </c>
      <c r="B1659" s="1" t="s">
        <v>1656</v>
      </c>
      <c r="C1659" s="1" t="s">
        <v>2760</v>
      </c>
    </row>
    <row r="1660" spans="1:3" ht="34" x14ac:dyDescent="0.2">
      <c r="A1660" s="1">
        <f t="shared" si="25"/>
        <v>1660</v>
      </c>
      <c r="B1660" s="1" t="s">
        <v>1657</v>
      </c>
      <c r="C1660" s="1" t="s">
        <v>2760</v>
      </c>
    </row>
    <row r="1661" spans="1:3" ht="51" x14ac:dyDescent="0.2">
      <c r="A1661" s="1">
        <f t="shared" si="25"/>
        <v>1661</v>
      </c>
      <c r="B1661" s="1" t="s">
        <v>1658</v>
      </c>
      <c r="C1661" s="1" t="s">
        <v>2760</v>
      </c>
    </row>
    <row r="1662" spans="1:3" ht="34" x14ac:dyDescent="0.2">
      <c r="A1662" s="1">
        <f t="shared" si="25"/>
        <v>1662</v>
      </c>
      <c r="B1662" s="1" t="s">
        <v>1659</v>
      </c>
      <c r="C1662" s="1" t="s">
        <v>2760</v>
      </c>
    </row>
    <row r="1663" spans="1:3" ht="51" x14ac:dyDescent="0.2">
      <c r="A1663" s="1">
        <f t="shared" si="25"/>
        <v>1663</v>
      </c>
      <c r="B1663" s="1" t="s">
        <v>1660</v>
      </c>
      <c r="C1663" s="1" t="s">
        <v>2760</v>
      </c>
    </row>
    <row r="1664" spans="1:3" ht="51" x14ac:dyDescent="0.2">
      <c r="A1664" s="1">
        <f t="shared" si="25"/>
        <v>1664</v>
      </c>
      <c r="B1664" s="1" t="s">
        <v>1661</v>
      </c>
      <c r="C1664" s="1" t="s">
        <v>2760</v>
      </c>
    </row>
    <row r="1665" spans="1:3" ht="51" x14ac:dyDescent="0.2">
      <c r="A1665" s="1">
        <f t="shared" si="25"/>
        <v>1665</v>
      </c>
      <c r="B1665" s="1" t="s">
        <v>1662</v>
      </c>
      <c r="C1665" s="1" t="s">
        <v>2760</v>
      </c>
    </row>
    <row r="1666" spans="1:3" ht="34" x14ac:dyDescent="0.2">
      <c r="A1666" s="1">
        <f t="shared" ref="A1666:A1729" si="26">ROW(A1666)</f>
        <v>1666</v>
      </c>
      <c r="B1666" s="1" t="s">
        <v>1663</v>
      </c>
      <c r="C1666" s="1" t="s">
        <v>2760</v>
      </c>
    </row>
    <row r="1667" spans="1:3" ht="34" x14ac:dyDescent="0.2">
      <c r="A1667" s="1">
        <f t="shared" si="26"/>
        <v>1667</v>
      </c>
      <c r="B1667" s="1" t="s">
        <v>1664</v>
      </c>
      <c r="C1667" s="1" t="s">
        <v>2760</v>
      </c>
    </row>
    <row r="1668" spans="1:3" ht="34" x14ac:dyDescent="0.2">
      <c r="A1668" s="1">
        <f t="shared" si="26"/>
        <v>1668</v>
      </c>
      <c r="B1668" s="1" t="s">
        <v>1665</v>
      </c>
      <c r="C1668" s="1" t="s">
        <v>2760</v>
      </c>
    </row>
    <row r="1669" spans="1:3" ht="17" x14ac:dyDescent="0.2">
      <c r="A1669" s="1">
        <f t="shared" si="26"/>
        <v>1669</v>
      </c>
      <c r="B1669" s="1" t="s">
        <v>1666</v>
      </c>
      <c r="C1669" s="1" t="s">
        <v>2760</v>
      </c>
    </row>
    <row r="1670" spans="1:3" ht="34" x14ac:dyDescent="0.2">
      <c r="A1670" s="1">
        <f t="shared" si="26"/>
        <v>1670</v>
      </c>
      <c r="B1670" s="1" t="s">
        <v>1667</v>
      </c>
      <c r="C1670" s="1" t="s">
        <v>2760</v>
      </c>
    </row>
    <row r="1671" spans="1:3" ht="51" x14ac:dyDescent="0.2">
      <c r="A1671" s="1">
        <f t="shared" si="26"/>
        <v>1671</v>
      </c>
      <c r="B1671" s="1" t="s">
        <v>1668</v>
      </c>
      <c r="C1671" s="1" t="s">
        <v>2760</v>
      </c>
    </row>
    <row r="1672" spans="1:3" ht="34" x14ac:dyDescent="0.2">
      <c r="A1672" s="1">
        <f t="shared" si="26"/>
        <v>1672</v>
      </c>
      <c r="B1672" s="1" t="s">
        <v>1669</v>
      </c>
      <c r="C1672" s="1" t="s">
        <v>2760</v>
      </c>
    </row>
    <row r="1673" spans="1:3" ht="34" x14ac:dyDescent="0.2">
      <c r="A1673" s="1">
        <f t="shared" si="26"/>
        <v>1673</v>
      </c>
      <c r="B1673" s="1" t="s">
        <v>1670</v>
      </c>
      <c r="C1673" s="1" t="s">
        <v>2760</v>
      </c>
    </row>
    <row r="1674" spans="1:3" ht="34" x14ac:dyDescent="0.2">
      <c r="A1674" s="1">
        <f t="shared" si="26"/>
        <v>1674</v>
      </c>
      <c r="B1674" s="1" t="s">
        <v>1671</v>
      </c>
      <c r="C1674" s="1" t="s">
        <v>2760</v>
      </c>
    </row>
    <row r="1675" spans="1:3" ht="51" x14ac:dyDescent="0.2">
      <c r="A1675" s="1">
        <f t="shared" si="26"/>
        <v>1675</v>
      </c>
      <c r="B1675" s="1" t="s">
        <v>1672</v>
      </c>
      <c r="C1675" s="1" t="s">
        <v>2760</v>
      </c>
    </row>
    <row r="1676" spans="1:3" ht="51" x14ac:dyDescent="0.2">
      <c r="A1676" s="1">
        <f t="shared" si="26"/>
        <v>1676</v>
      </c>
      <c r="B1676" s="1" t="s">
        <v>1673</v>
      </c>
      <c r="C1676" s="1" t="s">
        <v>2760</v>
      </c>
    </row>
    <row r="1677" spans="1:3" ht="34" x14ac:dyDescent="0.2">
      <c r="A1677" s="1">
        <f t="shared" si="26"/>
        <v>1677</v>
      </c>
      <c r="B1677" s="1" t="s">
        <v>1674</v>
      </c>
      <c r="C1677" s="1" t="s">
        <v>2760</v>
      </c>
    </row>
    <row r="1678" spans="1:3" ht="34" x14ac:dyDescent="0.2">
      <c r="A1678" s="1">
        <f t="shared" si="26"/>
        <v>1678</v>
      </c>
      <c r="B1678" s="1" t="s">
        <v>1675</v>
      </c>
      <c r="C1678" s="1" t="s">
        <v>2760</v>
      </c>
    </row>
    <row r="1679" spans="1:3" ht="34" x14ac:dyDescent="0.2">
      <c r="A1679" s="1">
        <f t="shared" si="26"/>
        <v>1679</v>
      </c>
      <c r="B1679" s="1" t="s">
        <v>1676</v>
      </c>
      <c r="C1679" s="1" t="s">
        <v>2760</v>
      </c>
    </row>
    <row r="1680" spans="1:3" ht="34" x14ac:dyDescent="0.2">
      <c r="A1680" s="1">
        <f t="shared" si="26"/>
        <v>1680</v>
      </c>
      <c r="B1680" s="1" t="s">
        <v>1677</v>
      </c>
      <c r="C1680" s="1" t="s">
        <v>2760</v>
      </c>
    </row>
    <row r="1681" spans="1:3" ht="34" x14ac:dyDescent="0.2">
      <c r="A1681" s="1">
        <f t="shared" si="26"/>
        <v>1681</v>
      </c>
      <c r="B1681" s="1" t="s">
        <v>1678</v>
      </c>
      <c r="C1681" s="1" t="s">
        <v>2760</v>
      </c>
    </row>
    <row r="1682" spans="1:3" ht="34" x14ac:dyDescent="0.2">
      <c r="A1682" s="1">
        <f t="shared" si="26"/>
        <v>1682</v>
      </c>
      <c r="B1682" s="1" t="s">
        <v>1679</v>
      </c>
      <c r="C1682" s="1" t="s">
        <v>2760</v>
      </c>
    </row>
    <row r="1683" spans="1:3" ht="51" x14ac:dyDescent="0.2">
      <c r="A1683" s="1">
        <f t="shared" si="26"/>
        <v>1683</v>
      </c>
      <c r="B1683" s="1" t="s">
        <v>1680</v>
      </c>
      <c r="C1683" s="1" t="s">
        <v>2760</v>
      </c>
    </row>
    <row r="1684" spans="1:3" ht="34" x14ac:dyDescent="0.2">
      <c r="A1684" s="1">
        <f t="shared" si="26"/>
        <v>1684</v>
      </c>
      <c r="B1684" s="1" t="s">
        <v>1681</v>
      </c>
      <c r="C1684" s="1" t="s">
        <v>2760</v>
      </c>
    </row>
    <row r="1685" spans="1:3" ht="51" x14ac:dyDescent="0.2">
      <c r="A1685" s="1">
        <f t="shared" si="26"/>
        <v>1685</v>
      </c>
      <c r="B1685" s="1" t="s">
        <v>1682</v>
      </c>
      <c r="C1685" s="1" t="s">
        <v>2760</v>
      </c>
    </row>
    <row r="1686" spans="1:3" ht="51" x14ac:dyDescent="0.2">
      <c r="A1686" s="1">
        <f t="shared" si="26"/>
        <v>1686</v>
      </c>
      <c r="B1686" s="1" t="s">
        <v>1683</v>
      </c>
      <c r="C1686" s="1" t="s">
        <v>2760</v>
      </c>
    </row>
    <row r="1687" spans="1:3" ht="34" x14ac:dyDescent="0.2">
      <c r="A1687" s="1">
        <f t="shared" si="26"/>
        <v>1687</v>
      </c>
      <c r="B1687" s="1" t="s">
        <v>1684</v>
      </c>
      <c r="C1687" s="1" t="s">
        <v>2760</v>
      </c>
    </row>
    <row r="1688" spans="1:3" ht="34" x14ac:dyDescent="0.2">
      <c r="A1688" s="1">
        <f t="shared" si="26"/>
        <v>1688</v>
      </c>
      <c r="B1688" s="1" t="s">
        <v>1685</v>
      </c>
      <c r="C1688" s="1" t="s">
        <v>2760</v>
      </c>
    </row>
    <row r="1689" spans="1:3" ht="51" x14ac:dyDescent="0.2">
      <c r="A1689" s="1">
        <f t="shared" si="26"/>
        <v>1689</v>
      </c>
      <c r="B1689" s="1" t="s">
        <v>1686</v>
      </c>
      <c r="C1689" s="1" t="s">
        <v>2760</v>
      </c>
    </row>
    <row r="1690" spans="1:3" ht="34" x14ac:dyDescent="0.2">
      <c r="A1690" s="1">
        <f t="shared" si="26"/>
        <v>1690</v>
      </c>
      <c r="B1690" s="1" t="s">
        <v>1687</v>
      </c>
      <c r="C1690" s="1" t="s">
        <v>2760</v>
      </c>
    </row>
    <row r="1691" spans="1:3" ht="34" x14ac:dyDescent="0.2">
      <c r="A1691" s="1">
        <f t="shared" si="26"/>
        <v>1691</v>
      </c>
      <c r="B1691" s="1" t="s">
        <v>1688</v>
      </c>
      <c r="C1691" s="1" t="s">
        <v>2760</v>
      </c>
    </row>
    <row r="1692" spans="1:3" ht="51" x14ac:dyDescent="0.2">
      <c r="A1692" s="1">
        <f t="shared" si="26"/>
        <v>1692</v>
      </c>
      <c r="B1692" s="1" t="s">
        <v>1689</v>
      </c>
      <c r="C1692" s="1" t="s">
        <v>2768</v>
      </c>
    </row>
    <row r="1693" spans="1:3" ht="51" x14ac:dyDescent="0.2">
      <c r="A1693" s="1">
        <f t="shared" si="26"/>
        <v>1693</v>
      </c>
      <c r="B1693" s="1" t="s">
        <v>1690</v>
      </c>
      <c r="C1693" s="1" t="s">
        <v>2760</v>
      </c>
    </row>
    <row r="1694" spans="1:3" ht="34" x14ac:dyDescent="0.2">
      <c r="A1694" s="1">
        <f t="shared" si="26"/>
        <v>1694</v>
      </c>
      <c r="B1694" s="1" t="s">
        <v>1691</v>
      </c>
      <c r="C1694" s="1" t="s">
        <v>2760</v>
      </c>
    </row>
    <row r="1695" spans="1:3" ht="34" x14ac:dyDescent="0.2">
      <c r="A1695" s="1">
        <f t="shared" si="26"/>
        <v>1695</v>
      </c>
      <c r="B1695" s="1" t="s">
        <v>1692</v>
      </c>
      <c r="C1695" s="1" t="s">
        <v>2760</v>
      </c>
    </row>
    <row r="1696" spans="1:3" ht="17" x14ac:dyDescent="0.2">
      <c r="A1696" s="1">
        <f t="shared" si="26"/>
        <v>1696</v>
      </c>
      <c r="B1696" s="1" t="s">
        <v>1693</v>
      </c>
      <c r="C1696" s="1" t="s">
        <v>2760</v>
      </c>
    </row>
    <row r="1697" spans="1:3" ht="34" x14ac:dyDescent="0.2">
      <c r="A1697" s="1">
        <f t="shared" si="26"/>
        <v>1697</v>
      </c>
      <c r="B1697" s="1" t="s">
        <v>1694</v>
      </c>
      <c r="C1697" s="1" t="s">
        <v>2760</v>
      </c>
    </row>
    <row r="1698" spans="1:3" ht="34" x14ac:dyDescent="0.2">
      <c r="A1698" s="1">
        <f t="shared" si="26"/>
        <v>1698</v>
      </c>
      <c r="B1698" s="1" t="s">
        <v>1695</v>
      </c>
      <c r="C1698" s="1" t="s">
        <v>2760</v>
      </c>
    </row>
    <row r="1699" spans="1:3" ht="51" x14ac:dyDescent="0.2">
      <c r="A1699" s="1">
        <f t="shared" si="26"/>
        <v>1699</v>
      </c>
      <c r="B1699" s="1" t="s">
        <v>1696</v>
      </c>
      <c r="C1699" s="1" t="s">
        <v>2760</v>
      </c>
    </row>
    <row r="1700" spans="1:3" ht="34" x14ac:dyDescent="0.2">
      <c r="A1700" s="1">
        <f t="shared" si="26"/>
        <v>1700</v>
      </c>
      <c r="B1700" s="1" t="s">
        <v>1697</v>
      </c>
      <c r="C1700" s="1" t="s">
        <v>2760</v>
      </c>
    </row>
    <row r="1701" spans="1:3" ht="34" x14ac:dyDescent="0.2">
      <c r="A1701" s="1">
        <f t="shared" si="26"/>
        <v>1701</v>
      </c>
      <c r="B1701" s="1" t="s">
        <v>1698</v>
      </c>
      <c r="C1701" s="1" t="s">
        <v>2760</v>
      </c>
    </row>
    <row r="1702" spans="1:3" ht="34" x14ac:dyDescent="0.2">
      <c r="A1702" s="1">
        <f t="shared" si="26"/>
        <v>1702</v>
      </c>
      <c r="B1702" s="1" t="s">
        <v>1699</v>
      </c>
      <c r="C1702" s="1" t="s">
        <v>2760</v>
      </c>
    </row>
    <row r="1703" spans="1:3" ht="34" x14ac:dyDescent="0.2">
      <c r="A1703" s="1">
        <f t="shared" si="26"/>
        <v>1703</v>
      </c>
      <c r="B1703" s="1" t="s">
        <v>1700</v>
      </c>
      <c r="C1703" s="1" t="s">
        <v>2760</v>
      </c>
    </row>
    <row r="1704" spans="1:3" ht="34" x14ac:dyDescent="0.2">
      <c r="A1704" s="1">
        <f t="shared" si="26"/>
        <v>1704</v>
      </c>
      <c r="B1704" s="1" t="s">
        <v>1701</v>
      </c>
      <c r="C1704" s="1" t="s">
        <v>2760</v>
      </c>
    </row>
    <row r="1705" spans="1:3" ht="51" x14ac:dyDescent="0.2">
      <c r="A1705" s="1">
        <f t="shared" si="26"/>
        <v>1705</v>
      </c>
      <c r="B1705" s="1" t="s">
        <v>1702</v>
      </c>
      <c r="C1705" s="1" t="s">
        <v>2760</v>
      </c>
    </row>
    <row r="1706" spans="1:3" ht="51" x14ac:dyDescent="0.2">
      <c r="A1706" s="1">
        <f t="shared" si="26"/>
        <v>1706</v>
      </c>
      <c r="B1706" s="1" t="s">
        <v>1703</v>
      </c>
      <c r="C1706" s="1" t="s">
        <v>2760</v>
      </c>
    </row>
    <row r="1707" spans="1:3" ht="34" x14ac:dyDescent="0.2">
      <c r="A1707" s="1">
        <f t="shared" si="26"/>
        <v>1707</v>
      </c>
      <c r="B1707" s="1" t="s">
        <v>1704</v>
      </c>
      <c r="C1707" s="1" t="s">
        <v>2760</v>
      </c>
    </row>
    <row r="1708" spans="1:3" ht="34" x14ac:dyDescent="0.2">
      <c r="A1708" s="1">
        <f t="shared" si="26"/>
        <v>1708</v>
      </c>
      <c r="B1708" s="1" t="s">
        <v>1705</v>
      </c>
      <c r="C1708" s="1" t="s">
        <v>2760</v>
      </c>
    </row>
    <row r="1709" spans="1:3" ht="34" x14ac:dyDescent="0.2">
      <c r="A1709" s="1">
        <f t="shared" si="26"/>
        <v>1709</v>
      </c>
      <c r="B1709" s="1" t="s">
        <v>1706</v>
      </c>
      <c r="C1709" s="1" t="s">
        <v>2760</v>
      </c>
    </row>
    <row r="1710" spans="1:3" ht="34" x14ac:dyDescent="0.2">
      <c r="A1710" s="1">
        <f t="shared" si="26"/>
        <v>1710</v>
      </c>
      <c r="B1710" s="1" t="s">
        <v>1707</v>
      </c>
      <c r="C1710" s="1" t="s">
        <v>2765</v>
      </c>
    </row>
    <row r="1711" spans="1:3" ht="51" x14ac:dyDescent="0.2">
      <c r="A1711" s="1">
        <f t="shared" si="26"/>
        <v>1711</v>
      </c>
      <c r="B1711" s="1" t="s">
        <v>1708</v>
      </c>
      <c r="C1711" s="1" t="s">
        <v>2760</v>
      </c>
    </row>
    <row r="1712" spans="1:3" ht="51" x14ac:dyDescent="0.2">
      <c r="A1712" s="1">
        <f t="shared" si="26"/>
        <v>1712</v>
      </c>
      <c r="B1712" s="1" t="s">
        <v>1709</v>
      </c>
      <c r="C1712" s="1" t="s">
        <v>2760</v>
      </c>
    </row>
    <row r="1713" spans="1:3" ht="34" x14ac:dyDescent="0.2">
      <c r="A1713" s="1">
        <f t="shared" si="26"/>
        <v>1713</v>
      </c>
      <c r="B1713" s="1" t="s">
        <v>1710</v>
      </c>
      <c r="C1713" s="1" t="s">
        <v>2760</v>
      </c>
    </row>
    <row r="1714" spans="1:3" ht="34" x14ac:dyDescent="0.2">
      <c r="A1714" s="1">
        <f t="shared" si="26"/>
        <v>1714</v>
      </c>
      <c r="B1714" s="1" t="s">
        <v>1711</v>
      </c>
      <c r="C1714" s="1" t="s">
        <v>2760</v>
      </c>
    </row>
    <row r="1715" spans="1:3" ht="34" x14ac:dyDescent="0.2">
      <c r="A1715" s="1">
        <f t="shared" si="26"/>
        <v>1715</v>
      </c>
      <c r="B1715" s="1" t="s">
        <v>1712</v>
      </c>
      <c r="C1715" s="1" t="s">
        <v>2760</v>
      </c>
    </row>
    <row r="1716" spans="1:3" ht="34" x14ac:dyDescent="0.2">
      <c r="A1716" s="1">
        <f t="shared" si="26"/>
        <v>1716</v>
      </c>
      <c r="B1716" s="1" t="s">
        <v>1713</v>
      </c>
      <c r="C1716" s="1" t="s">
        <v>2760</v>
      </c>
    </row>
    <row r="1717" spans="1:3" ht="34" x14ac:dyDescent="0.2">
      <c r="A1717" s="1">
        <f t="shared" si="26"/>
        <v>1717</v>
      </c>
      <c r="B1717" s="1" t="s">
        <v>1714</v>
      </c>
      <c r="C1717" s="1" t="s">
        <v>2760</v>
      </c>
    </row>
    <row r="1718" spans="1:3" ht="34" x14ac:dyDescent="0.2">
      <c r="A1718" s="1">
        <f t="shared" si="26"/>
        <v>1718</v>
      </c>
      <c r="B1718" s="1" t="s">
        <v>1715</v>
      </c>
      <c r="C1718" s="1" t="s">
        <v>2762</v>
      </c>
    </row>
    <row r="1719" spans="1:3" ht="34" x14ac:dyDescent="0.2">
      <c r="A1719" s="1">
        <f t="shared" si="26"/>
        <v>1719</v>
      </c>
      <c r="B1719" s="1" t="s">
        <v>1716</v>
      </c>
      <c r="C1719" s="1" t="s">
        <v>2766</v>
      </c>
    </row>
    <row r="1720" spans="1:3" ht="51" x14ac:dyDescent="0.2">
      <c r="A1720" s="1">
        <f t="shared" si="26"/>
        <v>1720</v>
      </c>
      <c r="B1720" s="1" t="s">
        <v>1717</v>
      </c>
      <c r="C1720" s="1" t="s">
        <v>2760</v>
      </c>
    </row>
    <row r="1721" spans="1:3" ht="34" x14ac:dyDescent="0.2">
      <c r="A1721" s="1">
        <f t="shared" si="26"/>
        <v>1721</v>
      </c>
      <c r="B1721" s="1" t="s">
        <v>1718</v>
      </c>
      <c r="C1721" s="1" t="s">
        <v>2760</v>
      </c>
    </row>
    <row r="1722" spans="1:3" ht="51" x14ac:dyDescent="0.2">
      <c r="A1722" s="1">
        <f t="shared" si="26"/>
        <v>1722</v>
      </c>
      <c r="B1722" s="1" t="s">
        <v>1719</v>
      </c>
      <c r="C1722" s="1" t="s">
        <v>2760</v>
      </c>
    </row>
    <row r="1723" spans="1:3" ht="34" x14ac:dyDescent="0.2">
      <c r="A1723" s="1">
        <f t="shared" si="26"/>
        <v>1723</v>
      </c>
      <c r="B1723" s="1" t="s">
        <v>1720</v>
      </c>
      <c r="C1723" s="1" t="s">
        <v>2760</v>
      </c>
    </row>
    <row r="1724" spans="1:3" ht="51" x14ac:dyDescent="0.2">
      <c r="A1724" s="1">
        <f t="shared" si="26"/>
        <v>1724</v>
      </c>
      <c r="B1724" s="1" t="s">
        <v>1721</v>
      </c>
      <c r="C1724" s="1" t="s">
        <v>2760</v>
      </c>
    </row>
    <row r="1725" spans="1:3" ht="34" x14ac:dyDescent="0.2">
      <c r="A1725" s="1">
        <f t="shared" si="26"/>
        <v>1725</v>
      </c>
      <c r="B1725" s="1" t="s">
        <v>1722</v>
      </c>
      <c r="C1725" s="1" t="s">
        <v>2760</v>
      </c>
    </row>
    <row r="1726" spans="1:3" ht="34" x14ac:dyDescent="0.2">
      <c r="A1726" s="1">
        <f t="shared" si="26"/>
        <v>1726</v>
      </c>
      <c r="B1726" s="1" t="s">
        <v>1723</v>
      </c>
      <c r="C1726" s="1" t="s">
        <v>2760</v>
      </c>
    </row>
    <row r="1727" spans="1:3" ht="51" x14ac:dyDescent="0.2">
      <c r="A1727" s="1">
        <f t="shared" si="26"/>
        <v>1727</v>
      </c>
      <c r="B1727" s="1" t="s">
        <v>1724</v>
      </c>
      <c r="C1727" s="1" t="s">
        <v>2760</v>
      </c>
    </row>
    <row r="1728" spans="1:3" ht="34" x14ac:dyDescent="0.2">
      <c r="A1728" s="1">
        <f t="shared" si="26"/>
        <v>1728</v>
      </c>
      <c r="B1728" s="1" t="s">
        <v>1725</v>
      </c>
      <c r="C1728" s="1" t="s">
        <v>2760</v>
      </c>
    </row>
    <row r="1729" spans="1:3" ht="34" x14ac:dyDescent="0.2">
      <c r="A1729" s="1">
        <f t="shared" si="26"/>
        <v>1729</v>
      </c>
      <c r="B1729" s="1" t="s">
        <v>1726</v>
      </c>
      <c r="C1729" s="1" t="s">
        <v>2760</v>
      </c>
    </row>
    <row r="1730" spans="1:3" ht="34" x14ac:dyDescent="0.2">
      <c r="A1730" s="1">
        <f t="shared" ref="A1730:A1793" si="27">ROW(A1730)</f>
        <v>1730</v>
      </c>
      <c r="B1730" s="1" t="s">
        <v>1727</v>
      </c>
      <c r="C1730" s="1" t="s">
        <v>2760</v>
      </c>
    </row>
    <row r="1731" spans="1:3" ht="34" x14ac:dyDescent="0.2">
      <c r="A1731" s="1">
        <f t="shared" si="27"/>
        <v>1731</v>
      </c>
      <c r="B1731" s="1" t="s">
        <v>1728</v>
      </c>
      <c r="C1731" s="1" t="s">
        <v>2760</v>
      </c>
    </row>
    <row r="1732" spans="1:3" ht="17" x14ac:dyDescent="0.2">
      <c r="A1732" s="1">
        <f t="shared" si="27"/>
        <v>1732</v>
      </c>
      <c r="B1732" s="1" t="s">
        <v>1729</v>
      </c>
      <c r="C1732" s="1" t="s">
        <v>2760</v>
      </c>
    </row>
    <row r="1733" spans="1:3" ht="34" x14ac:dyDescent="0.2">
      <c r="A1733" s="1">
        <f t="shared" si="27"/>
        <v>1733</v>
      </c>
      <c r="B1733" s="1" t="s">
        <v>1730</v>
      </c>
      <c r="C1733" s="1" t="s">
        <v>2760</v>
      </c>
    </row>
    <row r="1734" spans="1:3" ht="51" x14ac:dyDescent="0.2">
      <c r="A1734" s="1">
        <f t="shared" si="27"/>
        <v>1734</v>
      </c>
      <c r="B1734" s="1" t="s">
        <v>1731</v>
      </c>
      <c r="C1734" s="1" t="s">
        <v>2760</v>
      </c>
    </row>
    <row r="1735" spans="1:3" ht="34" x14ac:dyDescent="0.2">
      <c r="A1735" s="1">
        <f t="shared" si="27"/>
        <v>1735</v>
      </c>
      <c r="B1735" s="1" t="s">
        <v>1732</v>
      </c>
      <c r="C1735" s="1" t="s">
        <v>2760</v>
      </c>
    </row>
    <row r="1736" spans="1:3" ht="34" x14ac:dyDescent="0.2">
      <c r="A1736" s="1">
        <f t="shared" si="27"/>
        <v>1736</v>
      </c>
      <c r="B1736" s="1" t="s">
        <v>1733</v>
      </c>
      <c r="C1736" s="1" t="s">
        <v>2760</v>
      </c>
    </row>
    <row r="1737" spans="1:3" ht="34" x14ac:dyDescent="0.2">
      <c r="A1737" s="1">
        <f t="shared" si="27"/>
        <v>1737</v>
      </c>
      <c r="B1737" s="1" t="s">
        <v>1734</v>
      </c>
      <c r="C1737" s="1" t="s">
        <v>2760</v>
      </c>
    </row>
    <row r="1738" spans="1:3" ht="51" x14ac:dyDescent="0.2">
      <c r="A1738" s="1">
        <f t="shared" si="27"/>
        <v>1738</v>
      </c>
      <c r="B1738" s="1" t="s">
        <v>1735</v>
      </c>
      <c r="C1738" s="1" t="s">
        <v>2760</v>
      </c>
    </row>
    <row r="1739" spans="1:3" ht="17" x14ac:dyDescent="0.2">
      <c r="A1739" s="1">
        <f t="shared" si="27"/>
        <v>1739</v>
      </c>
      <c r="B1739" s="1" t="s">
        <v>1736</v>
      </c>
      <c r="C1739" s="1" t="s">
        <v>2760</v>
      </c>
    </row>
    <row r="1740" spans="1:3" ht="34" x14ac:dyDescent="0.2">
      <c r="A1740" s="1">
        <f t="shared" si="27"/>
        <v>1740</v>
      </c>
      <c r="B1740" s="1" t="s">
        <v>1737</v>
      </c>
      <c r="C1740" s="1" t="s">
        <v>2760</v>
      </c>
    </row>
    <row r="1741" spans="1:3" ht="34" x14ac:dyDescent="0.2">
      <c r="A1741" s="1">
        <f t="shared" si="27"/>
        <v>1741</v>
      </c>
      <c r="B1741" s="1" t="s">
        <v>1738</v>
      </c>
      <c r="C1741" s="1" t="s">
        <v>2765</v>
      </c>
    </row>
    <row r="1742" spans="1:3" ht="51" x14ac:dyDescent="0.2">
      <c r="A1742" s="1">
        <f t="shared" si="27"/>
        <v>1742</v>
      </c>
      <c r="B1742" s="1" t="s">
        <v>1739</v>
      </c>
      <c r="C1742" s="1" t="s">
        <v>2760</v>
      </c>
    </row>
    <row r="1743" spans="1:3" ht="34" x14ac:dyDescent="0.2">
      <c r="A1743" s="1">
        <f t="shared" si="27"/>
        <v>1743</v>
      </c>
      <c r="B1743" s="1" t="s">
        <v>1740</v>
      </c>
      <c r="C1743" s="1" t="s">
        <v>2760</v>
      </c>
    </row>
    <row r="1744" spans="1:3" ht="51" x14ac:dyDescent="0.2">
      <c r="A1744" s="1">
        <f t="shared" si="27"/>
        <v>1744</v>
      </c>
      <c r="B1744" s="1" t="s">
        <v>1741</v>
      </c>
      <c r="C1744" s="1" t="s">
        <v>2760</v>
      </c>
    </row>
    <row r="1745" spans="1:3" ht="34" x14ac:dyDescent="0.2">
      <c r="A1745" s="1">
        <f t="shared" si="27"/>
        <v>1745</v>
      </c>
      <c r="B1745" s="1" t="s">
        <v>1742</v>
      </c>
      <c r="C1745" s="1" t="s">
        <v>2760</v>
      </c>
    </row>
    <row r="1746" spans="1:3" ht="34" x14ac:dyDescent="0.2">
      <c r="A1746" s="1">
        <f t="shared" si="27"/>
        <v>1746</v>
      </c>
      <c r="B1746" s="1" t="s">
        <v>1743</v>
      </c>
      <c r="C1746" s="1" t="s">
        <v>2760</v>
      </c>
    </row>
    <row r="1747" spans="1:3" ht="17" x14ac:dyDescent="0.2">
      <c r="A1747" s="1">
        <f t="shared" si="27"/>
        <v>1747</v>
      </c>
      <c r="B1747" s="1" t="s">
        <v>1744</v>
      </c>
      <c r="C1747" s="1" t="s">
        <v>2760</v>
      </c>
    </row>
    <row r="1748" spans="1:3" ht="34" x14ac:dyDescent="0.2">
      <c r="A1748" s="1">
        <f t="shared" si="27"/>
        <v>1748</v>
      </c>
      <c r="B1748" s="1" t="s">
        <v>1745</v>
      </c>
      <c r="C1748" s="1" t="s">
        <v>2760</v>
      </c>
    </row>
    <row r="1749" spans="1:3" ht="34" x14ac:dyDescent="0.2">
      <c r="A1749" s="1">
        <f t="shared" si="27"/>
        <v>1749</v>
      </c>
      <c r="B1749" s="1" t="s">
        <v>1746</v>
      </c>
      <c r="C1749" s="1" t="s">
        <v>2760</v>
      </c>
    </row>
    <row r="1750" spans="1:3" ht="51" x14ac:dyDescent="0.2">
      <c r="A1750" s="1">
        <f t="shared" si="27"/>
        <v>1750</v>
      </c>
      <c r="B1750" s="1" t="s">
        <v>1747</v>
      </c>
      <c r="C1750" s="1" t="s">
        <v>2760</v>
      </c>
    </row>
    <row r="1751" spans="1:3" ht="51" x14ac:dyDescent="0.2">
      <c r="A1751" s="1">
        <f t="shared" si="27"/>
        <v>1751</v>
      </c>
      <c r="B1751" s="1" t="s">
        <v>1748</v>
      </c>
      <c r="C1751" s="1" t="s">
        <v>2760</v>
      </c>
    </row>
    <row r="1752" spans="1:3" ht="51" x14ac:dyDescent="0.2">
      <c r="A1752" s="1">
        <f t="shared" si="27"/>
        <v>1752</v>
      </c>
      <c r="B1752" s="1" t="s">
        <v>1749</v>
      </c>
      <c r="C1752" s="1" t="s">
        <v>2760</v>
      </c>
    </row>
    <row r="1753" spans="1:3" ht="34" x14ac:dyDescent="0.2">
      <c r="A1753" s="1">
        <f t="shared" si="27"/>
        <v>1753</v>
      </c>
      <c r="B1753" s="1" t="s">
        <v>1750</v>
      </c>
      <c r="C1753" s="1" t="s">
        <v>2760</v>
      </c>
    </row>
    <row r="1754" spans="1:3" ht="51" x14ac:dyDescent="0.2">
      <c r="A1754" s="1">
        <f t="shared" si="27"/>
        <v>1754</v>
      </c>
      <c r="B1754" s="1" t="s">
        <v>1751</v>
      </c>
      <c r="C1754" s="1" t="s">
        <v>2760</v>
      </c>
    </row>
    <row r="1755" spans="1:3" ht="51" x14ac:dyDescent="0.2">
      <c r="A1755" s="1">
        <f t="shared" si="27"/>
        <v>1755</v>
      </c>
      <c r="B1755" s="1" t="s">
        <v>1752</v>
      </c>
      <c r="C1755" s="1" t="s">
        <v>2760</v>
      </c>
    </row>
    <row r="1756" spans="1:3" ht="34" x14ac:dyDescent="0.2">
      <c r="A1756" s="1">
        <f t="shared" si="27"/>
        <v>1756</v>
      </c>
      <c r="B1756" s="1" t="s">
        <v>1753</v>
      </c>
      <c r="C1756" s="1" t="s">
        <v>2760</v>
      </c>
    </row>
    <row r="1757" spans="1:3" ht="34" x14ac:dyDescent="0.2">
      <c r="A1757" s="1">
        <f t="shared" si="27"/>
        <v>1757</v>
      </c>
      <c r="B1757" s="1" t="s">
        <v>1754</v>
      </c>
      <c r="C1757" s="1" t="s">
        <v>2760</v>
      </c>
    </row>
    <row r="1758" spans="1:3" ht="34" x14ac:dyDescent="0.2">
      <c r="A1758" s="1">
        <f t="shared" si="27"/>
        <v>1758</v>
      </c>
      <c r="B1758" s="1" t="s">
        <v>1755</v>
      </c>
      <c r="C1758" s="1" t="s">
        <v>2760</v>
      </c>
    </row>
    <row r="1759" spans="1:3" ht="51" x14ac:dyDescent="0.2">
      <c r="A1759" s="1">
        <f t="shared" si="27"/>
        <v>1759</v>
      </c>
      <c r="B1759" s="1" t="s">
        <v>1756</v>
      </c>
      <c r="C1759" s="1" t="s">
        <v>2760</v>
      </c>
    </row>
    <row r="1760" spans="1:3" ht="34" x14ac:dyDescent="0.2">
      <c r="A1760" s="1">
        <f t="shared" si="27"/>
        <v>1760</v>
      </c>
      <c r="B1760" s="1" t="s">
        <v>1757</v>
      </c>
      <c r="C1760" s="1" t="s">
        <v>2760</v>
      </c>
    </row>
    <row r="1761" spans="1:3" ht="34" x14ac:dyDescent="0.2">
      <c r="A1761" s="1">
        <f t="shared" si="27"/>
        <v>1761</v>
      </c>
      <c r="B1761" s="1" t="s">
        <v>1758</v>
      </c>
      <c r="C1761" s="1" t="s">
        <v>2760</v>
      </c>
    </row>
    <row r="1762" spans="1:3" ht="51" x14ac:dyDescent="0.2">
      <c r="A1762" s="1">
        <f t="shared" si="27"/>
        <v>1762</v>
      </c>
      <c r="B1762" s="1" t="s">
        <v>1759</v>
      </c>
      <c r="C1762" s="1" t="s">
        <v>2760</v>
      </c>
    </row>
    <row r="1763" spans="1:3" ht="34" x14ac:dyDescent="0.2">
      <c r="A1763" s="1">
        <f t="shared" si="27"/>
        <v>1763</v>
      </c>
      <c r="B1763" s="1" t="s">
        <v>1760</v>
      </c>
      <c r="C1763" s="1" t="s">
        <v>2760</v>
      </c>
    </row>
    <row r="1764" spans="1:3" ht="34" x14ac:dyDescent="0.2">
      <c r="A1764" s="1">
        <f t="shared" si="27"/>
        <v>1764</v>
      </c>
      <c r="B1764" s="1" t="s">
        <v>1761</v>
      </c>
      <c r="C1764" s="1" t="s">
        <v>2760</v>
      </c>
    </row>
    <row r="1765" spans="1:3" ht="17" x14ac:dyDescent="0.2">
      <c r="A1765" s="1">
        <f t="shared" si="27"/>
        <v>1765</v>
      </c>
      <c r="B1765" s="1" t="s">
        <v>1762</v>
      </c>
      <c r="C1765" s="1" t="s">
        <v>2760</v>
      </c>
    </row>
    <row r="1766" spans="1:3" ht="34" x14ac:dyDescent="0.2">
      <c r="A1766" s="1">
        <f t="shared" si="27"/>
        <v>1766</v>
      </c>
      <c r="B1766" s="1" t="s">
        <v>1763</v>
      </c>
      <c r="C1766" s="1" t="s">
        <v>2760</v>
      </c>
    </row>
    <row r="1767" spans="1:3" ht="34" x14ac:dyDescent="0.2">
      <c r="A1767" s="1">
        <f t="shared" si="27"/>
        <v>1767</v>
      </c>
      <c r="B1767" s="1" t="s">
        <v>1764</v>
      </c>
      <c r="C1767" s="1" t="s">
        <v>2760</v>
      </c>
    </row>
    <row r="1768" spans="1:3" ht="34" x14ac:dyDescent="0.2">
      <c r="A1768" s="1">
        <f t="shared" si="27"/>
        <v>1768</v>
      </c>
      <c r="B1768" s="1" t="s">
        <v>1765</v>
      </c>
      <c r="C1768" s="1" t="s">
        <v>2760</v>
      </c>
    </row>
    <row r="1769" spans="1:3" ht="34" x14ac:dyDescent="0.2">
      <c r="A1769" s="1">
        <f t="shared" si="27"/>
        <v>1769</v>
      </c>
      <c r="B1769" s="1" t="s">
        <v>1766</v>
      </c>
      <c r="C1769" s="1" t="s">
        <v>2760</v>
      </c>
    </row>
    <row r="1770" spans="1:3" ht="34" x14ac:dyDescent="0.2">
      <c r="A1770" s="1">
        <f t="shared" si="27"/>
        <v>1770</v>
      </c>
      <c r="B1770" s="1" t="s">
        <v>1767</v>
      </c>
      <c r="C1770" s="1" t="s">
        <v>2760</v>
      </c>
    </row>
    <row r="1771" spans="1:3" ht="34" x14ac:dyDescent="0.2">
      <c r="A1771" s="1">
        <f t="shared" si="27"/>
        <v>1771</v>
      </c>
      <c r="B1771" s="1" t="s">
        <v>1768</v>
      </c>
      <c r="C1771" s="1" t="s">
        <v>2760</v>
      </c>
    </row>
    <row r="1772" spans="1:3" ht="34" x14ac:dyDescent="0.2">
      <c r="A1772" s="1">
        <f t="shared" si="27"/>
        <v>1772</v>
      </c>
      <c r="B1772" s="1" t="s">
        <v>1769</v>
      </c>
      <c r="C1772" s="1" t="s">
        <v>2760</v>
      </c>
    </row>
    <row r="1773" spans="1:3" ht="34" x14ac:dyDescent="0.2">
      <c r="A1773" s="1">
        <f t="shared" si="27"/>
        <v>1773</v>
      </c>
      <c r="B1773" s="1" t="s">
        <v>1770</v>
      </c>
      <c r="C1773" s="1" t="s">
        <v>2760</v>
      </c>
    </row>
    <row r="1774" spans="1:3" ht="51" x14ac:dyDescent="0.2">
      <c r="A1774" s="1">
        <f t="shared" si="27"/>
        <v>1774</v>
      </c>
      <c r="B1774" s="1" t="s">
        <v>1771</v>
      </c>
      <c r="C1774" s="1" t="s">
        <v>2760</v>
      </c>
    </row>
    <row r="1775" spans="1:3" ht="34" x14ac:dyDescent="0.2">
      <c r="A1775" s="1">
        <f t="shared" si="27"/>
        <v>1775</v>
      </c>
      <c r="B1775" s="1" t="s">
        <v>1772</v>
      </c>
      <c r="C1775" s="1" t="s">
        <v>2760</v>
      </c>
    </row>
    <row r="1776" spans="1:3" ht="34" x14ac:dyDescent="0.2">
      <c r="A1776" s="1">
        <f t="shared" si="27"/>
        <v>1776</v>
      </c>
      <c r="B1776" s="1" t="s">
        <v>1773</v>
      </c>
      <c r="C1776" s="1" t="s">
        <v>2760</v>
      </c>
    </row>
    <row r="1777" spans="1:3" ht="34" x14ac:dyDescent="0.2">
      <c r="A1777" s="1">
        <f t="shared" si="27"/>
        <v>1777</v>
      </c>
      <c r="B1777" s="1" t="s">
        <v>1774</v>
      </c>
      <c r="C1777" s="1" t="s">
        <v>2760</v>
      </c>
    </row>
    <row r="1778" spans="1:3" ht="34" x14ac:dyDescent="0.2">
      <c r="A1778" s="1">
        <f t="shared" si="27"/>
        <v>1778</v>
      </c>
      <c r="B1778" s="1" t="s">
        <v>1775</v>
      </c>
      <c r="C1778" s="1" t="s">
        <v>2760</v>
      </c>
    </row>
    <row r="1779" spans="1:3" ht="34" x14ac:dyDescent="0.2">
      <c r="A1779" s="1">
        <f t="shared" si="27"/>
        <v>1779</v>
      </c>
      <c r="B1779" s="1" t="s">
        <v>1776</v>
      </c>
      <c r="C1779" s="1" t="s">
        <v>2760</v>
      </c>
    </row>
    <row r="1780" spans="1:3" ht="34" x14ac:dyDescent="0.2">
      <c r="A1780" s="1">
        <f t="shared" si="27"/>
        <v>1780</v>
      </c>
      <c r="B1780" s="1" t="s">
        <v>1777</v>
      </c>
      <c r="C1780" s="1" t="s">
        <v>2760</v>
      </c>
    </row>
    <row r="1781" spans="1:3" ht="34" x14ac:dyDescent="0.2">
      <c r="A1781" s="1">
        <f t="shared" si="27"/>
        <v>1781</v>
      </c>
      <c r="B1781" s="1" t="s">
        <v>1778</v>
      </c>
      <c r="C1781" s="1" t="s">
        <v>2760</v>
      </c>
    </row>
    <row r="1782" spans="1:3" ht="34" x14ac:dyDescent="0.2">
      <c r="A1782" s="1">
        <f t="shared" si="27"/>
        <v>1782</v>
      </c>
      <c r="B1782" s="1" t="s">
        <v>1779</v>
      </c>
      <c r="C1782" s="1" t="s">
        <v>2760</v>
      </c>
    </row>
    <row r="1783" spans="1:3" ht="51" x14ac:dyDescent="0.2">
      <c r="A1783" s="1">
        <f t="shared" si="27"/>
        <v>1783</v>
      </c>
      <c r="B1783" s="1" t="s">
        <v>1780</v>
      </c>
      <c r="C1783" s="1" t="s">
        <v>2760</v>
      </c>
    </row>
    <row r="1784" spans="1:3" ht="51" x14ac:dyDescent="0.2">
      <c r="A1784" s="1">
        <f t="shared" si="27"/>
        <v>1784</v>
      </c>
      <c r="B1784" s="1" t="s">
        <v>1781</v>
      </c>
      <c r="C1784" s="1" t="s">
        <v>2760</v>
      </c>
    </row>
    <row r="1785" spans="1:3" ht="34" x14ac:dyDescent="0.2">
      <c r="A1785" s="1">
        <f t="shared" si="27"/>
        <v>1785</v>
      </c>
      <c r="B1785" s="1" t="s">
        <v>1782</v>
      </c>
      <c r="C1785" s="1" t="s">
        <v>2760</v>
      </c>
    </row>
    <row r="1786" spans="1:3" ht="51" x14ac:dyDescent="0.2">
      <c r="A1786" s="1">
        <f t="shared" si="27"/>
        <v>1786</v>
      </c>
      <c r="B1786" s="1" t="s">
        <v>1783</v>
      </c>
      <c r="C1786" s="1" t="s">
        <v>2760</v>
      </c>
    </row>
    <row r="1787" spans="1:3" ht="51" x14ac:dyDescent="0.2">
      <c r="A1787" s="1">
        <f t="shared" si="27"/>
        <v>1787</v>
      </c>
      <c r="B1787" s="1" t="s">
        <v>1784</v>
      </c>
      <c r="C1787" s="1" t="s">
        <v>2760</v>
      </c>
    </row>
    <row r="1788" spans="1:3" ht="34" x14ac:dyDescent="0.2">
      <c r="A1788" s="1">
        <f t="shared" si="27"/>
        <v>1788</v>
      </c>
      <c r="B1788" s="1" t="s">
        <v>1785</v>
      </c>
      <c r="C1788" s="1" t="s">
        <v>2760</v>
      </c>
    </row>
    <row r="1789" spans="1:3" ht="34" x14ac:dyDescent="0.2">
      <c r="A1789" s="1">
        <f t="shared" si="27"/>
        <v>1789</v>
      </c>
      <c r="B1789" s="1" t="s">
        <v>1786</v>
      </c>
      <c r="C1789" s="1" t="s">
        <v>2760</v>
      </c>
    </row>
    <row r="1790" spans="1:3" ht="51" x14ac:dyDescent="0.2">
      <c r="A1790" s="1">
        <f t="shared" si="27"/>
        <v>1790</v>
      </c>
      <c r="B1790" s="1" t="s">
        <v>1787</v>
      </c>
      <c r="C1790" s="1" t="s">
        <v>2760</v>
      </c>
    </row>
    <row r="1791" spans="1:3" ht="34" x14ac:dyDescent="0.2">
      <c r="A1791" s="1">
        <f t="shared" si="27"/>
        <v>1791</v>
      </c>
      <c r="B1791" s="1" t="s">
        <v>1788</v>
      </c>
      <c r="C1791" s="1" t="s">
        <v>2760</v>
      </c>
    </row>
    <row r="1792" spans="1:3" ht="34" x14ac:dyDescent="0.2">
      <c r="A1792" s="1">
        <f t="shared" si="27"/>
        <v>1792</v>
      </c>
      <c r="B1792" s="1" t="s">
        <v>1789</v>
      </c>
      <c r="C1792" s="1" t="s">
        <v>2760</v>
      </c>
    </row>
    <row r="1793" spans="1:3" ht="34" x14ac:dyDescent="0.2">
      <c r="A1793" s="1">
        <f t="shared" si="27"/>
        <v>1793</v>
      </c>
      <c r="B1793" s="1" t="s">
        <v>1790</v>
      </c>
      <c r="C1793" s="1" t="s">
        <v>2760</v>
      </c>
    </row>
    <row r="1794" spans="1:3" ht="51" x14ac:dyDescent="0.2">
      <c r="A1794" s="1">
        <f t="shared" ref="A1794:A1857" si="28">ROW(A1794)</f>
        <v>1794</v>
      </c>
      <c r="B1794" s="1" t="s">
        <v>1791</v>
      </c>
      <c r="C1794" s="1" t="s">
        <v>2760</v>
      </c>
    </row>
    <row r="1795" spans="1:3" ht="51" x14ac:dyDescent="0.2">
      <c r="A1795" s="1">
        <f t="shared" si="28"/>
        <v>1795</v>
      </c>
      <c r="B1795" s="1" t="s">
        <v>1792</v>
      </c>
      <c r="C1795" s="1" t="s">
        <v>2760</v>
      </c>
    </row>
    <row r="1796" spans="1:3" ht="34" x14ac:dyDescent="0.2">
      <c r="A1796" s="1">
        <f t="shared" si="28"/>
        <v>1796</v>
      </c>
      <c r="B1796" s="1" t="s">
        <v>1793</v>
      </c>
      <c r="C1796" s="1" t="s">
        <v>2760</v>
      </c>
    </row>
    <row r="1797" spans="1:3" ht="34" x14ac:dyDescent="0.2">
      <c r="A1797" s="1">
        <f t="shared" si="28"/>
        <v>1797</v>
      </c>
      <c r="B1797" s="1" t="s">
        <v>1794</v>
      </c>
      <c r="C1797" s="1" t="s">
        <v>2760</v>
      </c>
    </row>
    <row r="1798" spans="1:3" ht="51" x14ac:dyDescent="0.2">
      <c r="A1798" s="1">
        <f t="shared" si="28"/>
        <v>1798</v>
      </c>
      <c r="B1798" s="1" t="s">
        <v>1795</v>
      </c>
      <c r="C1798" s="1" t="s">
        <v>2760</v>
      </c>
    </row>
    <row r="1799" spans="1:3" ht="51" x14ac:dyDescent="0.2">
      <c r="A1799" s="1">
        <f t="shared" si="28"/>
        <v>1799</v>
      </c>
      <c r="B1799" s="1" t="s">
        <v>1796</v>
      </c>
      <c r="C1799" s="1" t="s">
        <v>2760</v>
      </c>
    </row>
    <row r="1800" spans="1:3" ht="34" x14ac:dyDescent="0.2">
      <c r="A1800" s="1">
        <f t="shared" si="28"/>
        <v>1800</v>
      </c>
      <c r="B1800" s="1" t="s">
        <v>1797</v>
      </c>
      <c r="C1800" s="1" t="s">
        <v>2760</v>
      </c>
    </row>
    <row r="1801" spans="1:3" ht="34" x14ac:dyDescent="0.2">
      <c r="A1801" s="1">
        <f t="shared" si="28"/>
        <v>1801</v>
      </c>
      <c r="B1801" s="1" t="s">
        <v>1798</v>
      </c>
      <c r="C1801" s="1" t="s">
        <v>2760</v>
      </c>
    </row>
    <row r="1802" spans="1:3" ht="34" x14ac:dyDescent="0.2">
      <c r="A1802" s="1">
        <f t="shared" si="28"/>
        <v>1802</v>
      </c>
      <c r="B1802" s="1" t="s">
        <v>1799</v>
      </c>
      <c r="C1802" s="1" t="s">
        <v>2760</v>
      </c>
    </row>
    <row r="1803" spans="1:3" ht="34" x14ac:dyDescent="0.2">
      <c r="A1803" s="1">
        <f t="shared" si="28"/>
        <v>1803</v>
      </c>
      <c r="B1803" s="1" t="s">
        <v>1800</v>
      </c>
      <c r="C1803" s="1" t="s">
        <v>2760</v>
      </c>
    </row>
    <row r="1804" spans="1:3" ht="34" x14ac:dyDescent="0.2">
      <c r="A1804" s="1">
        <f t="shared" si="28"/>
        <v>1804</v>
      </c>
      <c r="B1804" s="1" t="s">
        <v>1801</v>
      </c>
      <c r="C1804" s="1" t="s">
        <v>2760</v>
      </c>
    </row>
    <row r="1805" spans="1:3" ht="34" x14ac:dyDescent="0.2">
      <c r="A1805" s="1">
        <f t="shared" si="28"/>
        <v>1805</v>
      </c>
      <c r="B1805" s="1" t="s">
        <v>1802</v>
      </c>
      <c r="C1805" s="1" t="s">
        <v>2760</v>
      </c>
    </row>
    <row r="1806" spans="1:3" ht="51" x14ac:dyDescent="0.2">
      <c r="A1806" s="1">
        <f t="shared" si="28"/>
        <v>1806</v>
      </c>
      <c r="B1806" s="1" t="s">
        <v>1803</v>
      </c>
      <c r="C1806" s="1" t="s">
        <v>2760</v>
      </c>
    </row>
    <row r="1807" spans="1:3" ht="51" x14ac:dyDescent="0.2">
      <c r="A1807" s="1">
        <f t="shared" si="28"/>
        <v>1807</v>
      </c>
      <c r="B1807" s="1" t="s">
        <v>1804</v>
      </c>
      <c r="C1807" s="1" t="s">
        <v>2760</v>
      </c>
    </row>
    <row r="1808" spans="1:3" ht="51" x14ac:dyDescent="0.2">
      <c r="A1808" s="1">
        <f t="shared" si="28"/>
        <v>1808</v>
      </c>
      <c r="B1808" s="1" t="s">
        <v>1805</v>
      </c>
      <c r="C1808" s="1" t="s">
        <v>2760</v>
      </c>
    </row>
    <row r="1809" spans="1:3" ht="51" x14ac:dyDescent="0.2">
      <c r="A1809" s="1">
        <f t="shared" si="28"/>
        <v>1809</v>
      </c>
      <c r="B1809" s="1" t="s">
        <v>1806</v>
      </c>
      <c r="C1809" s="1" t="s">
        <v>2760</v>
      </c>
    </row>
    <row r="1810" spans="1:3" ht="34" x14ac:dyDescent="0.2">
      <c r="A1810" s="1">
        <f t="shared" si="28"/>
        <v>1810</v>
      </c>
      <c r="B1810" s="1" t="s">
        <v>1807</v>
      </c>
      <c r="C1810" s="1" t="s">
        <v>2760</v>
      </c>
    </row>
    <row r="1811" spans="1:3" ht="34" x14ac:dyDescent="0.2">
      <c r="A1811" s="1">
        <f t="shared" si="28"/>
        <v>1811</v>
      </c>
      <c r="B1811" s="1" t="s">
        <v>1808</v>
      </c>
      <c r="C1811" s="1" t="s">
        <v>2760</v>
      </c>
    </row>
    <row r="1812" spans="1:3" ht="34" x14ac:dyDescent="0.2">
      <c r="A1812" s="1">
        <f t="shared" si="28"/>
        <v>1812</v>
      </c>
      <c r="B1812" s="1" t="s">
        <v>1809</v>
      </c>
      <c r="C1812" s="1" t="s">
        <v>2760</v>
      </c>
    </row>
    <row r="1813" spans="1:3" ht="51" x14ac:dyDescent="0.2">
      <c r="A1813" s="1">
        <f t="shared" si="28"/>
        <v>1813</v>
      </c>
      <c r="B1813" s="1" t="s">
        <v>1810</v>
      </c>
      <c r="C1813" s="1" t="s">
        <v>2760</v>
      </c>
    </row>
    <row r="1814" spans="1:3" ht="34" x14ac:dyDescent="0.2">
      <c r="A1814" s="1">
        <f t="shared" si="28"/>
        <v>1814</v>
      </c>
      <c r="B1814" s="1" t="s">
        <v>1811</v>
      </c>
      <c r="C1814" s="1" t="s">
        <v>2760</v>
      </c>
    </row>
    <row r="1815" spans="1:3" ht="34" x14ac:dyDescent="0.2">
      <c r="A1815" s="1">
        <f t="shared" si="28"/>
        <v>1815</v>
      </c>
      <c r="B1815" s="1" t="s">
        <v>1812</v>
      </c>
      <c r="C1815" s="1" t="s">
        <v>2760</v>
      </c>
    </row>
    <row r="1816" spans="1:3" ht="34" x14ac:dyDescent="0.2">
      <c r="A1816" s="1">
        <f t="shared" si="28"/>
        <v>1816</v>
      </c>
      <c r="B1816" s="1" t="s">
        <v>1813</v>
      </c>
      <c r="C1816" s="1" t="s">
        <v>2760</v>
      </c>
    </row>
    <row r="1817" spans="1:3" ht="51" x14ac:dyDescent="0.2">
      <c r="A1817" s="1">
        <f t="shared" si="28"/>
        <v>1817</v>
      </c>
      <c r="B1817" s="1" t="s">
        <v>1814</v>
      </c>
      <c r="C1817" s="1" t="s">
        <v>2760</v>
      </c>
    </row>
    <row r="1818" spans="1:3" ht="34" x14ac:dyDescent="0.2">
      <c r="A1818" s="1">
        <f t="shared" si="28"/>
        <v>1818</v>
      </c>
      <c r="B1818" s="1" t="s">
        <v>1815</v>
      </c>
      <c r="C1818" s="1" t="s">
        <v>2760</v>
      </c>
    </row>
    <row r="1819" spans="1:3" ht="51" x14ac:dyDescent="0.2">
      <c r="A1819" s="1">
        <f t="shared" si="28"/>
        <v>1819</v>
      </c>
      <c r="B1819" s="1" t="s">
        <v>1816</v>
      </c>
      <c r="C1819" s="1" t="s">
        <v>2760</v>
      </c>
    </row>
    <row r="1820" spans="1:3" ht="51" x14ac:dyDescent="0.2">
      <c r="A1820" s="1">
        <f t="shared" si="28"/>
        <v>1820</v>
      </c>
      <c r="B1820" s="1" t="s">
        <v>1817</v>
      </c>
      <c r="C1820" s="1" t="s">
        <v>2760</v>
      </c>
    </row>
    <row r="1821" spans="1:3" ht="34" x14ac:dyDescent="0.2">
      <c r="A1821" s="1">
        <f t="shared" si="28"/>
        <v>1821</v>
      </c>
      <c r="B1821" s="1" t="s">
        <v>1818</v>
      </c>
      <c r="C1821" s="1" t="s">
        <v>2760</v>
      </c>
    </row>
    <row r="1822" spans="1:3" ht="51" x14ac:dyDescent="0.2">
      <c r="A1822" s="1">
        <f t="shared" si="28"/>
        <v>1822</v>
      </c>
      <c r="B1822" s="1" t="s">
        <v>1819</v>
      </c>
      <c r="C1822" s="1" t="s">
        <v>2760</v>
      </c>
    </row>
    <row r="1823" spans="1:3" ht="51" x14ac:dyDescent="0.2">
      <c r="A1823" s="1">
        <f t="shared" si="28"/>
        <v>1823</v>
      </c>
      <c r="B1823" s="1" t="s">
        <v>1820</v>
      </c>
      <c r="C1823" s="1" t="s">
        <v>2760</v>
      </c>
    </row>
    <row r="1824" spans="1:3" ht="34" x14ac:dyDescent="0.2">
      <c r="A1824" s="1">
        <f t="shared" si="28"/>
        <v>1824</v>
      </c>
      <c r="B1824" s="1" t="s">
        <v>1821</v>
      </c>
      <c r="C1824" s="1" t="s">
        <v>2760</v>
      </c>
    </row>
    <row r="1825" spans="1:3" ht="34" x14ac:dyDescent="0.2">
      <c r="A1825" s="1">
        <f t="shared" si="28"/>
        <v>1825</v>
      </c>
      <c r="B1825" s="1" t="s">
        <v>1822</v>
      </c>
      <c r="C1825" s="1" t="s">
        <v>2760</v>
      </c>
    </row>
    <row r="1826" spans="1:3" ht="34" x14ac:dyDescent="0.2">
      <c r="A1826" s="1">
        <f t="shared" si="28"/>
        <v>1826</v>
      </c>
      <c r="B1826" s="1" t="s">
        <v>1823</v>
      </c>
      <c r="C1826" s="1" t="s">
        <v>2760</v>
      </c>
    </row>
    <row r="1827" spans="1:3" ht="34" x14ac:dyDescent="0.2">
      <c r="A1827" s="1">
        <f t="shared" si="28"/>
        <v>1827</v>
      </c>
      <c r="B1827" s="1" t="s">
        <v>1824</v>
      </c>
      <c r="C1827" s="1" t="s">
        <v>2760</v>
      </c>
    </row>
    <row r="1828" spans="1:3" ht="34" x14ac:dyDescent="0.2">
      <c r="A1828" s="1">
        <f t="shared" si="28"/>
        <v>1828</v>
      </c>
      <c r="B1828" s="1" t="s">
        <v>1825</v>
      </c>
      <c r="C1828" s="1" t="s">
        <v>2760</v>
      </c>
    </row>
    <row r="1829" spans="1:3" ht="51" x14ac:dyDescent="0.2">
      <c r="A1829" s="1">
        <f t="shared" si="28"/>
        <v>1829</v>
      </c>
      <c r="B1829" s="1" t="s">
        <v>1826</v>
      </c>
      <c r="C1829" s="1" t="s">
        <v>2760</v>
      </c>
    </row>
    <row r="1830" spans="1:3" ht="34" x14ac:dyDescent="0.2">
      <c r="A1830" s="1">
        <f t="shared" si="28"/>
        <v>1830</v>
      </c>
      <c r="B1830" s="1" t="s">
        <v>1827</v>
      </c>
      <c r="C1830" s="1" t="s">
        <v>2760</v>
      </c>
    </row>
    <row r="1831" spans="1:3" ht="34" x14ac:dyDescent="0.2">
      <c r="A1831" s="1">
        <f t="shared" si="28"/>
        <v>1831</v>
      </c>
      <c r="B1831" s="1" t="s">
        <v>1828</v>
      </c>
      <c r="C1831" s="1" t="s">
        <v>2760</v>
      </c>
    </row>
    <row r="1832" spans="1:3" ht="51" x14ac:dyDescent="0.2">
      <c r="A1832" s="1">
        <f t="shared" si="28"/>
        <v>1832</v>
      </c>
      <c r="B1832" s="1" t="s">
        <v>1829</v>
      </c>
      <c r="C1832" s="1" t="s">
        <v>2760</v>
      </c>
    </row>
    <row r="1833" spans="1:3" ht="34" x14ac:dyDescent="0.2">
      <c r="A1833" s="1">
        <f t="shared" si="28"/>
        <v>1833</v>
      </c>
      <c r="B1833" s="1" t="s">
        <v>1830</v>
      </c>
      <c r="C1833" s="1" t="s">
        <v>2760</v>
      </c>
    </row>
    <row r="1834" spans="1:3" ht="51" x14ac:dyDescent="0.2">
      <c r="A1834" s="1">
        <f t="shared" si="28"/>
        <v>1834</v>
      </c>
      <c r="B1834" s="1" t="s">
        <v>1831</v>
      </c>
      <c r="C1834" s="1" t="s">
        <v>2760</v>
      </c>
    </row>
    <row r="1835" spans="1:3" ht="34" x14ac:dyDescent="0.2">
      <c r="A1835" s="1">
        <f t="shared" si="28"/>
        <v>1835</v>
      </c>
      <c r="B1835" s="1" t="s">
        <v>1832</v>
      </c>
      <c r="C1835" s="1" t="s">
        <v>2763</v>
      </c>
    </row>
    <row r="1836" spans="1:3" ht="34" x14ac:dyDescent="0.2">
      <c r="A1836" s="1">
        <f t="shared" si="28"/>
        <v>1836</v>
      </c>
      <c r="B1836" s="1" t="s">
        <v>1833</v>
      </c>
      <c r="C1836" s="1" t="s">
        <v>2760</v>
      </c>
    </row>
    <row r="1837" spans="1:3" ht="34" x14ac:dyDescent="0.2">
      <c r="A1837" s="1">
        <f t="shared" si="28"/>
        <v>1837</v>
      </c>
      <c r="B1837" s="1" t="s">
        <v>1834</v>
      </c>
      <c r="C1837" s="1" t="s">
        <v>2760</v>
      </c>
    </row>
    <row r="1838" spans="1:3" ht="34" x14ac:dyDescent="0.2">
      <c r="A1838" s="1">
        <f t="shared" si="28"/>
        <v>1838</v>
      </c>
      <c r="B1838" s="1" t="s">
        <v>1835</v>
      </c>
      <c r="C1838" s="1" t="s">
        <v>2760</v>
      </c>
    </row>
    <row r="1839" spans="1:3" ht="34" x14ac:dyDescent="0.2">
      <c r="A1839" s="1">
        <f t="shared" si="28"/>
        <v>1839</v>
      </c>
      <c r="B1839" s="1" t="s">
        <v>1836</v>
      </c>
      <c r="C1839" s="1" t="s">
        <v>2760</v>
      </c>
    </row>
    <row r="1840" spans="1:3" ht="34" x14ac:dyDescent="0.2">
      <c r="A1840" s="1">
        <f t="shared" si="28"/>
        <v>1840</v>
      </c>
      <c r="B1840" s="1" t="s">
        <v>1837</v>
      </c>
      <c r="C1840" s="1" t="s">
        <v>2760</v>
      </c>
    </row>
    <row r="1841" spans="1:3" ht="34" x14ac:dyDescent="0.2">
      <c r="A1841" s="1">
        <f t="shared" si="28"/>
        <v>1841</v>
      </c>
      <c r="B1841" s="1" t="s">
        <v>1838</v>
      </c>
      <c r="C1841" s="1" t="s">
        <v>2760</v>
      </c>
    </row>
    <row r="1842" spans="1:3" ht="34" x14ac:dyDescent="0.2">
      <c r="A1842" s="1">
        <f t="shared" si="28"/>
        <v>1842</v>
      </c>
      <c r="B1842" s="1" t="s">
        <v>1839</v>
      </c>
      <c r="C1842" s="1" t="s">
        <v>2760</v>
      </c>
    </row>
    <row r="1843" spans="1:3" ht="34" x14ac:dyDescent="0.2">
      <c r="A1843" s="1">
        <f t="shared" si="28"/>
        <v>1843</v>
      </c>
      <c r="B1843" s="1" t="s">
        <v>1840</v>
      </c>
      <c r="C1843" s="1" t="s">
        <v>2760</v>
      </c>
    </row>
    <row r="1844" spans="1:3" ht="34" x14ac:dyDescent="0.2">
      <c r="A1844" s="1">
        <f t="shared" si="28"/>
        <v>1844</v>
      </c>
      <c r="B1844" s="1" t="s">
        <v>1841</v>
      </c>
      <c r="C1844" s="1" t="s">
        <v>2760</v>
      </c>
    </row>
    <row r="1845" spans="1:3" ht="34" x14ac:dyDescent="0.2">
      <c r="A1845" s="1">
        <f t="shared" si="28"/>
        <v>1845</v>
      </c>
      <c r="B1845" s="1" t="s">
        <v>1842</v>
      </c>
      <c r="C1845" s="1" t="s">
        <v>2760</v>
      </c>
    </row>
    <row r="1846" spans="1:3" ht="34" x14ac:dyDescent="0.2">
      <c r="A1846" s="1">
        <f t="shared" si="28"/>
        <v>1846</v>
      </c>
      <c r="B1846" s="1" t="s">
        <v>1843</v>
      </c>
      <c r="C1846" s="1" t="s">
        <v>2760</v>
      </c>
    </row>
    <row r="1847" spans="1:3" ht="34" x14ac:dyDescent="0.2">
      <c r="A1847" s="1">
        <f t="shared" si="28"/>
        <v>1847</v>
      </c>
      <c r="B1847" s="1" t="s">
        <v>1844</v>
      </c>
      <c r="C1847" s="1" t="s">
        <v>2760</v>
      </c>
    </row>
    <row r="1848" spans="1:3" ht="34" x14ac:dyDescent="0.2">
      <c r="A1848" s="1">
        <f t="shared" si="28"/>
        <v>1848</v>
      </c>
      <c r="B1848" s="1" t="s">
        <v>1845</v>
      </c>
      <c r="C1848" s="1" t="s">
        <v>2760</v>
      </c>
    </row>
    <row r="1849" spans="1:3" ht="51" x14ac:dyDescent="0.2">
      <c r="A1849" s="1">
        <f t="shared" si="28"/>
        <v>1849</v>
      </c>
      <c r="B1849" s="1" t="s">
        <v>1846</v>
      </c>
      <c r="C1849" s="1" t="s">
        <v>2760</v>
      </c>
    </row>
    <row r="1850" spans="1:3" ht="34" x14ac:dyDescent="0.2">
      <c r="A1850" s="1">
        <f t="shared" si="28"/>
        <v>1850</v>
      </c>
      <c r="B1850" s="1" t="s">
        <v>1847</v>
      </c>
      <c r="C1850" s="1" t="s">
        <v>2760</v>
      </c>
    </row>
    <row r="1851" spans="1:3" ht="34" x14ac:dyDescent="0.2">
      <c r="A1851" s="1">
        <f t="shared" si="28"/>
        <v>1851</v>
      </c>
      <c r="B1851" s="1" t="s">
        <v>1848</v>
      </c>
      <c r="C1851" s="1" t="s">
        <v>2760</v>
      </c>
    </row>
    <row r="1852" spans="1:3" ht="51" x14ac:dyDescent="0.2">
      <c r="A1852" s="1">
        <f t="shared" si="28"/>
        <v>1852</v>
      </c>
      <c r="B1852" s="1" t="s">
        <v>1849</v>
      </c>
      <c r="C1852" s="1" t="s">
        <v>2760</v>
      </c>
    </row>
    <row r="1853" spans="1:3" ht="51" x14ac:dyDescent="0.2">
      <c r="A1853" s="1">
        <f t="shared" si="28"/>
        <v>1853</v>
      </c>
      <c r="B1853" s="1" t="s">
        <v>1850</v>
      </c>
      <c r="C1853" s="1" t="s">
        <v>2760</v>
      </c>
    </row>
    <row r="1854" spans="1:3" ht="51" x14ac:dyDescent="0.2">
      <c r="A1854" s="1">
        <f t="shared" si="28"/>
        <v>1854</v>
      </c>
      <c r="B1854" s="1" t="s">
        <v>1851</v>
      </c>
      <c r="C1854" s="1" t="s">
        <v>2760</v>
      </c>
    </row>
    <row r="1855" spans="1:3" ht="51" x14ac:dyDescent="0.2">
      <c r="A1855" s="1">
        <f t="shared" si="28"/>
        <v>1855</v>
      </c>
      <c r="B1855" s="1" t="s">
        <v>1852</v>
      </c>
      <c r="C1855" s="1" t="s">
        <v>2760</v>
      </c>
    </row>
    <row r="1856" spans="1:3" ht="51" x14ac:dyDescent="0.2">
      <c r="A1856" s="1">
        <f t="shared" si="28"/>
        <v>1856</v>
      </c>
      <c r="B1856" s="1" t="s">
        <v>1853</v>
      </c>
      <c r="C1856" s="1" t="s">
        <v>2760</v>
      </c>
    </row>
    <row r="1857" spans="1:3" ht="51" x14ac:dyDescent="0.2">
      <c r="A1857" s="1">
        <f t="shared" si="28"/>
        <v>1857</v>
      </c>
      <c r="B1857" s="1" t="s">
        <v>1854</v>
      </c>
      <c r="C1857" s="1" t="s">
        <v>2760</v>
      </c>
    </row>
    <row r="1858" spans="1:3" ht="51" x14ac:dyDescent="0.2">
      <c r="A1858" s="1">
        <f t="shared" ref="A1858:A1921" si="29">ROW(A1858)</f>
        <v>1858</v>
      </c>
      <c r="B1858" s="1" t="s">
        <v>1855</v>
      </c>
      <c r="C1858" s="1" t="s">
        <v>2760</v>
      </c>
    </row>
    <row r="1859" spans="1:3" ht="34" x14ac:dyDescent="0.2">
      <c r="A1859" s="1">
        <f t="shared" si="29"/>
        <v>1859</v>
      </c>
      <c r="B1859" s="1" t="s">
        <v>1856</v>
      </c>
      <c r="C1859" s="1" t="s">
        <v>2760</v>
      </c>
    </row>
    <row r="1860" spans="1:3" ht="34" x14ac:dyDescent="0.2">
      <c r="A1860" s="1">
        <f t="shared" si="29"/>
        <v>1860</v>
      </c>
      <c r="B1860" s="1" t="s">
        <v>1857</v>
      </c>
      <c r="C1860" s="1" t="s">
        <v>2760</v>
      </c>
    </row>
    <row r="1861" spans="1:3" ht="51" x14ac:dyDescent="0.2">
      <c r="A1861" s="1">
        <f t="shared" si="29"/>
        <v>1861</v>
      </c>
      <c r="B1861" s="1" t="s">
        <v>1858</v>
      </c>
      <c r="C1861" s="1" t="s">
        <v>2760</v>
      </c>
    </row>
    <row r="1862" spans="1:3" ht="34" x14ac:dyDescent="0.2">
      <c r="A1862" s="1">
        <f t="shared" si="29"/>
        <v>1862</v>
      </c>
      <c r="B1862" s="1" t="s">
        <v>1859</v>
      </c>
      <c r="C1862" s="1" t="s">
        <v>2760</v>
      </c>
    </row>
    <row r="1863" spans="1:3" ht="34" x14ac:dyDescent="0.2">
      <c r="A1863" s="1">
        <f t="shared" si="29"/>
        <v>1863</v>
      </c>
      <c r="B1863" s="1" t="s">
        <v>1860</v>
      </c>
      <c r="C1863" s="1" t="s">
        <v>2760</v>
      </c>
    </row>
    <row r="1864" spans="1:3" ht="34" x14ac:dyDescent="0.2">
      <c r="A1864" s="1">
        <f t="shared" si="29"/>
        <v>1864</v>
      </c>
      <c r="B1864" s="1" t="s">
        <v>1861</v>
      </c>
      <c r="C1864" s="1" t="s">
        <v>2760</v>
      </c>
    </row>
    <row r="1865" spans="1:3" ht="34" x14ac:dyDescent="0.2">
      <c r="A1865" s="1">
        <f t="shared" si="29"/>
        <v>1865</v>
      </c>
      <c r="B1865" s="1" t="s">
        <v>1862</v>
      </c>
      <c r="C1865" s="1" t="s">
        <v>2760</v>
      </c>
    </row>
    <row r="1866" spans="1:3" ht="34" x14ac:dyDescent="0.2">
      <c r="A1866" s="1">
        <f t="shared" si="29"/>
        <v>1866</v>
      </c>
      <c r="B1866" s="1" t="s">
        <v>1863</v>
      </c>
      <c r="C1866" s="1" t="s">
        <v>2760</v>
      </c>
    </row>
    <row r="1867" spans="1:3" ht="34" x14ac:dyDescent="0.2">
      <c r="A1867" s="1">
        <f t="shared" si="29"/>
        <v>1867</v>
      </c>
      <c r="B1867" s="1" t="s">
        <v>1864</v>
      </c>
      <c r="C1867" s="1" t="s">
        <v>2760</v>
      </c>
    </row>
    <row r="1868" spans="1:3" ht="34" x14ac:dyDescent="0.2">
      <c r="A1868" s="1">
        <f t="shared" si="29"/>
        <v>1868</v>
      </c>
      <c r="B1868" s="1" t="s">
        <v>1865</v>
      </c>
      <c r="C1868" s="1" t="s">
        <v>2760</v>
      </c>
    </row>
    <row r="1869" spans="1:3" ht="34" x14ac:dyDescent="0.2">
      <c r="A1869" s="1">
        <f t="shared" si="29"/>
        <v>1869</v>
      </c>
      <c r="B1869" s="1" t="s">
        <v>1866</v>
      </c>
      <c r="C1869" s="1" t="s">
        <v>2760</v>
      </c>
    </row>
    <row r="1870" spans="1:3" ht="34" x14ac:dyDescent="0.2">
      <c r="A1870" s="1">
        <f t="shared" si="29"/>
        <v>1870</v>
      </c>
      <c r="B1870" s="1" t="s">
        <v>1867</v>
      </c>
      <c r="C1870" s="1" t="s">
        <v>2760</v>
      </c>
    </row>
    <row r="1871" spans="1:3" ht="34" x14ac:dyDescent="0.2">
      <c r="A1871" s="1">
        <f t="shared" si="29"/>
        <v>1871</v>
      </c>
      <c r="B1871" s="1" t="s">
        <v>1868</v>
      </c>
      <c r="C1871" s="1" t="s">
        <v>2760</v>
      </c>
    </row>
    <row r="1872" spans="1:3" ht="51" x14ac:dyDescent="0.2">
      <c r="A1872" s="1">
        <f t="shared" si="29"/>
        <v>1872</v>
      </c>
      <c r="B1872" s="1" t="s">
        <v>1869</v>
      </c>
      <c r="C1872" s="1" t="s">
        <v>2767</v>
      </c>
    </row>
    <row r="1873" spans="1:3" ht="51" x14ac:dyDescent="0.2">
      <c r="A1873" s="1">
        <f t="shared" si="29"/>
        <v>1873</v>
      </c>
      <c r="B1873" s="1" t="s">
        <v>1870</v>
      </c>
      <c r="C1873" s="1" t="s">
        <v>2760</v>
      </c>
    </row>
    <row r="1874" spans="1:3" ht="51" x14ac:dyDescent="0.2">
      <c r="A1874" s="1">
        <f t="shared" si="29"/>
        <v>1874</v>
      </c>
      <c r="B1874" s="1" t="s">
        <v>1871</v>
      </c>
      <c r="C1874" s="1" t="s">
        <v>2760</v>
      </c>
    </row>
    <row r="1875" spans="1:3" ht="51" x14ac:dyDescent="0.2">
      <c r="A1875" s="1">
        <f t="shared" si="29"/>
        <v>1875</v>
      </c>
      <c r="B1875" s="1" t="s">
        <v>1872</v>
      </c>
      <c r="C1875" s="1" t="s">
        <v>2760</v>
      </c>
    </row>
    <row r="1876" spans="1:3" ht="34" x14ac:dyDescent="0.2">
      <c r="A1876" s="1">
        <f t="shared" si="29"/>
        <v>1876</v>
      </c>
      <c r="B1876" s="1" t="s">
        <v>1873</v>
      </c>
      <c r="C1876" s="1" t="s">
        <v>2760</v>
      </c>
    </row>
    <row r="1877" spans="1:3" ht="34" x14ac:dyDescent="0.2">
      <c r="A1877" s="1">
        <f t="shared" si="29"/>
        <v>1877</v>
      </c>
      <c r="B1877" s="1" t="s">
        <v>1874</v>
      </c>
      <c r="C1877" s="1" t="s">
        <v>2760</v>
      </c>
    </row>
    <row r="1878" spans="1:3" ht="51" x14ac:dyDescent="0.2">
      <c r="A1878" s="1">
        <f t="shared" si="29"/>
        <v>1878</v>
      </c>
      <c r="B1878" s="1" t="s">
        <v>1875</v>
      </c>
      <c r="C1878" s="1" t="s">
        <v>2760</v>
      </c>
    </row>
    <row r="1879" spans="1:3" ht="34" x14ac:dyDescent="0.2">
      <c r="A1879" s="1">
        <f t="shared" si="29"/>
        <v>1879</v>
      </c>
      <c r="B1879" s="1" t="s">
        <v>1876</v>
      </c>
      <c r="C1879" s="1" t="s">
        <v>2760</v>
      </c>
    </row>
    <row r="1880" spans="1:3" ht="34" x14ac:dyDescent="0.2">
      <c r="A1880" s="1">
        <f t="shared" si="29"/>
        <v>1880</v>
      </c>
      <c r="B1880" s="1" t="s">
        <v>1877</v>
      </c>
      <c r="C1880" s="1" t="s">
        <v>2765</v>
      </c>
    </row>
    <row r="1881" spans="1:3" ht="34" x14ac:dyDescent="0.2">
      <c r="A1881" s="1">
        <f t="shared" si="29"/>
        <v>1881</v>
      </c>
      <c r="B1881" s="1" t="s">
        <v>1878</v>
      </c>
      <c r="C1881" s="1" t="s">
        <v>2760</v>
      </c>
    </row>
    <row r="1882" spans="1:3" ht="34" x14ac:dyDescent="0.2">
      <c r="A1882" s="1">
        <f t="shared" si="29"/>
        <v>1882</v>
      </c>
      <c r="B1882" s="1" t="s">
        <v>1879</v>
      </c>
      <c r="C1882" s="1" t="s">
        <v>2768</v>
      </c>
    </row>
    <row r="1883" spans="1:3" ht="34" x14ac:dyDescent="0.2">
      <c r="A1883" s="1">
        <f t="shared" si="29"/>
        <v>1883</v>
      </c>
      <c r="B1883" s="1" t="s">
        <v>1880</v>
      </c>
      <c r="C1883" s="1" t="s">
        <v>2760</v>
      </c>
    </row>
    <row r="1884" spans="1:3" ht="34" x14ac:dyDescent="0.2">
      <c r="A1884" s="1">
        <f t="shared" si="29"/>
        <v>1884</v>
      </c>
      <c r="B1884" s="1" t="s">
        <v>1881</v>
      </c>
      <c r="C1884" s="1" t="s">
        <v>2760</v>
      </c>
    </row>
    <row r="1885" spans="1:3" ht="34" x14ac:dyDescent="0.2">
      <c r="A1885" s="1">
        <f t="shared" si="29"/>
        <v>1885</v>
      </c>
      <c r="B1885" s="1" t="s">
        <v>1882</v>
      </c>
      <c r="C1885" s="1" t="s">
        <v>2760</v>
      </c>
    </row>
    <row r="1886" spans="1:3" ht="51" x14ac:dyDescent="0.2">
      <c r="A1886" s="1">
        <f t="shared" si="29"/>
        <v>1886</v>
      </c>
      <c r="B1886" s="1" t="s">
        <v>1883</v>
      </c>
      <c r="C1886" s="1" t="s">
        <v>2760</v>
      </c>
    </row>
    <row r="1887" spans="1:3" ht="34" x14ac:dyDescent="0.2">
      <c r="A1887" s="1">
        <f t="shared" si="29"/>
        <v>1887</v>
      </c>
      <c r="B1887" s="1" t="s">
        <v>1884</v>
      </c>
      <c r="C1887" s="1" t="s">
        <v>2760</v>
      </c>
    </row>
    <row r="1888" spans="1:3" ht="34" x14ac:dyDescent="0.2">
      <c r="A1888" s="1">
        <f t="shared" si="29"/>
        <v>1888</v>
      </c>
      <c r="B1888" s="1" t="s">
        <v>1885</v>
      </c>
      <c r="C1888" s="1" t="s">
        <v>2760</v>
      </c>
    </row>
    <row r="1889" spans="1:3" ht="34" x14ac:dyDescent="0.2">
      <c r="A1889" s="1">
        <f t="shared" si="29"/>
        <v>1889</v>
      </c>
      <c r="B1889" s="1" t="s">
        <v>1886</v>
      </c>
      <c r="C1889" s="1" t="s">
        <v>2760</v>
      </c>
    </row>
    <row r="1890" spans="1:3" ht="34" x14ac:dyDescent="0.2">
      <c r="A1890" s="1">
        <f t="shared" si="29"/>
        <v>1890</v>
      </c>
      <c r="B1890" s="1" t="s">
        <v>1887</v>
      </c>
      <c r="C1890" s="1" t="s">
        <v>2760</v>
      </c>
    </row>
    <row r="1891" spans="1:3" ht="34" x14ac:dyDescent="0.2">
      <c r="A1891" s="1">
        <f t="shared" si="29"/>
        <v>1891</v>
      </c>
      <c r="B1891" s="1" t="s">
        <v>1888</v>
      </c>
      <c r="C1891" s="1" t="s">
        <v>2760</v>
      </c>
    </row>
    <row r="1892" spans="1:3" ht="51" x14ac:dyDescent="0.2">
      <c r="A1892" s="1">
        <f t="shared" si="29"/>
        <v>1892</v>
      </c>
      <c r="B1892" s="1" t="s">
        <v>1889</v>
      </c>
      <c r="C1892" s="1" t="s">
        <v>2760</v>
      </c>
    </row>
    <row r="1893" spans="1:3" ht="51" x14ac:dyDescent="0.2">
      <c r="A1893" s="1">
        <f t="shared" si="29"/>
        <v>1893</v>
      </c>
      <c r="B1893" s="1" t="s">
        <v>1890</v>
      </c>
      <c r="C1893" s="1" t="s">
        <v>2760</v>
      </c>
    </row>
    <row r="1894" spans="1:3" ht="34" x14ac:dyDescent="0.2">
      <c r="A1894" s="1">
        <f t="shared" si="29"/>
        <v>1894</v>
      </c>
      <c r="B1894" s="1" t="s">
        <v>1891</v>
      </c>
      <c r="C1894" s="1" t="s">
        <v>2760</v>
      </c>
    </row>
    <row r="1895" spans="1:3" ht="34" x14ac:dyDescent="0.2">
      <c r="A1895" s="1">
        <f t="shared" si="29"/>
        <v>1895</v>
      </c>
      <c r="B1895" s="1" t="s">
        <v>1892</v>
      </c>
      <c r="C1895" s="1" t="s">
        <v>2760</v>
      </c>
    </row>
    <row r="1896" spans="1:3" ht="34" x14ac:dyDescent="0.2">
      <c r="A1896" s="1">
        <f t="shared" si="29"/>
        <v>1896</v>
      </c>
      <c r="B1896" s="1" t="s">
        <v>1893</v>
      </c>
      <c r="C1896" s="1" t="s">
        <v>2760</v>
      </c>
    </row>
    <row r="1897" spans="1:3" ht="34" x14ac:dyDescent="0.2">
      <c r="A1897" s="1">
        <f t="shared" si="29"/>
        <v>1897</v>
      </c>
      <c r="B1897" s="1" t="s">
        <v>1894</v>
      </c>
      <c r="C1897" s="1" t="s">
        <v>2760</v>
      </c>
    </row>
    <row r="1898" spans="1:3" ht="34" x14ac:dyDescent="0.2">
      <c r="A1898" s="1">
        <f t="shared" si="29"/>
        <v>1898</v>
      </c>
      <c r="B1898" s="1" t="s">
        <v>1895</v>
      </c>
      <c r="C1898" s="1" t="s">
        <v>2760</v>
      </c>
    </row>
    <row r="1899" spans="1:3" ht="34" x14ac:dyDescent="0.2">
      <c r="A1899" s="1">
        <f t="shared" si="29"/>
        <v>1899</v>
      </c>
      <c r="B1899" s="1" t="s">
        <v>1896</v>
      </c>
      <c r="C1899" s="1" t="s">
        <v>2760</v>
      </c>
    </row>
    <row r="1900" spans="1:3" ht="34" x14ac:dyDescent="0.2">
      <c r="A1900" s="1">
        <f t="shared" si="29"/>
        <v>1900</v>
      </c>
      <c r="B1900" s="1" t="s">
        <v>1897</v>
      </c>
      <c r="C1900" s="1" t="s">
        <v>2760</v>
      </c>
    </row>
    <row r="1901" spans="1:3" ht="51" x14ac:dyDescent="0.2">
      <c r="A1901" s="1">
        <f t="shared" si="29"/>
        <v>1901</v>
      </c>
      <c r="B1901" s="1" t="s">
        <v>1898</v>
      </c>
      <c r="C1901" s="1" t="s">
        <v>2760</v>
      </c>
    </row>
    <row r="1902" spans="1:3" ht="34" x14ac:dyDescent="0.2">
      <c r="A1902" s="1">
        <f t="shared" si="29"/>
        <v>1902</v>
      </c>
      <c r="B1902" s="1" t="s">
        <v>1899</v>
      </c>
      <c r="C1902" s="1" t="s">
        <v>2760</v>
      </c>
    </row>
    <row r="1903" spans="1:3" ht="68" x14ac:dyDescent="0.2">
      <c r="A1903" s="1">
        <f t="shared" si="29"/>
        <v>1903</v>
      </c>
      <c r="B1903" s="1" t="s">
        <v>1900</v>
      </c>
      <c r="C1903" s="1" t="s">
        <v>2760</v>
      </c>
    </row>
    <row r="1904" spans="1:3" ht="34" x14ac:dyDescent="0.2">
      <c r="A1904" s="1">
        <f t="shared" si="29"/>
        <v>1904</v>
      </c>
      <c r="B1904" s="1" t="s">
        <v>1901</v>
      </c>
      <c r="C1904" s="1" t="s">
        <v>2760</v>
      </c>
    </row>
    <row r="1905" spans="1:3" ht="34" x14ac:dyDescent="0.2">
      <c r="A1905" s="1">
        <f t="shared" si="29"/>
        <v>1905</v>
      </c>
      <c r="B1905" s="1" t="s">
        <v>1902</v>
      </c>
      <c r="C1905" s="1" t="s">
        <v>2760</v>
      </c>
    </row>
    <row r="1906" spans="1:3" ht="51" x14ac:dyDescent="0.2">
      <c r="A1906" s="1">
        <f t="shared" si="29"/>
        <v>1906</v>
      </c>
      <c r="B1906" s="1" t="s">
        <v>1903</v>
      </c>
      <c r="C1906" s="1" t="s">
        <v>2760</v>
      </c>
    </row>
    <row r="1907" spans="1:3" ht="34" x14ac:dyDescent="0.2">
      <c r="A1907" s="1">
        <f t="shared" si="29"/>
        <v>1907</v>
      </c>
      <c r="B1907" s="1" t="s">
        <v>1904</v>
      </c>
      <c r="C1907" s="1" t="s">
        <v>2760</v>
      </c>
    </row>
    <row r="1908" spans="1:3" ht="51" x14ac:dyDescent="0.2">
      <c r="A1908" s="1">
        <f t="shared" si="29"/>
        <v>1908</v>
      </c>
      <c r="B1908" s="1" t="s">
        <v>1905</v>
      </c>
      <c r="C1908" s="1" t="s">
        <v>2760</v>
      </c>
    </row>
    <row r="1909" spans="1:3" ht="34" x14ac:dyDescent="0.2">
      <c r="A1909" s="1">
        <f t="shared" si="29"/>
        <v>1909</v>
      </c>
      <c r="B1909" s="1" t="s">
        <v>1906</v>
      </c>
      <c r="C1909" s="1" t="s">
        <v>2760</v>
      </c>
    </row>
    <row r="1910" spans="1:3" ht="51" x14ac:dyDescent="0.2">
      <c r="A1910" s="1">
        <f t="shared" si="29"/>
        <v>1910</v>
      </c>
      <c r="B1910" s="1" t="s">
        <v>1907</v>
      </c>
      <c r="C1910" s="1" t="s">
        <v>2760</v>
      </c>
    </row>
    <row r="1911" spans="1:3" ht="34" x14ac:dyDescent="0.2">
      <c r="A1911" s="1">
        <f t="shared" si="29"/>
        <v>1911</v>
      </c>
      <c r="B1911" s="1" t="s">
        <v>1908</v>
      </c>
      <c r="C1911" s="1" t="s">
        <v>2760</v>
      </c>
    </row>
    <row r="1912" spans="1:3" ht="34" x14ac:dyDescent="0.2">
      <c r="A1912" s="1">
        <f t="shared" si="29"/>
        <v>1912</v>
      </c>
      <c r="B1912" s="1" t="s">
        <v>1909</v>
      </c>
      <c r="C1912" s="1" t="s">
        <v>2760</v>
      </c>
    </row>
    <row r="1913" spans="1:3" ht="34" x14ac:dyDescent="0.2">
      <c r="A1913" s="1">
        <f t="shared" si="29"/>
        <v>1913</v>
      </c>
      <c r="B1913" s="1" t="s">
        <v>1910</v>
      </c>
      <c r="C1913" s="1" t="s">
        <v>2760</v>
      </c>
    </row>
    <row r="1914" spans="1:3" ht="34" x14ac:dyDescent="0.2">
      <c r="A1914" s="1">
        <f t="shared" si="29"/>
        <v>1914</v>
      </c>
      <c r="B1914" s="1" t="s">
        <v>1911</v>
      </c>
      <c r="C1914" s="1" t="s">
        <v>2760</v>
      </c>
    </row>
    <row r="1915" spans="1:3" ht="34" x14ac:dyDescent="0.2">
      <c r="A1915" s="1">
        <f t="shared" si="29"/>
        <v>1915</v>
      </c>
      <c r="B1915" s="1" t="s">
        <v>1912</v>
      </c>
      <c r="C1915" s="1" t="s">
        <v>2760</v>
      </c>
    </row>
    <row r="1916" spans="1:3" ht="34" x14ac:dyDescent="0.2">
      <c r="A1916" s="1">
        <f t="shared" si="29"/>
        <v>1916</v>
      </c>
      <c r="B1916" s="1" t="s">
        <v>1913</v>
      </c>
      <c r="C1916" s="1" t="s">
        <v>2760</v>
      </c>
    </row>
    <row r="1917" spans="1:3" ht="34" x14ac:dyDescent="0.2">
      <c r="A1917" s="1">
        <f t="shared" si="29"/>
        <v>1917</v>
      </c>
      <c r="B1917" s="1" t="s">
        <v>1914</v>
      </c>
      <c r="C1917" s="1" t="s">
        <v>2760</v>
      </c>
    </row>
    <row r="1918" spans="1:3" ht="34" x14ac:dyDescent="0.2">
      <c r="A1918" s="1">
        <f t="shared" si="29"/>
        <v>1918</v>
      </c>
      <c r="B1918" s="1" t="s">
        <v>1915</v>
      </c>
      <c r="C1918" s="1" t="s">
        <v>2760</v>
      </c>
    </row>
    <row r="1919" spans="1:3" ht="34" x14ac:dyDescent="0.2">
      <c r="A1919" s="1">
        <f t="shared" si="29"/>
        <v>1919</v>
      </c>
      <c r="B1919" s="1" t="s">
        <v>1916</v>
      </c>
      <c r="C1919" s="1" t="s">
        <v>2760</v>
      </c>
    </row>
    <row r="1920" spans="1:3" ht="34" x14ac:dyDescent="0.2">
      <c r="A1920" s="1">
        <f t="shared" si="29"/>
        <v>1920</v>
      </c>
      <c r="B1920" s="1" t="s">
        <v>1917</v>
      </c>
      <c r="C1920" s="1" t="s">
        <v>2760</v>
      </c>
    </row>
    <row r="1921" spans="1:3" ht="34" x14ac:dyDescent="0.2">
      <c r="A1921" s="1">
        <f t="shared" si="29"/>
        <v>1921</v>
      </c>
      <c r="B1921" s="1" t="s">
        <v>1918</v>
      </c>
      <c r="C1921" s="1" t="s">
        <v>2760</v>
      </c>
    </row>
    <row r="1922" spans="1:3" ht="34" x14ac:dyDescent="0.2">
      <c r="A1922" s="1">
        <f t="shared" ref="A1922:A1985" si="30">ROW(A1922)</f>
        <v>1922</v>
      </c>
      <c r="B1922" s="1" t="s">
        <v>1919</v>
      </c>
      <c r="C1922" s="1" t="s">
        <v>2760</v>
      </c>
    </row>
    <row r="1923" spans="1:3" ht="34" x14ac:dyDescent="0.2">
      <c r="A1923" s="1">
        <f t="shared" si="30"/>
        <v>1923</v>
      </c>
      <c r="B1923" s="1" t="s">
        <v>1920</v>
      </c>
      <c r="C1923" s="1" t="s">
        <v>2760</v>
      </c>
    </row>
    <row r="1924" spans="1:3" ht="34" x14ac:dyDescent="0.2">
      <c r="A1924" s="1">
        <f t="shared" si="30"/>
        <v>1924</v>
      </c>
      <c r="B1924" s="1" t="s">
        <v>1921</v>
      </c>
      <c r="C1924" s="1" t="s">
        <v>2760</v>
      </c>
    </row>
    <row r="1925" spans="1:3" ht="51" x14ac:dyDescent="0.2">
      <c r="A1925" s="1">
        <f t="shared" si="30"/>
        <v>1925</v>
      </c>
      <c r="B1925" s="1" t="s">
        <v>1922</v>
      </c>
      <c r="C1925" s="1" t="s">
        <v>2760</v>
      </c>
    </row>
    <row r="1926" spans="1:3" ht="34" x14ac:dyDescent="0.2">
      <c r="A1926" s="1">
        <f t="shared" si="30"/>
        <v>1926</v>
      </c>
      <c r="B1926" s="1" t="s">
        <v>1923</v>
      </c>
      <c r="C1926" s="1" t="s">
        <v>2760</v>
      </c>
    </row>
    <row r="1927" spans="1:3" ht="34" x14ac:dyDescent="0.2">
      <c r="A1927" s="1">
        <f t="shared" si="30"/>
        <v>1927</v>
      </c>
      <c r="B1927" s="1" t="s">
        <v>1924</v>
      </c>
      <c r="C1927" s="1" t="s">
        <v>2760</v>
      </c>
    </row>
    <row r="1928" spans="1:3" ht="34" x14ac:dyDescent="0.2">
      <c r="A1928" s="1">
        <f t="shared" si="30"/>
        <v>1928</v>
      </c>
      <c r="B1928" s="1" t="s">
        <v>1925</v>
      </c>
      <c r="C1928" s="1" t="s">
        <v>2760</v>
      </c>
    </row>
    <row r="1929" spans="1:3" ht="51" x14ac:dyDescent="0.2">
      <c r="A1929" s="1">
        <f t="shared" si="30"/>
        <v>1929</v>
      </c>
      <c r="B1929" s="1" t="s">
        <v>1926</v>
      </c>
      <c r="C1929" s="1" t="s">
        <v>2760</v>
      </c>
    </row>
    <row r="1930" spans="1:3" ht="51" x14ac:dyDescent="0.2">
      <c r="A1930" s="1">
        <f t="shared" si="30"/>
        <v>1930</v>
      </c>
      <c r="B1930" s="1" t="s">
        <v>1927</v>
      </c>
      <c r="C1930" s="1" t="s">
        <v>2760</v>
      </c>
    </row>
    <row r="1931" spans="1:3" ht="51" x14ac:dyDescent="0.2">
      <c r="A1931" s="1">
        <f t="shared" si="30"/>
        <v>1931</v>
      </c>
      <c r="B1931" s="1" t="s">
        <v>1928</v>
      </c>
      <c r="C1931" s="1" t="s">
        <v>2760</v>
      </c>
    </row>
    <row r="1932" spans="1:3" ht="51" x14ac:dyDescent="0.2">
      <c r="A1932" s="1">
        <f t="shared" si="30"/>
        <v>1932</v>
      </c>
      <c r="B1932" s="1" t="s">
        <v>1929</v>
      </c>
      <c r="C1932" s="1" t="s">
        <v>2760</v>
      </c>
    </row>
    <row r="1933" spans="1:3" ht="51" x14ac:dyDescent="0.2">
      <c r="A1933" s="1">
        <f t="shared" si="30"/>
        <v>1933</v>
      </c>
      <c r="B1933" s="1" t="s">
        <v>1930</v>
      </c>
      <c r="C1933" s="1" t="s">
        <v>2760</v>
      </c>
    </row>
    <row r="1934" spans="1:3" ht="51" x14ac:dyDescent="0.2">
      <c r="A1934" s="1">
        <f t="shared" si="30"/>
        <v>1934</v>
      </c>
      <c r="B1934" s="1" t="s">
        <v>1931</v>
      </c>
      <c r="C1934" s="1" t="s">
        <v>2760</v>
      </c>
    </row>
    <row r="1935" spans="1:3" ht="34" x14ac:dyDescent="0.2">
      <c r="A1935" s="1">
        <f t="shared" si="30"/>
        <v>1935</v>
      </c>
      <c r="B1935" s="1" t="s">
        <v>1932</v>
      </c>
      <c r="C1935" s="1" t="s">
        <v>2760</v>
      </c>
    </row>
    <row r="1936" spans="1:3" ht="51" x14ac:dyDescent="0.2">
      <c r="A1936" s="1">
        <f t="shared" si="30"/>
        <v>1936</v>
      </c>
      <c r="B1936" s="1" t="s">
        <v>1933</v>
      </c>
      <c r="C1936" s="1" t="s">
        <v>2760</v>
      </c>
    </row>
    <row r="1937" spans="1:3" ht="34" x14ac:dyDescent="0.2">
      <c r="A1937" s="1">
        <f t="shared" si="30"/>
        <v>1937</v>
      </c>
      <c r="B1937" s="1" t="s">
        <v>1934</v>
      </c>
      <c r="C1937" s="1" t="s">
        <v>2760</v>
      </c>
    </row>
    <row r="1938" spans="1:3" ht="34" x14ac:dyDescent="0.2">
      <c r="A1938" s="1">
        <f t="shared" si="30"/>
        <v>1938</v>
      </c>
      <c r="B1938" s="1" t="s">
        <v>1935</v>
      </c>
      <c r="C1938" s="1" t="s">
        <v>2760</v>
      </c>
    </row>
    <row r="1939" spans="1:3" ht="34" x14ac:dyDescent="0.2">
      <c r="A1939" s="1">
        <f t="shared" si="30"/>
        <v>1939</v>
      </c>
      <c r="B1939" s="1" t="s">
        <v>1936</v>
      </c>
      <c r="C1939" s="1" t="s">
        <v>2760</v>
      </c>
    </row>
    <row r="1940" spans="1:3" ht="34" x14ac:dyDescent="0.2">
      <c r="A1940" s="1">
        <f t="shared" si="30"/>
        <v>1940</v>
      </c>
      <c r="B1940" s="1" t="s">
        <v>1937</v>
      </c>
      <c r="C1940" s="1" t="s">
        <v>2760</v>
      </c>
    </row>
    <row r="1941" spans="1:3" ht="17" x14ac:dyDescent="0.2">
      <c r="A1941" s="1">
        <f t="shared" si="30"/>
        <v>1941</v>
      </c>
      <c r="B1941" s="1" t="s">
        <v>1938</v>
      </c>
      <c r="C1941" s="1" t="s">
        <v>2760</v>
      </c>
    </row>
    <row r="1942" spans="1:3" ht="34" x14ac:dyDescent="0.2">
      <c r="A1942" s="1">
        <f t="shared" si="30"/>
        <v>1942</v>
      </c>
      <c r="B1942" s="1" t="s">
        <v>1939</v>
      </c>
      <c r="C1942" s="1" t="s">
        <v>2760</v>
      </c>
    </row>
    <row r="1943" spans="1:3" ht="51" x14ac:dyDescent="0.2">
      <c r="A1943" s="1">
        <f t="shared" si="30"/>
        <v>1943</v>
      </c>
      <c r="B1943" s="1" t="s">
        <v>1940</v>
      </c>
      <c r="C1943" s="1" t="s">
        <v>2760</v>
      </c>
    </row>
    <row r="1944" spans="1:3" ht="51" x14ac:dyDescent="0.2">
      <c r="A1944" s="1">
        <f t="shared" si="30"/>
        <v>1944</v>
      </c>
      <c r="B1944" s="1" t="s">
        <v>1941</v>
      </c>
      <c r="C1944" s="1" t="s">
        <v>2760</v>
      </c>
    </row>
    <row r="1945" spans="1:3" ht="34" x14ac:dyDescent="0.2">
      <c r="A1945" s="1">
        <f t="shared" si="30"/>
        <v>1945</v>
      </c>
      <c r="B1945" s="1" t="s">
        <v>1942</v>
      </c>
      <c r="C1945" s="1" t="s">
        <v>2760</v>
      </c>
    </row>
    <row r="1946" spans="1:3" ht="34" x14ac:dyDescent="0.2">
      <c r="A1946" s="1">
        <f t="shared" si="30"/>
        <v>1946</v>
      </c>
      <c r="B1946" s="1" t="s">
        <v>1943</v>
      </c>
      <c r="C1946" s="1" t="s">
        <v>2760</v>
      </c>
    </row>
    <row r="1947" spans="1:3" ht="34" x14ac:dyDescent="0.2">
      <c r="A1947" s="1">
        <f t="shared" si="30"/>
        <v>1947</v>
      </c>
      <c r="B1947" s="1" t="s">
        <v>1944</v>
      </c>
      <c r="C1947" s="1" t="s">
        <v>2760</v>
      </c>
    </row>
    <row r="1948" spans="1:3" ht="51" x14ac:dyDescent="0.2">
      <c r="A1948" s="1">
        <f t="shared" si="30"/>
        <v>1948</v>
      </c>
      <c r="B1948" s="1" t="s">
        <v>1945</v>
      </c>
      <c r="C1948" s="1" t="s">
        <v>2760</v>
      </c>
    </row>
    <row r="1949" spans="1:3" ht="51" x14ac:dyDescent="0.2">
      <c r="A1949" s="1">
        <f t="shared" si="30"/>
        <v>1949</v>
      </c>
      <c r="B1949" s="1" t="s">
        <v>1946</v>
      </c>
      <c r="C1949" s="1" t="s">
        <v>2760</v>
      </c>
    </row>
    <row r="1950" spans="1:3" ht="51" x14ac:dyDescent="0.2">
      <c r="A1950" s="1">
        <f t="shared" si="30"/>
        <v>1950</v>
      </c>
      <c r="B1950" s="1" t="s">
        <v>1947</v>
      </c>
      <c r="C1950" s="1" t="s">
        <v>2760</v>
      </c>
    </row>
    <row r="1951" spans="1:3" ht="34" x14ac:dyDescent="0.2">
      <c r="A1951" s="1">
        <f t="shared" si="30"/>
        <v>1951</v>
      </c>
      <c r="B1951" s="1" t="s">
        <v>1948</v>
      </c>
      <c r="C1951" s="1" t="s">
        <v>2760</v>
      </c>
    </row>
    <row r="1952" spans="1:3" ht="34" x14ac:dyDescent="0.2">
      <c r="A1952" s="1">
        <f t="shared" si="30"/>
        <v>1952</v>
      </c>
      <c r="B1952" s="1" t="s">
        <v>1949</v>
      </c>
      <c r="C1952" s="1" t="s">
        <v>2760</v>
      </c>
    </row>
    <row r="1953" spans="1:3" ht="51" x14ac:dyDescent="0.2">
      <c r="A1953" s="1">
        <f t="shared" si="30"/>
        <v>1953</v>
      </c>
      <c r="B1953" s="1" t="s">
        <v>1950</v>
      </c>
      <c r="C1953" s="1" t="s">
        <v>2760</v>
      </c>
    </row>
    <row r="1954" spans="1:3" ht="51" x14ac:dyDescent="0.2">
      <c r="A1954" s="1">
        <f t="shared" si="30"/>
        <v>1954</v>
      </c>
      <c r="B1954" s="1" t="s">
        <v>1951</v>
      </c>
      <c r="C1954" s="1" t="s">
        <v>2760</v>
      </c>
    </row>
    <row r="1955" spans="1:3" ht="51" x14ac:dyDescent="0.2">
      <c r="A1955" s="1">
        <f t="shared" si="30"/>
        <v>1955</v>
      </c>
      <c r="B1955" s="1" t="s">
        <v>1952</v>
      </c>
      <c r="C1955" s="1" t="s">
        <v>2760</v>
      </c>
    </row>
    <row r="1956" spans="1:3" ht="34" x14ac:dyDescent="0.2">
      <c r="A1956" s="1">
        <f t="shared" si="30"/>
        <v>1956</v>
      </c>
      <c r="B1956" s="1" t="s">
        <v>1953</v>
      </c>
      <c r="C1956" s="1" t="s">
        <v>2760</v>
      </c>
    </row>
    <row r="1957" spans="1:3" ht="34" x14ac:dyDescent="0.2">
      <c r="A1957" s="1">
        <f t="shared" si="30"/>
        <v>1957</v>
      </c>
      <c r="B1957" s="1" t="s">
        <v>1954</v>
      </c>
      <c r="C1957" s="1" t="s">
        <v>2760</v>
      </c>
    </row>
    <row r="1958" spans="1:3" ht="34" x14ac:dyDescent="0.2">
      <c r="A1958" s="1">
        <f t="shared" si="30"/>
        <v>1958</v>
      </c>
      <c r="B1958" s="1" t="s">
        <v>1955</v>
      </c>
      <c r="C1958" s="1" t="s">
        <v>2760</v>
      </c>
    </row>
    <row r="1959" spans="1:3" ht="34" x14ac:dyDescent="0.2">
      <c r="A1959" s="1">
        <f t="shared" si="30"/>
        <v>1959</v>
      </c>
      <c r="B1959" s="1" t="s">
        <v>1956</v>
      </c>
      <c r="C1959" s="1" t="s">
        <v>2760</v>
      </c>
    </row>
    <row r="1960" spans="1:3" ht="51" x14ac:dyDescent="0.2">
      <c r="A1960" s="1">
        <f t="shared" si="30"/>
        <v>1960</v>
      </c>
      <c r="B1960" s="1" t="s">
        <v>1957</v>
      </c>
      <c r="C1960" s="1" t="s">
        <v>2760</v>
      </c>
    </row>
    <row r="1961" spans="1:3" ht="34" x14ac:dyDescent="0.2">
      <c r="A1961" s="1">
        <f t="shared" si="30"/>
        <v>1961</v>
      </c>
      <c r="B1961" s="1" t="s">
        <v>1958</v>
      </c>
      <c r="C1961" s="1" t="s">
        <v>2760</v>
      </c>
    </row>
    <row r="1962" spans="1:3" ht="34" x14ac:dyDescent="0.2">
      <c r="A1962" s="1">
        <f t="shared" si="30"/>
        <v>1962</v>
      </c>
      <c r="B1962" s="1" t="s">
        <v>1959</v>
      </c>
      <c r="C1962" s="1" t="s">
        <v>2760</v>
      </c>
    </row>
    <row r="1963" spans="1:3" ht="17" x14ac:dyDescent="0.2">
      <c r="A1963" s="1">
        <f t="shared" si="30"/>
        <v>1963</v>
      </c>
      <c r="B1963" s="1" t="s">
        <v>1960</v>
      </c>
      <c r="C1963" s="1" t="s">
        <v>2760</v>
      </c>
    </row>
    <row r="1964" spans="1:3" ht="34" x14ac:dyDescent="0.2">
      <c r="A1964" s="1">
        <f t="shared" si="30"/>
        <v>1964</v>
      </c>
      <c r="B1964" s="1" t="s">
        <v>1961</v>
      </c>
      <c r="C1964" s="1" t="s">
        <v>2760</v>
      </c>
    </row>
    <row r="1965" spans="1:3" ht="34" x14ac:dyDescent="0.2">
      <c r="A1965" s="1">
        <f t="shared" si="30"/>
        <v>1965</v>
      </c>
      <c r="B1965" s="1" t="s">
        <v>1962</v>
      </c>
      <c r="C1965" s="1" t="s">
        <v>2760</v>
      </c>
    </row>
    <row r="1966" spans="1:3" ht="34" x14ac:dyDescent="0.2">
      <c r="A1966" s="1">
        <f t="shared" si="30"/>
        <v>1966</v>
      </c>
      <c r="B1966" s="1" t="s">
        <v>1963</v>
      </c>
      <c r="C1966" s="1" t="s">
        <v>2760</v>
      </c>
    </row>
    <row r="1967" spans="1:3" ht="51" x14ac:dyDescent="0.2">
      <c r="A1967" s="1">
        <f t="shared" si="30"/>
        <v>1967</v>
      </c>
      <c r="B1967" s="1" t="s">
        <v>1964</v>
      </c>
      <c r="C1967" s="1" t="s">
        <v>2760</v>
      </c>
    </row>
    <row r="1968" spans="1:3" ht="34" x14ac:dyDescent="0.2">
      <c r="A1968" s="1">
        <f t="shared" si="30"/>
        <v>1968</v>
      </c>
      <c r="B1968" s="1" t="s">
        <v>1965</v>
      </c>
      <c r="C1968" s="1" t="s">
        <v>2760</v>
      </c>
    </row>
    <row r="1969" spans="1:3" ht="34" x14ac:dyDescent="0.2">
      <c r="A1969" s="1">
        <f t="shared" si="30"/>
        <v>1969</v>
      </c>
      <c r="B1969" s="1" t="s">
        <v>1966</v>
      </c>
      <c r="C1969" s="1" t="s">
        <v>2760</v>
      </c>
    </row>
    <row r="1970" spans="1:3" ht="34" x14ac:dyDescent="0.2">
      <c r="A1970" s="1">
        <f t="shared" si="30"/>
        <v>1970</v>
      </c>
      <c r="B1970" s="1" t="s">
        <v>1967</v>
      </c>
      <c r="C1970" s="1" t="s">
        <v>2760</v>
      </c>
    </row>
    <row r="1971" spans="1:3" ht="34" x14ac:dyDescent="0.2">
      <c r="A1971" s="1">
        <f t="shared" si="30"/>
        <v>1971</v>
      </c>
      <c r="B1971" s="1" t="s">
        <v>1968</v>
      </c>
      <c r="C1971" s="1" t="s">
        <v>2760</v>
      </c>
    </row>
    <row r="1972" spans="1:3" ht="51" x14ac:dyDescent="0.2">
      <c r="A1972" s="1">
        <f t="shared" si="30"/>
        <v>1972</v>
      </c>
      <c r="B1972" s="1" t="s">
        <v>1969</v>
      </c>
      <c r="C1972" s="1" t="s">
        <v>2760</v>
      </c>
    </row>
    <row r="1973" spans="1:3" ht="34" x14ac:dyDescent="0.2">
      <c r="A1973" s="1">
        <f t="shared" si="30"/>
        <v>1973</v>
      </c>
      <c r="B1973" s="1" t="s">
        <v>1970</v>
      </c>
      <c r="C1973" s="1" t="s">
        <v>2760</v>
      </c>
    </row>
    <row r="1974" spans="1:3" ht="51" x14ac:dyDescent="0.2">
      <c r="A1974" s="1">
        <f t="shared" si="30"/>
        <v>1974</v>
      </c>
      <c r="B1974" s="1" t="s">
        <v>1971</v>
      </c>
      <c r="C1974" s="1" t="s">
        <v>2760</v>
      </c>
    </row>
    <row r="1975" spans="1:3" ht="51" x14ac:dyDescent="0.2">
      <c r="A1975" s="1">
        <f t="shared" si="30"/>
        <v>1975</v>
      </c>
      <c r="B1975" s="1" t="s">
        <v>1972</v>
      </c>
      <c r="C1975" s="1" t="s">
        <v>2760</v>
      </c>
    </row>
    <row r="1976" spans="1:3" ht="34" x14ac:dyDescent="0.2">
      <c r="A1976" s="1">
        <f t="shared" si="30"/>
        <v>1976</v>
      </c>
      <c r="B1976" s="1" t="s">
        <v>1973</v>
      </c>
      <c r="C1976" s="1" t="s">
        <v>2760</v>
      </c>
    </row>
    <row r="1977" spans="1:3" ht="51" x14ac:dyDescent="0.2">
      <c r="A1977" s="1">
        <f t="shared" si="30"/>
        <v>1977</v>
      </c>
      <c r="B1977" s="1" t="s">
        <v>1974</v>
      </c>
      <c r="C1977" s="1" t="s">
        <v>2760</v>
      </c>
    </row>
    <row r="1978" spans="1:3" ht="51" x14ac:dyDescent="0.2">
      <c r="A1978" s="1">
        <f t="shared" si="30"/>
        <v>1978</v>
      </c>
      <c r="B1978" s="1" t="s">
        <v>1975</v>
      </c>
      <c r="C1978" s="1" t="s">
        <v>2760</v>
      </c>
    </row>
    <row r="1979" spans="1:3" ht="34" x14ac:dyDescent="0.2">
      <c r="A1979" s="1">
        <f t="shared" si="30"/>
        <v>1979</v>
      </c>
      <c r="B1979" s="1" t="s">
        <v>1976</v>
      </c>
      <c r="C1979" s="1" t="s">
        <v>2760</v>
      </c>
    </row>
    <row r="1980" spans="1:3" ht="34" x14ac:dyDescent="0.2">
      <c r="A1980" s="1">
        <f t="shared" si="30"/>
        <v>1980</v>
      </c>
      <c r="B1980" s="1" t="s">
        <v>1977</v>
      </c>
      <c r="C1980" s="1" t="s">
        <v>2760</v>
      </c>
    </row>
    <row r="1981" spans="1:3" ht="51" x14ac:dyDescent="0.2">
      <c r="A1981" s="1">
        <f t="shared" si="30"/>
        <v>1981</v>
      </c>
      <c r="B1981" s="1" t="s">
        <v>1978</v>
      </c>
      <c r="C1981" s="1" t="s">
        <v>2760</v>
      </c>
    </row>
    <row r="1982" spans="1:3" ht="34" x14ac:dyDescent="0.2">
      <c r="A1982" s="1">
        <f t="shared" si="30"/>
        <v>1982</v>
      </c>
      <c r="B1982" s="1" t="s">
        <v>1979</v>
      </c>
      <c r="C1982" s="1" t="s">
        <v>2760</v>
      </c>
    </row>
    <row r="1983" spans="1:3" ht="51" x14ac:dyDescent="0.2">
      <c r="A1983" s="1">
        <f t="shared" si="30"/>
        <v>1983</v>
      </c>
      <c r="B1983" s="1" t="s">
        <v>1980</v>
      </c>
      <c r="C1983" s="1" t="s">
        <v>2760</v>
      </c>
    </row>
    <row r="1984" spans="1:3" ht="34" x14ac:dyDescent="0.2">
      <c r="A1984" s="1">
        <f t="shared" si="30"/>
        <v>1984</v>
      </c>
      <c r="B1984" s="1" t="s">
        <v>1981</v>
      </c>
      <c r="C1984" s="1" t="s">
        <v>2760</v>
      </c>
    </row>
    <row r="1985" spans="1:3" ht="34" x14ac:dyDescent="0.2">
      <c r="A1985" s="1">
        <f t="shared" si="30"/>
        <v>1985</v>
      </c>
      <c r="B1985" s="1" t="s">
        <v>1982</v>
      </c>
      <c r="C1985" s="1" t="s">
        <v>2760</v>
      </c>
    </row>
    <row r="1986" spans="1:3" ht="34" x14ac:dyDescent="0.2">
      <c r="A1986" s="1">
        <f t="shared" ref="A1986:A2049" si="31">ROW(A1986)</f>
        <v>1986</v>
      </c>
      <c r="B1986" s="1" t="s">
        <v>1983</v>
      </c>
      <c r="C1986" s="1" t="s">
        <v>2760</v>
      </c>
    </row>
    <row r="1987" spans="1:3" ht="51" x14ac:dyDescent="0.2">
      <c r="A1987" s="1">
        <f t="shared" si="31"/>
        <v>1987</v>
      </c>
      <c r="B1987" s="1" t="s">
        <v>1984</v>
      </c>
      <c r="C1987" s="1" t="s">
        <v>2760</v>
      </c>
    </row>
    <row r="1988" spans="1:3" ht="34" x14ac:dyDescent="0.2">
      <c r="A1988" s="1">
        <f t="shared" si="31"/>
        <v>1988</v>
      </c>
      <c r="B1988" s="1" t="s">
        <v>1985</v>
      </c>
      <c r="C1988" s="1" t="s">
        <v>2760</v>
      </c>
    </row>
    <row r="1989" spans="1:3" ht="34" x14ac:dyDescent="0.2">
      <c r="A1989" s="1">
        <f t="shared" si="31"/>
        <v>1989</v>
      </c>
      <c r="B1989" s="1" t="s">
        <v>1986</v>
      </c>
      <c r="C1989" s="1" t="s">
        <v>2760</v>
      </c>
    </row>
    <row r="1990" spans="1:3" ht="51" x14ac:dyDescent="0.2">
      <c r="A1990" s="1">
        <f t="shared" si="31"/>
        <v>1990</v>
      </c>
      <c r="B1990" s="1" t="s">
        <v>1987</v>
      </c>
      <c r="C1990" s="1" t="s">
        <v>2760</v>
      </c>
    </row>
    <row r="1991" spans="1:3" ht="51" x14ac:dyDescent="0.2">
      <c r="A1991" s="1">
        <f t="shared" si="31"/>
        <v>1991</v>
      </c>
      <c r="B1991" s="1" t="s">
        <v>1988</v>
      </c>
      <c r="C1991" s="1" t="s">
        <v>2760</v>
      </c>
    </row>
    <row r="1992" spans="1:3" ht="34" x14ac:dyDescent="0.2">
      <c r="A1992" s="1">
        <f t="shared" si="31"/>
        <v>1992</v>
      </c>
      <c r="B1992" s="1" t="s">
        <v>1989</v>
      </c>
      <c r="C1992" s="1" t="s">
        <v>2760</v>
      </c>
    </row>
    <row r="1993" spans="1:3" ht="34" x14ac:dyDescent="0.2">
      <c r="A1993" s="1">
        <f t="shared" si="31"/>
        <v>1993</v>
      </c>
      <c r="B1993" s="1" t="s">
        <v>1990</v>
      </c>
      <c r="C1993" s="1" t="s">
        <v>2760</v>
      </c>
    </row>
    <row r="1994" spans="1:3" ht="34" x14ac:dyDescent="0.2">
      <c r="A1994" s="1">
        <f t="shared" si="31"/>
        <v>1994</v>
      </c>
      <c r="B1994" s="1" t="s">
        <v>1991</v>
      </c>
      <c r="C1994" s="1" t="s">
        <v>2760</v>
      </c>
    </row>
    <row r="1995" spans="1:3" ht="51" x14ac:dyDescent="0.2">
      <c r="A1995" s="1">
        <f t="shared" si="31"/>
        <v>1995</v>
      </c>
      <c r="B1995" s="1" t="s">
        <v>1992</v>
      </c>
      <c r="C1995" s="1" t="s">
        <v>2760</v>
      </c>
    </row>
    <row r="1996" spans="1:3" ht="34" x14ac:dyDescent="0.2">
      <c r="A1996" s="1">
        <f t="shared" si="31"/>
        <v>1996</v>
      </c>
      <c r="B1996" s="1" t="s">
        <v>1993</v>
      </c>
      <c r="C1996" s="1" t="s">
        <v>2760</v>
      </c>
    </row>
    <row r="1997" spans="1:3" ht="34" x14ac:dyDescent="0.2">
      <c r="A1997" s="1">
        <f t="shared" si="31"/>
        <v>1997</v>
      </c>
      <c r="B1997" s="1" t="s">
        <v>1994</v>
      </c>
      <c r="C1997" s="1" t="s">
        <v>2760</v>
      </c>
    </row>
    <row r="1998" spans="1:3" ht="34" x14ac:dyDescent="0.2">
      <c r="A1998" s="1">
        <f t="shared" si="31"/>
        <v>1998</v>
      </c>
      <c r="B1998" s="1" t="s">
        <v>1995</v>
      </c>
      <c r="C1998" s="1" t="s">
        <v>2760</v>
      </c>
    </row>
    <row r="1999" spans="1:3" ht="34" x14ac:dyDescent="0.2">
      <c r="A1999" s="1">
        <f t="shared" si="31"/>
        <v>1999</v>
      </c>
      <c r="B1999" s="1" t="s">
        <v>1996</v>
      </c>
      <c r="C1999" s="1" t="s">
        <v>2760</v>
      </c>
    </row>
    <row r="2000" spans="1:3" ht="34" x14ac:dyDescent="0.2">
      <c r="A2000" s="1">
        <f t="shared" si="31"/>
        <v>2000</v>
      </c>
      <c r="B2000" s="1" t="s">
        <v>1997</v>
      </c>
      <c r="C2000" s="1" t="s">
        <v>2760</v>
      </c>
    </row>
    <row r="2001" spans="1:3" ht="34" x14ac:dyDescent="0.2">
      <c r="A2001" s="1">
        <f t="shared" si="31"/>
        <v>2001</v>
      </c>
      <c r="B2001" s="1" t="s">
        <v>1998</v>
      </c>
      <c r="C2001" s="1" t="s">
        <v>2760</v>
      </c>
    </row>
    <row r="2002" spans="1:3" ht="51" x14ac:dyDescent="0.2">
      <c r="A2002" s="1">
        <f t="shared" si="31"/>
        <v>2002</v>
      </c>
      <c r="B2002" s="1" t="s">
        <v>1999</v>
      </c>
      <c r="C2002" s="1" t="s">
        <v>2760</v>
      </c>
    </row>
    <row r="2003" spans="1:3" ht="34" x14ac:dyDescent="0.2">
      <c r="A2003" s="1">
        <f t="shared" si="31"/>
        <v>2003</v>
      </c>
      <c r="B2003" s="1" t="s">
        <v>2000</v>
      </c>
      <c r="C2003" s="1" t="s">
        <v>2760</v>
      </c>
    </row>
    <row r="2004" spans="1:3" ht="34" x14ac:dyDescent="0.2">
      <c r="A2004" s="1">
        <f t="shared" si="31"/>
        <v>2004</v>
      </c>
      <c r="B2004" s="1" t="s">
        <v>2001</v>
      </c>
      <c r="C2004" s="1" t="s">
        <v>2760</v>
      </c>
    </row>
    <row r="2005" spans="1:3" ht="34" x14ac:dyDescent="0.2">
      <c r="A2005" s="1">
        <f t="shared" si="31"/>
        <v>2005</v>
      </c>
      <c r="B2005" s="1" t="s">
        <v>2002</v>
      </c>
      <c r="C2005" s="1" t="s">
        <v>2760</v>
      </c>
    </row>
    <row r="2006" spans="1:3" ht="34" x14ac:dyDescent="0.2">
      <c r="A2006" s="1">
        <f t="shared" si="31"/>
        <v>2006</v>
      </c>
      <c r="B2006" s="1" t="s">
        <v>2003</v>
      </c>
      <c r="C2006" s="1" t="s">
        <v>2760</v>
      </c>
    </row>
    <row r="2007" spans="1:3" ht="34" x14ac:dyDescent="0.2">
      <c r="A2007" s="1">
        <f t="shared" si="31"/>
        <v>2007</v>
      </c>
      <c r="B2007" s="1" t="s">
        <v>2004</v>
      </c>
      <c r="C2007" s="1" t="s">
        <v>2760</v>
      </c>
    </row>
    <row r="2008" spans="1:3" ht="34" x14ac:dyDescent="0.2">
      <c r="A2008" s="1">
        <f t="shared" si="31"/>
        <v>2008</v>
      </c>
      <c r="B2008" s="1" t="s">
        <v>2005</v>
      </c>
      <c r="C2008" s="1" t="s">
        <v>2760</v>
      </c>
    </row>
    <row r="2009" spans="1:3" ht="34" x14ac:dyDescent="0.2">
      <c r="A2009" s="1">
        <f t="shared" si="31"/>
        <v>2009</v>
      </c>
      <c r="B2009" s="1" t="s">
        <v>2006</v>
      </c>
      <c r="C2009" s="1" t="s">
        <v>2760</v>
      </c>
    </row>
    <row r="2010" spans="1:3" ht="34" x14ac:dyDescent="0.2">
      <c r="A2010" s="1">
        <f t="shared" si="31"/>
        <v>2010</v>
      </c>
      <c r="B2010" s="1" t="s">
        <v>2007</v>
      </c>
      <c r="C2010" s="1" t="s">
        <v>2760</v>
      </c>
    </row>
    <row r="2011" spans="1:3" ht="51" x14ac:dyDescent="0.2">
      <c r="A2011" s="1">
        <f t="shared" si="31"/>
        <v>2011</v>
      </c>
      <c r="B2011" s="1" t="s">
        <v>2008</v>
      </c>
      <c r="C2011" s="1" t="s">
        <v>2760</v>
      </c>
    </row>
    <row r="2012" spans="1:3" ht="34" x14ac:dyDescent="0.2">
      <c r="A2012" s="1">
        <f t="shared" si="31"/>
        <v>2012</v>
      </c>
      <c r="B2012" s="1" t="s">
        <v>2009</v>
      </c>
      <c r="C2012" s="1" t="s">
        <v>2760</v>
      </c>
    </row>
    <row r="2013" spans="1:3" ht="34" x14ac:dyDescent="0.2">
      <c r="A2013" s="1">
        <f t="shared" si="31"/>
        <v>2013</v>
      </c>
      <c r="B2013" s="1" t="s">
        <v>2010</v>
      </c>
      <c r="C2013" s="1" t="s">
        <v>2760</v>
      </c>
    </row>
    <row r="2014" spans="1:3" ht="34" x14ac:dyDescent="0.2">
      <c r="A2014" s="1">
        <f t="shared" si="31"/>
        <v>2014</v>
      </c>
      <c r="B2014" s="1" t="s">
        <v>2011</v>
      </c>
      <c r="C2014" s="1" t="s">
        <v>2760</v>
      </c>
    </row>
    <row r="2015" spans="1:3" ht="34" x14ac:dyDescent="0.2">
      <c r="A2015" s="1">
        <f t="shared" si="31"/>
        <v>2015</v>
      </c>
      <c r="B2015" s="1" t="s">
        <v>2012</v>
      </c>
      <c r="C2015" s="1" t="s">
        <v>2760</v>
      </c>
    </row>
    <row r="2016" spans="1:3" ht="34" x14ac:dyDescent="0.2">
      <c r="A2016" s="1">
        <f t="shared" si="31"/>
        <v>2016</v>
      </c>
      <c r="B2016" s="1" t="s">
        <v>2013</v>
      </c>
      <c r="C2016" s="1" t="s">
        <v>2760</v>
      </c>
    </row>
    <row r="2017" spans="1:3" ht="34" x14ac:dyDescent="0.2">
      <c r="A2017" s="1">
        <f t="shared" si="31"/>
        <v>2017</v>
      </c>
      <c r="B2017" s="1" t="s">
        <v>2014</v>
      </c>
      <c r="C2017" s="1" t="s">
        <v>2760</v>
      </c>
    </row>
    <row r="2018" spans="1:3" ht="34" x14ac:dyDescent="0.2">
      <c r="A2018" s="1">
        <f t="shared" si="31"/>
        <v>2018</v>
      </c>
      <c r="B2018" s="1" t="s">
        <v>2015</v>
      </c>
      <c r="C2018" s="1" t="s">
        <v>2760</v>
      </c>
    </row>
    <row r="2019" spans="1:3" ht="34" x14ac:dyDescent="0.2">
      <c r="A2019" s="1">
        <f t="shared" si="31"/>
        <v>2019</v>
      </c>
      <c r="B2019" s="1" t="s">
        <v>2016</v>
      </c>
      <c r="C2019" s="1" t="s">
        <v>2760</v>
      </c>
    </row>
    <row r="2020" spans="1:3" ht="34" x14ac:dyDescent="0.2">
      <c r="A2020" s="1">
        <f t="shared" si="31"/>
        <v>2020</v>
      </c>
      <c r="B2020" s="1" t="s">
        <v>2017</v>
      </c>
      <c r="C2020" s="1" t="s">
        <v>2760</v>
      </c>
    </row>
    <row r="2021" spans="1:3" ht="51" x14ac:dyDescent="0.2">
      <c r="A2021" s="1">
        <f t="shared" si="31"/>
        <v>2021</v>
      </c>
      <c r="B2021" s="1" t="s">
        <v>2018</v>
      </c>
      <c r="C2021" s="1" t="s">
        <v>2760</v>
      </c>
    </row>
    <row r="2022" spans="1:3" ht="51" x14ac:dyDescent="0.2">
      <c r="A2022" s="1">
        <f t="shared" si="31"/>
        <v>2022</v>
      </c>
      <c r="B2022" s="1" t="s">
        <v>2019</v>
      </c>
      <c r="C2022" s="1" t="s">
        <v>2760</v>
      </c>
    </row>
    <row r="2023" spans="1:3" ht="51" x14ac:dyDescent="0.2">
      <c r="A2023" s="1">
        <f t="shared" si="31"/>
        <v>2023</v>
      </c>
      <c r="B2023" s="1" t="s">
        <v>2020</v>
      </c>
      <c r="C2023" s="1" t="s">
        <v>2760</v>
      </c>
    </row>
    <row r="2024" spans="1:3" ht="34" x14ac:dyDescent="0.2">
      <c r="A2024" s="1">
        <f t="shared" si="31"/>
        <v>2024</v>
      </c>
      <c r="B2024" s="1" t="s">
        <v>2021</v>
      </c>
      <c r="C2024" s="1" t="s">
        <v>2760</v>
      </c>
    </row>
    <row r="2025" spans="1:3" ht="34" x14ac:dyDescent="0.2">
      <c r="A2025" s="1">
        <f t="shared" si="31"/>
        <v>2025</v>
      </c>
      <c r="B2025" s="1" t="s">
        <v>2022</v>
      </c>
      <c r="C2025" s="1" t="s">
        <v>2760</v>
      </c>
    </row>
    <row r="2026" spans="1:3" ht="34" x14ac:dyDescent="0.2">
      <c r="A2026" s="1">
        <f t="shared" si="31"/>
        <v>2026</v>
      </c>
      <c r="B2026" s="1" t="s">
        <v>2023</v>
      </c>
      <c r="C2026" s="1" t="s">
        <v>2760</v>
      </c>
    </row>
    <row r="2027" spans="1:3" ht="34" x14ac:dyDescent="0.2">
      <c r="A2027" s="1">
        <f t="shared" si="31"/>
        <v>2027</v>
      </c>
      <c r="B2027" s="1" t="s">
        <v>2024</v>
      </c>
      <c r="C2027" s="1" t="s">
        <v>2760</v>
      </c>
    </row>
    <row r="2028" spans="1:3" ht="34" x14ac:dyDescent="0.2">
      <c r="A2028" s="1">
        <f t="shared" si="31"/>
        <v>2028</v>
      </c>
      <c r="B2028" s="1" t="s">
        <v>2025</v>
      </c>
      <c r="C2028" s="1" t="s">
        <v>2760</v>
      </c>
    </row>
    <row r="2029" spans="1:3" ht="34" x14ac:dyDescent="0.2">
      <c r="A2029" s="1">
        <f t="shared" si="31"/>
        <v>2029</v>
      </c>
      <c r="B2029" s="1" t="s">
        <v>2026</v>
      </c>
      <c r="C2029" s="1" t="s">
        <v>2760</v>
      </c>
    </row>
    <row r="2030" spans="1:3" ht="34" x14ac:dyDescent="0.2">
      <c r="A2030" s="1">
        <f t="shared" si="31"/>
        <v>2030</v>
      </c>
      <c r="B2030" s="1" t="s">
        <v>2027</v>
      </c>
      <c r="C2030" s="1" t="s">
        <v>2760</v>
      </c>
    </row>
    <row r="2031" spans="1:3" ht="34" x14ac:dyDescent="0.2">
      <c r="A2031" s="1">
        <f t="shared" si="31"/>
        <v>2031</v>
      </c>
      <c r="B2031" s="1" t="s">
        <v>2028</v>
      </c>
      <c r="C2031" s="1" t="s">
        <v>2760</v>
      </c>
    </row>
    <row r="2032" spans="1:3" ht="51" x14ac:dyDescent="0.2">
      <c r="A2032" s="1">
        <f t="shared" si="31"/>
        <v>2032</v>
      </c>
      <c r="B2032" s="1" t="s">
        <v>2029</v>
      </c>
      <c r="C2032" s="1" t="s">
        <v>2760</v>
      </c>
    </row>
    <row r="2033" spans="1:3" ht="51" x14ac:dyDescent="0.2">
      <c r="A2033" s="1">
        <f t="shared" si="31"/>
        <v>2033</v>
      </c>
      <c r="B2033" s="1" t="s">
        <v>2030</v>
      </c>
      <c r="C2033" s="1" t="s">
        <v>2760</v>
      </c>
    </row>
    <row r="2034" spans="1:3" ht="51" x14ac:dyDescent="0.2">
      <c r="A2034" s="1">
        <f t="shared" si="31"/>
        <v>2034</v>
      </c>
      <c r="B2034" s="1" t="s">
        <v>2031</v>
      </c>
      <c r="C2034" s="1" t="s">
        <v>2760</v>
      </c>
    </row>
    <row r="2035" spans="1:3" ht="34" x14ac:dyDescent="0.2">
      <c r="A2035" s="1">
        <f t="shared" si="31"/>
        <v>2035</v>
      </c>
      <c r="B2035" s="1" t="s">
        <v>2032</v>
      </c>
      <c r="C2035" s="1" t="s">
        <v>2760</v>
      </c>
    </row>
    <row r="2036" spans="1:3" ht="34" x14ac:dyDescent="0.2">
      <c r="A2036" s="1">
        <f t="shared" si="31"/>
        <v>2036</v>
      </c>
      <c r="B2036" s="1" t="s">
        <v>2033</v>
      </c>
      <c r="C2036" s="1" t="s">
        <v>2760</v>
      </c>
    </row>
    <row r="2037" spans="1:3" ht="34" x14ac:dyDescent="0.2">
      <c r="A2037" s="1">
        <f t="shared" si="31"/>
        <v>2037</v>
      </c>
      <c r="B2037" s="1" t="s">
        <v>2034</v>
      </c>
      <c r="C2037" s="1" t="s">
        <v>2760</v>
      </c>
    </row>
    <row r="2038" spans="1:3" ht="34" x14ac:dyDescent="0.2">
      <c r="A2038" s="1">
        <f t="shared" si="31"/>
        <v>2038</v>
      </c>
      <c r="B2038" s="1" t="s">
        <v>2035</v>
      </c>
      <c r="C2038" s="1" t="s">
        <v>2760</v>
      </c>
    </row>
    <row r="2039" spans="1:3" ht="34" x14ac:dyDescent="0.2">
      <c r="A2039" s="1">
        <f t="shared" si="31"/>
        <v>2039</v>
      </c>
      <c r="B2039" s="1" t="s">
        <v>2036</v>
      </c>
      <c r="C2039" s="1" t="s">
        <v>2760</v>
      </c>
    </row>
    <row r="2040" spans="1:3" ht="51" x14ac:dyDescent="0.2">
      <c r="A2040" s="1">
        <f t="shared" si="31"/>
        <v>2040</v>
      </c>
      <c r="B2040" s="1" t="s">
        <v>2037</v>
      </c>
      <c r="C2040" s="1" t="s">
        <v>2760</v>
      </c>
    </row>
    <row r="2041" spans="1:3" ht="34" x14ac:dyDescent="0.2">
      <c r="A2041" s="1">
        <f t="shared" si="31"/>
        <v>2041</v>
      </c>
      <c r="B2041" s="1" t="s">
        <v>2038</v>
      </c>
      <c r="C2041" s="1" t="s">
        <v>2760</v>
      </c>
    </row>
    <row r="2042" spans="1:3" ht="34" x14ac:dyDescent="0.2">
      <c r="A2042" s="1">
        <f t="shared" si="31"/>
        <v>2042</v>
      </c>
      <c r="B2042" s="1" t="s">
        <v>2039</v>
      </c>
      <c r="C2042" s="1" t="s">
        <v>2760</v>
      </c>
    </row>
    <row r="2043" spans="1:3" ht="34" x14ac:dyDescent="0.2">
      <c r="A2043" s="1">
        <f t="shared" si="31"/>
        <v>2043</v>
      </c>
      <c r="B2043" s="1" t="s">
        <v>2040</v>
      </c>
      <c r="C2043" s="1" t="s">
        <v>2760</v>
      </c>
    </row>
    <row r="2044" spans="1:3" ht="51" x14ac:dyDescent="0.2">
      <c r="A2044" s="1">
        <f t="shared" si="31"/>
        <v>2044</v>
      </c>
      <c r="B2044" s="1" t="s">
        <v>2041</v>
      </c>
      <c r="C2044" s="1" t="s">
        <v>2760</v>
      </c>
    </row>
    <row r="2045" spans="1:3" ht="34" x14ac:dyDescent="0.2">
      <c r="A2045" s="1">
        <f t="shared" si="31"/>
        <v>2045</v>
      </c>
      <c r="B2045" s="1" t="s">
        <v>2042</v>
      </c>
      <c r="C2045" s="1" t="s">
        <v>2760</v>
      </c>
    </row>
    <row r="2046" spans="1:3" ht="51" x14ac:dyDescent="0.2">
      <c r="A2046" s="1">
        <f t="shared" si="31"/>
        <v>2046</v>
      </c>
      <c r="B2046" s="1" t="s">
        <v>2043</v>
      </c>
      <c r="C2046" s="1" t="s">
        <v>2760</v>
      </c>
    </row>
    <row r="2047" spans="1:3" ht="51" x14ac:dyDescent="0.2">
      <c r="A2047" s="1">
        <f t="shared" si="31"/>
        <v>2047</v>
      </c>
      <c r="B2047" s="1" t="s">
        <v>2044</v>
      </c>
      <c r="C2047" s="1" t="s">
        <v>2760</v>
      </c>
    </row>
    <row r="2048" spans="1:3" ht="34" x14ac:dyDescent="0.2">
      <c r="A2048" s="1">
        <f t="shared" si="31"/>
        <v>2048</v>
      </c>
      <c r="B2048" s="1" t="s">
        <v>2045</v>
      </c>
      <c r="C2048" s="1" t="s">
        <v>2760</v>
      </c>
    </row>
    <row r="2049" spans="1:3" ht="34" x14ac:dyDescent="0.2">
      <c r="A2049" s="1">
        <f t="shared" si="31"/>
        <v>2049</v>
      </c>
      <c r="B2049" s="1" t="s">
        <v>2046</v>
      </c>
      <c r="C2049" s="1" t="s">
        <v>2760</v>
      </c>
    </row>
    <row r="2050" spans="1:3" ht="34" x14ac:dyDescent="0.2">
      <c r="A2050" s="1">
        <f t="shared" ref="A2050:A2113" si="32">ROW(A2050)</f>
        <v>2050</v>
      </c>
      <c r="B2050" s="1" t="s">
        <v>2047</v>
      </c>
      <c r="C2050" s="1" t="s">
        <v>2760</v>
      </c>
    </row>
    <row r="2051" spans="1:3" ht="34" x14ac:dyDescent="0.2">
      <c r="A2051" s="1">
        <f t="shared" si="32"/>
        <v>2051</v>
      </c>
      <c r="B2051" s="1" t="s">
        <v>2048</v>
      </c>
      <c r="C2051" s="1" t="s">
        <v>2760</v>
      </c>
    </row>
    <row r="2052" spans="1:3" ht="34" x14ac:dyDescent="0.2">
      <c r="A2052" s="1">
        <f t="shared" si="32"/>
        <v>2052</v>
      </c>
      <c r="B2052" s="1" t="s">
        <v>2049</v>
      </c>
      <c r="C2052" s="1" t="s">
        <v>2760</v>
      </c>
    </row>
    <row r="2053" spans="1:3" ht="51" x14ac:dyDescent="0.2">
      <c r="A2053" s="1">
        <f t="shared" si="32"/>
        <v>2053</v>
      </c>
      <c r="B2053" s="1" t="s">
        <v>2050</v>
      </c>
      <c r="C2053" s="1" t="s">
        <v>2763</v>
      </c>
    </row>
    <row r="2054" spans="1:3" ht="51" x14ac:dyDescent="0.2">
      <c r="A2054" s="1">
        <f t="shared" si="32"/>
        <v>2054</v>
      </c>
      <c r="B2054" s="1" t="s">
        <v>2051</v>
      </c>
      <c r="C2054" s="1" t="s">
        <v>2760</v>
      </c>
    </row>
    <row r="2055" spans="1:3" ht="51" x14ac:dyDescent="0.2">
      <c r="A2055" s="1">
        <f t="shared" si="32"/>
        <v>2055</v>
      </c>
      <c r="B2055" s="1" t="s">
        <v>2052</v>
      </c>
      <c r="C2055" s="1" t="s">
        <v>2760</v>
      </c>
    </row>
    <row r="2056" spans="1:3" ht="51" x14ac:dyDescent="0.2">
      <c r="A2056" s="1">
        <f t="shared" si="32"/>
        <v>2056</v>
      </c>
      <c r="B2056" s="1" t="s">
        <v>2053</v>
      </c>
      <c r="C2056" s="1" t="s">
        <v>2760</v>
      </c>
    </row>
    <row r="2057" spans="1:3" ht="34" x14ac:dyDescent="0.2">
      <c r="A2057" s="1">
        <f t="shared" si="32"/>
        <v>2057</v>
      </c>
      <c r="B2057" s="1" t="s">
        <v>2054</v>
      </c>
      <c r="C2057" s="1" t="s">
        <v>2760</v>
      </c>
    </row>
    <row r="2058" spans="1:3" ht="34" x14ac:dyDescent="0.2">
      <c r="A2058" s="1">
        <f t="shared" si="32"/>
        <v>2058</v>
      </c>
      <c r="B2058" s="1" t="s">
        <v>2055</v>
      </c>
      <c r="C2058" s="1" t="s">
        <v>2760</v>
      </c>
    </row>
    <row r="2059" spans="1:3" ht="34" x14ac:dyDescent="0.2">
      <c r="A2059" s="1">
        <f t="shared" si="32"/>
        <v>2059</v>
      </c>
      <c r="B2059" s="1" t="s">
        <v>2056</v>
      </c>
      <c r="C2059" s="1" t="s">
        <v>2760</v>
      </c>
    </row>
    <row r="2060" spans="1:3" ht="34" x14ac:dyDescent="0.2">
      <c r="A2060" s="1">
        <f t="shared" si="32"/>
        <v>2060</v>
      </c>
      <c r="B2060" s="1" t="s">
        <v>2057</v>
      </c>
      <c r="C2060" s="1" t="s">
        <v>2760</v>
      </c>
    </row>
    <row r="2061" spans="1:3" ht="51" x14ac:dyDescent="0.2">
      <c r="A2061" s="1">
        <f t="shared" si="32"/>
        <v>2061</v>
      </c>
      <c r="B2061" s="1" t="s">
        <v>2058</v>
      </c>
      <c r="C2061" s="1" t="s">
        <v>2760</v>
      </c>
    </row>
    <row r="2062" spans="1:3" ht="51" x14ac:dyDescent="0.2">
      <c r="A2062" s="1">
        <f t="shared" si="32"/>
        <v>2062</v>
      </c>
      <c r="B2062" s="1" t="s">
        <v>2059</v>
      </c>
      <c r="C2062" s="1" t="s">
        <v>2760</v>
      </c>
    </row>
    <row r="2063" spans="1:3" ht="34" x14ac:dyDescent="0.2">
      <c r="A2063" s="1">
        <f t="shared" si="32"/>
        <v>2063</v>
      </c>
      <c r="B2063" s="1" t="s">
        <v>2060</v>
      </c>
      <c r="C2063" s="1" t="s">
        <v>2760</v>
      </c>
    </row>
    <row r="2064" spans="1:3" ht="34" x14ac:dyDescent="0.2">
      <c r="A2064" s="1">
        <f t="shared" si="32"/>
        <v>2064</v>
      </c>
      <c r="B2064" s="1" t="s">
        <v>2061</v>
      </c>
      <c r="C2064" s="1" t="s">
        <v>2760</v>
      </c>
    </row>
    <row r="2065" spans="1:3" ht="34" x14ac:dyDescent="0.2">
      <c r="A2065" s="1">
        <f t="shared" si="32"/>
        <v>2065</v>
      </c>
      <c r="B2065" s="1" t="s">
        <v>2062</v>
      </c>
      <c r="C2065" s="1" t="s">
        <v>2760</v>
      </c>
    </row>
    <row r="2066" spans="1:3" ht="51" x14ac:dyDescent="0.2">
      <c r="A2066" s="1">
        <f t="shared" si="32"/>
        <v>2066</v>
      </c>
      <c r="B2066" s="1" t="s">
        <v>2063</v>
      </c>
      <c r="C2066" s="1" t="s">
        <v>2760</v>
      </c>
    </row>
    <row r="2067" spans="1:3" ht="34" x14ac:dyDescent="0.2">
      <c r="A2067" s="1">
        <f t="shared" si="32"/>
        <v>2067</v>
      </c>
      <c r="B2067" s="1" t="s">
        <v>2064</v>
      </c>
      <c r="C2067" s="1" t="s">
        <v>2760</v>
      </c>
    </row>
    <row r="2068" spans="1:3" ht="34" x14ac:dyDescent="0.2">
      <c r="A2068" s="1">
        <f t="shared" si="32"/>
        <v>2068</v>
      </c>
      <c r="B2068" s="1" t="s">
        <v>2065</v>
      </c>
      <c r="C2068" s="1" t="s">
        <v>2760</v>
      </c>
    </row>
    <row r="2069" spans="1:3" ht="34" x14ac:dyDescent="0.2">
      <c r="A2069" s="1">
        <f t="shared" si="32"/>
        <v>2069</v>
      </c>
      <c r="B2069" s="1" t="s">
        <v>2066</v>
      </c>
      <c r="C2069" s="1" t="s">
        <v>2760</v>
      </c>
    </row>
    <row r="2070" spans="1:3" ht="34" x14ac:dyDescent="0.2">
      <c r="A2070" s="1">
        <f t="shared" si="32"/>
        <v>2070</v>
      </c>
      <c r="B2070" s="1" t="s">
        <v>2067</v>
      </c>
      <c r="C2070" s="1" t="s">
        <v>2760</v>
      </c>
    </row>
    <row r="2071" spans="1:3" ht="34" x14ac:dyDescent="0.2">
      <c r="A2071" s="1">
        <f t="shared" si="32"/>
        <v>2071</v>
      </c>
      <c r="B2071" s="1" t="s">
        <v>2068</v>
      </c>
      <c r="C2071" s="1" t="s">
        <v>2761</v>
      </c>
    </row>
    <row r="2072" spans="1:3" ht="34" x14ac:dyDescent="0.2">
      <c r="A2072" s="1">
        <f t="shared" si="32"/>
        <v>2072</v>
      </c>
      <c r="B2072" s="1" t="s">
        <v>2069</v>
      </c>
      <c r="C2072" s="1" t="s">
        <v>2760</v>
      </c>
    </row>
    <row r="2073" spans="1:3" ht="34" x14ac:dyDescent="0.2">
      <c r="A2073" s="1">
        <f t="shared" si="32"/>
        <v>2073</v>
      </c>
      <c r="B2073" s="1" t="s">
        <v>2070</v>
      </c>
      <c r="C2073" s="1" t="s">
        <v>2760</v>
      </c>
    </row>
    <row r="2074" spans="1:3" ht="34" x14ac:dyDescent="0.2">
      <c r="A2074" s="1">
        <f t="shared" si="32"/>
        <v>2074</v>
      </c>
      <c r="B2074" s="1" t="s">
        <v>2071</v>
      </c>
      <c r="C2074" s="1" t="s">
        <v>2760</v>
      </c>
    </row>
    <row r="2075" spans="1:3" ht="34" x14ac:dyDescent="0.2">
      <c r="A2075" s="1">
        <f t="shared" si="32"/>
        <v>2075</v>
      </c>
      <c r="B2075" s="1" t="s">
        <v>2072</v>
      </c>
      <c r="C2075" s="1" t="s">
        <v>2760</v>
      </c>
    </row>
    <row r="2076" spans="1:3" ht="34" x14ac:dyDescent="0.2">
      <c r="A2076" s="1">
        <f t="shared" si="32"/>
        <v>2076</v>
      </c>
      <c r="B2076" s="1" t="s">
        <v>2073</v>
      </c>
      <c r="C2076" s="1" t="s">
        <v>2760</v>
      </c>
    </row>
    <row r="2077" spans="1:3" ht="51" x14ac:dyDescent="0.2">
      <c r="A2077" s="1">
        <f t="shared" si="32"/>
        <v>2077</v>
      </c>
      <c r="B2077" s="1" t="s">
        <v>2074</v>
      </c>
      <c r="C2077" s="1" t="s">
        <v>2760</v>
      </c>
    </row>
    <row r="2078" spans="1:3" ht="34" x14ac:dyDescent="0.2">
      <c r="A2078" s="1">
        <f t="shared" si="32"/>
        <v>2078</v>
      </c>
      <c r="B2078" s="1" t="s">
        <v>2075</v>
      </c>
      <c r="C2078" s="1" t="s">
        <v>2760</v>
      </c>
    </row>
    <row r="2079" spans="1:3" ht="34" x14ac:dyDescent="0.2">
      <c r="A2079" s="1">
        <f t="shared" si="32"/>
        <v>2079</v>
      </c>
      <c r="B2079" s="1" t="s">
        <v>2076</v>
      </c>
      <c r="C2079" s="1" t="s">
        <v>2760</v>
      </c>
    </row>
    <row r="2080" spans="1:3" ht="34" x14ac:dyDescent="0.2">
      <c r="A2080" s="1">
        <f t="shared" si="32"/>
        <v>2080</v>
      </c>
      <c r="B2080" s="1" t="s">
        <v>2077</v>
      </c>
      <c r="C2080" s="1" t="s">
        <v>2760</v>
      </c>
    </row>
    <row r="2081" spans="1:3" ht="51" x14ac:dyDescent="0.2">
      <c r="A2081" s="1">
        <f t="shared" si="32"/>
        <v>2081</v>
      </c>
      <c r="B2081" s="1" t="s">
        <v>2078</v>
      </c>
      <c r="C2081" s="1" t="s">
        <v>2760</v>
      </c>
    </row>
    <row r="2082" spans="1:3" ht="51" x14ac:dyDescent="0.2">
      <c r="A2082" s="1">
        <f t="shared" si="32"/>
        <v>2082</v>
      </c>
      <c r="B2082" s="1" t="s">
        <v>2079</v>
      </c>
      <c r="C2082" s="1" t="s">
        <v>2760</v>
      </c>
    </row>
    <row r="2083" spans="1:3" ht="34" x14ac:dyDescent="0.2">
      <c r="A2083" s="1">
        <f t="shared" si="32"/>
        <v>2083</v>
      </c>
      <c r="B2083" s="1" t="s">
        <v>2080</v>
      </c>
      <c r="C2083" s="1" t="s">
        <v>2760</v>
      </c>
    </row>
    <row r="2084" spans="1:3" ht="34" x14ac:dyDescent="0.2">
      <c r="A2084" s="1">
        <f t="shared" si="32"/>
        <v>2084</v>
      </c>
      <c r="B2084" s="1" t="s">
        <v>2081</v>
      </c>
      <c r="C2084" s="1" t="s">
        <v>2760</v>
      </c>
    </row>
    <row r="2085" spans="1:3" ht="34" x14ac:dyDescent="0.2">
      <c r="A2085" s="1">
        <f t="shared" si="32"/>
        <v>2085</v>
      </c>
      <c r="B2085" s="1" t="s">
        <v>2082</v>
      </c>
      <c r="C2085" s="1" t="s">
        <v>2760</v>
      </c>
    </row>
    <row r="2086" spans="1:3" ht="34" x14ac:dyDescent="0.2">
      <c r="A2086" s="1">
        <f t="shared" si="32"/>
        <v>2086</v>
      </c>
      <c r="B2086" s="1" t="s">
        <v>2083</v>
      </c>
      <c r="C2086" s="1" t="s">
        <v>2760</v>
      </c>
    </row>
    <row r="2087" spans="1:3" ht="34" x14ac:dyDescent="0.2">
      <c r="A2087" s="1">
        <f t="shared" si="32"/>
        <v>2087</v>
      </c>
      <c r="B2087" s="1" t="s">
        <v>2084</v>
      </c>
      <c r="C2087" s="1" t="s">
        <v>2760</v>
      </c>
    </row>
    <row r="2088" spans="1:3" ht="34" x14ac:dyDescent="0.2">
      <c r="A2088" s="1">
        <f t="shared" si="32"/>
        <v>2088</v>
      </c>
      <c r="B2088" s="1" t="s">
        <v>2085</v>
      </c>
      <c r="C2088" s="1" t="s">
        <v>2760</v>
      </c>
    </row>
    <row r="2089" spans="1:3" ht="34" x14ac:dyDescent="0.2">
      <c r="A2089" s="1">
        <f t="shared" si="32"/>
        <v>2089</v>
      </c>
      <c r="B2089" s="1" t="s">
        <v>2086</v>
      </c>
      <c r="C2089" s="1" t="s">
        <v>2760</v>
      </c>
    </row>
    <row r="2090" spans="1:3" ht="51" x14ac:dyDescent="0.2">
      <c r="A2090" s="1">
        <f t="shared" si="32"/>
        <v>2090</v>
      </c>
      <c r="B2090" s="1" t="s">
        <v>2087</v>
      </c>
      <c r="C2090" s="1" t="s">
        <v>2760</v>
      </c>
    </row>
    <row r="2091" spans="1:3" ht="51" x14ac:dyDescent="0.2">
      <c r="A2091" s="1">
        <f t="shared" si="32"/>
        <v>2091</v>
      </c>
      <c r="B2091" s="1" t="s">
        <v>2088</v>
      </c>
      <c r="C2091" s="1" t="s">
        <v>2760</v>
      </c>
    </row>
    <row r="2092" spans="1:3" ht="51" x14ac:dyDescent="0.2">
      <c r="A2092" s="1">
        <f t="shared" si="32"/>
        <v>2092</v>
      </c>
      <c r="B2092" s="1" t="s">
        <v>2089</v>
      </c>
      <c r="C2092" s="1" t="s">
        <v>2760</v>
      </c>
    </row>
    <row r="2093" spans="1:3" ht="51" x14ac:dyDescent="0.2">
      <c r="A2093" s="1">
        <f t="shared" si="32"/>
        <v>2093</v>
      </c>
      <c r="B2093" s="1" t="s">
        <v>2090</v>
      </c>
      <c r="C2093" s="1" t="s">
        <v>2760</v>
      </c>
    </row>
    <row r="2094" spans="1:3" ht="51" x14ac:dyDescent="0.2">
      <c r="A2094" s="1">
        <f t="shared" si="32"/>
        <v>2094</v>
      </c>
      <c r="B2094" s="1" t="s">
        <v>2091</v>
      </c>
      <c r="C2094" s="1" t="s">
        <v>2760</v>
      </c>
    </row>
    <row r="2095" spans="1:3" ht="51" x14ac:dyDescent="0.2">
      <c r="A2095" s="1">
        <f t="shared" si="32"/>
        <v>2095</v>
      </c>
      <c r="B2095" s="1" t="s">
        <v>2092</v>
      </c>
      <c r="C2095" s="1" t="s">
        <v>2760</v>
      </c>
    </row>
    <row r="2096" spans="1:3" ht="51" x14ac:dyDescent="0.2">
      <c r="A2096" s="1">
        <f t="shared" si="32"/>
        <v>2096</v>
      </c>
      <c r="B2096" s="1" t="s">
        <v>2093</v>
      </c>
      <c r="C2096" s="1" t="s">
        <v>2760</v>
      </c>
    </row>
    <row r="2097" spans="1:3" ht="34" x14ac:dyDescent="0.2">
      <c r="A2097" s="1">
        <f t="shared" si="32"/>
        <v>2097</v>
      </c>
      <c r="B2097" s="1" t="s">
        <v>2094</v>
      </c>
      <c r="C2097" s="1" t="s">
        <v>2760</v>
      </c>
    </row>
    <row r="2098" spans="1:3" ht="34" x14ac:dyDescent="0.2">
      <c r="A2098" s="1">
        <f t="shared" si="32"/>
        <v>2098</v>
      </c>
      <c r="B2098" s="1" t="s">
        <v>2095</v>
      </c>
      <c r="C2098" s="1" t="s">
        <v>2760</v>
      </c>
    </row>
    <row r="2099" spans="1:3" ht="34" x14ac:dyDescent="0.2">
      <c r="A2099" s="1">
        <f t="shared" si="32"/>
        <v>2099</v>
      </c>
      <c r="B2099" s="1" t="s">
        <v>2096</v>
      </c>
      <c r="C2099" s="1" t="s">
        <v>2760</v>
      </c>
    </row>
    <row r="2100" spans="1:3" ht="34" x14ac:dyDescent="0.2">
      <c r="A2100" s="1">
        <f t="shared" si="32"/>
        <v>2100</v>
      </c>
      <c r="B2100" s="1" t="s">
        <v>2097</v>
      </c>
      <c r="C2100" s="1" t="s">
        <v>2760</v>
      </c>
    </row>
    <row r="2101" spans="1:3" ht="51" x14ac:dyDescent="0.2">
      <c r="A2101" s="1">
        <f t="shared" si="32"/>
        <v>2101</v>
      </c>
      <c r="B2101" s="1" t="s">
        <v>2098</v>
      </c>
      <c r="C2101" s="1" t="s">
        <v>2760</v>
      </c>
    </row>
    <row r="2102" spans="1:3" ht="34" x14ac:dyDescent="0.2">
      <c r="A2102" s="1">
        <f t="shared" si="32"/>
        <v>2102</v>
      </c>
      <c r="B2102" s="1" t="s">
        <v>2099</v>
      </c>
      <c r="C2102" s="1" t="s">
        <v>2760</v>
      </c>
    </row>
    <row r="2103" spans="1:3" ht="34" x14ac:dyDescent="0.2">
      <c r="A2103" s="1">
        <f t="shared" si="32"/>
        <v>2103</v>
      </c>
      <c r="B2103" s="1" t="s">
        <v>2100</v>
      </c>
      <c r="C2103" s="1" t="s">
        <v>2760</v>
      </c>
    </row>
    <row r="2104" spans="1:3" ht="34" x14ac:dyDescent="0.2">
      <c r="A2104" s="1">
        <f t="shared" si="32"/>
        <v>2104</v>
      </c>
      <c r="B2104" s="1" t="s">
        <v>2101</v>
      </c>
      <c r="C2104" s="1" t="s">
        <v>2760</v>
      </c>
    </row>
    <row r="2105" spans="1:3" ht="34" x14ac:dyDescent="0.2">
      <c r="A2105" s="1">
        <f t="shared" si="32"/>
        <v>2105</v>
      </c>
      <c r="B2105" s="1" t="s">
        <v>2102</v>
      </c>
      <c r="C2105" s="1" t="s">
        <v>2760</v>
      </c>
    </row>
    <row r="2106" spans="1:3" ht="34" x14ac:dyDescent="0.2">
      <c r="A2106" s="1">
        <f t="shared" si="32"/>
        <v>2106</v>
      </c>
      <c r="B2106" s="1" t="s">
        <v>2103</v>
      </c>
      <c r="C2106" s="1" t="s">
        <v>2760</v>
      </c>
    </row>
    <row r="2107" spans="1:3" ht="34" x14ac:dyDescent="0.2">
      <c r="A2107" s="1">
        <f t="shared" si="32"/>
        <v>2107</v>
      </c>
      <c r="B2107" s="1" t="s">
        <v>2104</v>
      </c>
      <c r="C2107" s="1" t="s">
        <v>2760</v>
      </c>
    </row>
    <row r="2108" spans="1:3" ht="34" x14ac:dyDescent="0.2">
      <c r="A2108" s="1">
        <f t="shared" si="32"/>
        <v>2108</v>
      </c>
      <c r="B2108" s="1" t="s">
        <v>2105</v>
      </c>
      <c r="C2108" s="1" t="s">
        <v>2760</v>
      </c>
    </row>
    <row r="2109" spans="1:3" ht="34" x14ac:dyDescent="0.2">
      <c r="A2109" s="1">
        <f t="shared" si="32"/>
        <v>2109</v>
      </c>
      <c r="B2109" s="1" t="s">
        <v>2106</v>
      </c>
      <c r="C2109" s="1" t="s">
        <v>2762</v>
      </c>
    </row>
    <row r="2110" spans="1:3" ht="51" x14ac:dyDescent="0.2">
      <c r="A2110" s="1">
        <f t="shared" si="32"/>
        <v>2110</v>
      </c>
      <c r="B2110" s="1" t="s">
        <v>2107</v>
      </c>
      <c r="C2110" s="1" t="s">
        <v>2760</v>
      </c>
    </row>
    <row r="2111" spans="1:3" ht="34" x14ac:dyDescent="0.2">
      <c r="A2111" s="1">
        <f t="shared" si="32"/>
        <v>2111</v>
      </c>
      <c r="B2111" s="1" t="s">
        <v>2108</v>
      </c>
      <c r="C2111" s="1" t="s">
        <v>2760</v>
      </c>
    </row>
    <row r="2112" spans="1:3" ht="34" x14ac:dyDescent="0.2">
      <c r="A2112" s="1">
        <f t="shared" si="32"/>
        <v>2112</v>
      </c>
      <c r="B2112" s="1" t="s">
        <v>2109</v>
      </c>
      <c r="C2112" s="1" t="s">
        <v>2760</v>
      </c>
    </row>
    <row r="2113" spans="1:3" ht="51" x14ac:dyDescent="0.2">
      <c r="A2113" s="1">
        <f t="shared" si="32"/>
        <v>2113</v>
      </c>
      <c r="B2113" s="1" t="s">
        <v>2110</v>
      </c>
      <c r="C2113" s="1" t="s">
        <v>2760</v>
      </c>
    </row>
    <row r="2114" spans="1:3" ht="34" x14ac:dyDescent="0.2">
      <c r="A2114" s="1">
        <f t="shared" ref="A2114:A2177" si="33">ROW(A2114)</f>
        <v>2114</v>
      </c>
      <c r="B2114" s="1" t="s">
        <v>2111</v>
      </c>
      <c r="C2114" s="1" t="s">
        <v>2760</v>
      </c>
    </row>
    <row r="2115" spans="1:3" ht="51" x14ac:dyDescent="0.2">
      <c r="A2115" s="1">
        <f t="shared" si="33"/>
        <v>2115</v>
      </c>
      <c r="B2115" s="1" t="s">
        <v>2112</v>
      </c>
      <c r="C2115" s="1" t="s">
        <v>2760</v>
      </c>
    </row>
    <row r="2116" spans="1:3" ht="34" x14ac:dyDescent="0.2">
      <c r="A2116" s="1">
        <f t="shared" si="33"/>
        <v>2116</v>
      </c>
      <c r="B2116" s="1" t="s">
        <v>2113</v>
      </c>
      <c r="C2116" s="1" t="s">
        <v>2760</v>
      </c>
    </row>
    <row r="2117" spans="1:3" ht="34" x14ac:dyDescent="0.2">
      <c r="A2117" s="1">
        <f t="shared" si="33"/>
        <v>2117</v>
      </c>
      <c r="B2117" s="1" t="s">
        <v>2114</v>
      </c>
      <c r="C2117" s="1" t="s">
        <v>2760</v>
      </c>
    </row>
    <row r="2118" spans="1:3" ht="34" x14ac:dyDescent="0.2">
      <c r="A2118" s="1">
        <f t="shared" si="33"/>
        <v>2118</v>
      </c>
      <c r="B2118" s="1" t="s">
        <v>2115</v>
      </c>
      <c r="C2118" s="1" t="s">
        <v>2760</v>
      </c>
    </row>
    <row r="2119" spans="1:3" ht="17" x14ac:dyDescent="0.2">
      <c r="A2119" s="1">
        <f t="shared" si="33"/>
        <v>2119</v>
      </c>
      <c r="B2119" s="1" t="s">
        <v>2116</v>
      </c>
      <c r="C2119" s="1" t="s">
        <v>2760</v>
      </c>
    </row>
    <row r="2120" spans="1:3" ht="34" x14ac:dyDescent="0.2">
      <c r="A2120" s="1">
        <f t="shared" si="33"/>
        <v>2120</v>
      </c>
      <c r="B2120" s="1" t="s">
        <v>2117</v>
      </c>
      <c r="C2120" s="1" t="s">
        <v>2760</v>
      </c>
    </row>
    <row r="2121" spans="1:3" ht="34" x14ac:dyDescent="0.2">
      <c r="A2121" s="1">
        <f t="shared" si="33"/>
        <v>2121</v>
      </c>
      <c r="B2121" s="1" t="s">
        <v>2118</v>
      </c>
      <c r="C2121" s="1" t="s">
        <v>2760</v>
      </c>
    </row>
    <row r="2122" spans="1:3" ht="34" x14ac:dyDescent="0.2">
      <c r="A2122" s="1">
        <f t="shared" si="33"/>
        <v>2122</v>
      </c>
      <c r="B2122" s="1" t="s">
        <v>2119</v>
      </c>
      <c r="C2122" s="1" t="s">
        <v>2760</v>
      </c>
    </row>
    <row r="2123" spans="1:3" ht="34" x14ac:dyDescent="0.2">
      <c r="A2123" s="1">
        <f t="shared" si="33"/>
        <v>2123</v>
      </c>
      <c r="B2123" s="1" t="s">
        <v>2120</v>
      </c>
      <c r="C2123" s="1" t="s">
        <v>2760</v>
      </c>
    </row>
    <row r="2124" spans="1:3" ht="51" x14ac:dyDescent="0.2">
      <c r="A2124" s="1">
        <f t="shared" si="33"/>
        <v>2124</v>
      </c>
      <c r="B2124" s="1" t="s">
        <v>2121</v>
      </c>
      <c r="C2124" s="1" t="s">
        <v>2760</v>
      </c>
    </row>
    <row r="2125" spans="1:3" ht="34" x14ac:dyDescent="0.2">
      <c r="A2125" s="1">
        <f t="shared" si="33"/>
        <v>2125</v>
      </c>
      <c r="B2125" s="1" t="s">
        <v>2122</v>
      </c>
      <c r="C2125" s="1" t="s">
        <v>2760</v>
      </c>
    </row>
    <row r="2126" spans="1:3" ht="34" x14ac:dyDescent="0.2">
      <c r="A2126" s="1">
        <f t="shared" si="33"/>
        <v>2126</v>
      </c>
      <c r="B2126" s="1" t="s">
        <v>2123</v>
      </c>
      <c r="C2126" s="1" t="s">
        <v>2760</v>
      </c>
    </row>
    <row r="2127" spans="1:3" ht="34" x14ac:dyDescent="0.2">
      <c r="A2127" s="1">
        <f t="shared" si="33"/>
        <v>2127</v>
      </c>
      <c r="B2127" s="1" t="s">
        <v>2124</v>
      </c>
      <c r="C2127" s="1" t="s">
        <v>2760</v>
      </c>
    </row>
    <row r="2128" spans="1:3" ht="34" x14ac:dyDescent="0.2">
      <c r="A2128" s="1">
        <f t="shared" si="33"/>
        <v>2128</v>
      </c>
      <c r="B2128" s="1" t="s">
        <v>2125</v>
      </c>
      <c r="C2128" s="1" t="s">
        <v>2760</v>
      </c>
    </row>
    <row r="2129" spans="1:3" ht="34" x14ac:dyDescent="0.2">
      <c r="A2129" s="1">
        <f t="shared" si="33"/>
        <v>2129</v>
      </c>
      <c r="B2129" s="1" t="s">
        <v>2126</v>
      </c>
      <c r="C2129" s="1" t="s">
        <v>2760</v>
      </c>
    </row>
    <row r="2130" spans="1:3" ht="34" x14ac:dyDescent="0.2">
      <c r="A2130" s="1">
        <f t="shared" si="33"/>
        <v>2130</v>
      </c>
      <c r="B2130" s="1" t="s">
        <v>2127</v>
      </c>
      <c r="C2130" s="1" t="s">
        <v>2760</v>
      </c>
    </row>
    <row r="2131" spans="1:3" ht="34" x14ac:dyDescent="0.2">
      <c r="A2131" s="1">
        <f t="shared" si="33"/>
        <v>2131</v>
      </c>
      <c r="B2131" s="1" t="s">
        <v>2128</v>
      </c>
      <c r="C2131" s="1" t="s">
        <v>2760</v>
      </c>
    </row>
    <row r="2132" spans="1:3" ht="34" x14ac:dyDescent="0.2">
      <c r="A2132" s="1">
        <f t="shared" si="33"/>
        <v>2132</v>
      </c>
      <c r="B2132" s="1" t="s">
        <v>2129</v>
      </c>
      <c r="C2132" s="1" t="s">
        <v>2760</v>
      </c>
    </row>
    <row r="2133" spans="1:3" ht="34" x14ac:dyDescent="0.2">
      <c r="A2133" s="1">
        <f t="shared" si="33"/>
        <v>2133</v>
      </c>
      <c r="B2133" s="1" t="s">
        <v>2130</v>
      </c>
      <c r="C2133" s="1" t="s">
        <v>2760</v>
      </c>
    </row>
    <row r="2134" spans="1:3" ht="34" x14ac:dyDescent="0.2">
      <c r="A2134" s="1">
        <f t="shared" si="33"/>
        <v>2134</v>
      </c>
      <c r="B2134" s="1" t="s">
        <v>2131</v>
      </c>
      <c r="C2134" s="1" t="s">
        <v>2760</v>
      </c>
    </row>
    <row r="2135" spans="1:3" ht="34" x14ac:dyDescent="0.2">
      <c r="A2135" s="1">
        <f t="shared" si="33"/>
        <v>2135</v>
      </c>
      <c r="B2135" s="1" t="s">
        <v>2132</v>
      </c>
      <c r="C2135" s="1" t="s">
        <v>2760</v>
      </c>
    </row>
    <row r="2136" spans="1:3" ht="34" x14ac:dyDescent="0.2">
      <c r="A2136" s="1">
        <f t="shared" si="33"/>
        <v>2136</v>
      </c>
      <c r="B2136" s="1" t="s">
        <v>2133</v>
      </c>
      <c r="C2136" s="1" t="s">
        <v>2760</v>
      </c>
    </row>
    <row r="2137" spans="1:3" ht="34" x14ac:dyDescent="0.2">
      <c r="A2137" s="1">
        <f t="shared" si="33"/>
        <v>2137</v>
      </c>
      <c r="B2137" s="1" t="s">
        <v>2134</v>
      </c>
      <c r="C2137" s="1" t="s">
        <v>2760</v>
      </c>
    </row>
    <row r="2138" spans="1:3" ht="34" x14ac:dyDescent="0.2">
      <c r="A2138" s="1">
        <f t="shared" si="33"/>
        <v>2138</v>
      </c>
      <c r="B2138" s="1" t="s">
        <v>2135</v>
      </c>
      <c r="C2138" s="1" t="s">
        <v>2760</v>
      </c>
    </row>
    <row r="2139" spans="1:3" ht="34" x14ac:dyDescent="0.2">
      <c r="A2139" s="1">
        <f t="shared" si="33"/>
        <v>2139</v>
      </c>
      <c r="B2139" s="1" t="s">
        <v>2136</v>
      </c>
      <c r="C2139" s="1" t="s">
        <v>2760</v>
      </c>
    </row>
    <row r="2140" spans="1:3" ht="34" x14ac:dyDescent="0.2">
      <c r="A2140" s="1">
        <f t="shared" si="33"/>
        <v>2140</v>
      </c>
      <c r="B2140" s="1" t="s">
        <v>2137</v>
      </c>
      <c r="C2140" s="1" t="s">
        <v>2760</v>
      </c>
    </row>
    <row r="2141" spans="1:3" ht="34" x14ac:dyDescent="0.2">
      <c r="A2141" s="1">
        <f t="shared" si="33"/>
        <v>2141</v>
      </c>
      <c r="B2141" s="1" t="s">
        <v>2138</v>
      </c>
      <c r="C2141" s="1" t="s">
        <v>2760</v>
      </c>
    </row>
    <row r="2142" spans="1:3" ht="51" x14ac:dyDescent="0.2">
      <c r="A2142" s="1">
        <f t="shared" si="33"/>
        <v>2142</v>
      </c>
      <c r="B2142" s="1" t="s">
        <v>2139</v>
      </c>
      <c r="C2142" s="1" t="s">
        <v>2760</v>
      </c>
    </row>
    <row r="2143" spans="1:3" ht="34" x14ac:dyDescent="0.2">
      <c r="A2143" s="1">
        <f t="shared" si="33"/>
        <v>2143</v>
      </c>
      <c r="B2143" s="1" t="s">
        <v>2140</v>
      </c>
      <c r="C2143" s="1" t="s">
        <v>2767</v>
      </c>
    </row>
    <row r="2144" spans="1:3" ht="34" x14ac:dyDescent="0.2">
      <c r="A2144" s="1">
        <f t="shared" si="33"/>
        <v>2144</v>
      </c>
      <c r="B2144" s="1" t="s">
        <v>2141</v>
      </c>
      <c r="C2144" s="1" t="s">
        <v>2760</v>
      </c>
    </row>
    <row r="2145" spans="1:3" ht="51" x14ac:dyDescent="0.2">
      <c r="A2145" s="1">
        <f t="shared" si="33"/>
        <v>2145</v>
      </c>
      <c r="B2145" s="1" t="s">
        <v>2142</v>
      </c>
      <c r="C2145" s="1" t="s">
        <v>2760</v>
      </c>
    </row>
    <row r="2146" spans="1:3" ht="51" x14ac:dyDescent="0.2">
      <c r="A2146" s="1">
        <f t="shared" si="33"/>
        <v>2146</v>
      </c>
      <c r="B2146" s="1" t="s">
        <v>2143</v>
      </c>
      <c r="C2146" s="1" t="s">
        <v>2760</v>
      </c>
    </row>
    <row r="2147" spans="1:3" ht="34" x14ac:dyDescent="0.2">
      <c r="A2147" s="1">
        <f t="shared" si="33"/>
        <v>2147</v>
      </c>
      <c r="B2147" s="1" t="s">
        <v>2144</v>
      </c>
      <c r="C2147" s="1" t="s">
        <v>2760</v>
      </c>
    </row>
    <row r="2148" spans="1:3" ht="51" x14ac:dyDescent="0.2">
      <c r="A2148" s="1">
        <f t="shared" si="33"/>
        <v>2148</v>
      </c>
      <c r="B2148" s="1" t="s">
        <v>2145</v>
      </c>
      <c r="C2148" s="1" t="s">
        <v>2760</v>
      </c>
    </row>
    <row r="2149" spans="1:3" ht="34" x14ac:dyDescent="0.2">
      <c r="A2149" s="1">
        <f t="shared" si="33"/>
        <v>2149</v>
      </c>
      <c r="B2149" s="1" t="s">
        <v>2146</v>
      </c>
      <c r="C2149" s="1" t="s">
        <v>2760</v>
      </c>
    </row>
    <row r="2150" spans="1:3" ht="51" x14ac:dyDescent="0.2">
      <c r="A2150" s="1">
        <f t="shared" si="33"/>
        <v>2150</v>
      </c>
      <c r="B2150" s="1" t="s">
        <v>2147</v>
      </c>
      <c r="C2150" s="1" t="s">
        <v>2760</v>
      </c>
    </row>
    <row r="2151" spans="1:3" ht="51" x14ac:dyDescent="0.2">
      <c r="A2151" s="1">
        <f t="shared" si="33"/>
        <v>2151</v>
      </c>
      <c r="B2151" s="1" t="s">
        <v>2148</v>
      </c>
      <c r="C2151" s="1" t="s">
        <v>2760</v>
      </c>
    </row>
    <row r="2152" spans="1:3" ht="34" x14ac:dyDescent="0.2">
      <c r="A2152" s="1">
        <f t="shared" si="33"/>
        <v>2152</v>
      </c>
      <c r="B2152" s="1" t="s">
        <v>2149</v>
      </c>
      <c r="C2152" s="1" t="s">
        <v>2760</v>
      </c>
    </row>
    <row r="2153" spans="1:3" ht="34" x14ac:dyDescent="0.2">
      <c r="A2153" s="1">
        <f t="shared" si="33"/>
        <v>2153</v>
      </c>
      <c r="B2153" s="1" t="s">
        <v>2150</v>
      </c>
      <c r="C2153" s="1" t="s">
        <v>2760</v>
      </c>
    </row>
    <row r="2154" spans="1:3" ht="34" x14ac:dyDescent="0.2">
      <c r="A2154" s="1">
        <f t="shared" si="33"/>
        <v>2154</v>
      </c>
      <c r="B2154" s="1" t="s">
        <v>2151</v>
      </c>
      <c r="C2154" s="1" t="s">
        <v>2760</v>
      </c>
    </row>
    <row r="2155" spans="1:3" ht="34" x14ac:dyDescent="0.2">
      <c r="A2155" s="1">
        <f t="shared" si="33"/>
        <v>2155</v>
      </c>
      <c r="B2155" s="1" t="s">
        <v>2152</v>
      </c>
      <c r="C2155" s="1" t="s">
        <v>2760</v>
      </c>
    </row>
    <row r="2156" spans="1:3" ht="34" x14ac:dyDescent="0.2">
      <c r="A2156" s="1">
        <f t="shared" si="33"/>
        <v>2156</v>
      </c>
      <c r="B2156" s="1" t="s">
        <v>2153</v>
      </c>
      <c r="C2156" s="1" t="s">
        <v>2760</v>
      </c>
    </row>
    <row r="2157" spans="1:3" ht="34" x14ac:dyDescent="0.2">
      <c r="A2157" s="1">
        <f t="shared" si="33"/>
        <v>2157</v>
      </c>
      <c r="B2157" s="1" t="s">
        <v>2154</v>
      </c>
      <c r="C2157" s="1" t="s">
        <v>2760</v>
      </c>
    </row>
    <row r="2158" spans="1:3" ht="51" x14ac:dyDescent="0.2">
      <c r="A2158" s="1">
        <f t="shared" si="33"/>
        <v>2158</v>
      </c>
      <c r="B2158" s="1" t="s">
        <v>2155</v>
      </c>
      <c r="C2158" s="1" t="s">
        <v>2760</v>
      </c>
    </row>
    <row r="2159" spans="1:3" ht="34" x14ac:dyDescent="0.2">
      <c r="A2159" s="1">
        <f t="shared" si="33"/>
        <v>2159</v>
      </c>
      <c r="B2159" s="1" t="s">
        <v>2156</v>
      </c>
      <c r="C2159" s="1" t="s">
        <v>2760</v>
      </c>
    </row>
    <row r="2160" spans="1:3" ht="51" x14ac:dyDescent="0.2">
      <c r="A2160" s="1">
        <f t="shared" si="33"/>
        <v>2160</v>
      </c>
      <c r="B2160" s="1" t="s">
        <v>2157</v>
      </c>
      <c r="C2160" s="1" t="s">
        <v>2760</v>
      </c>
    </row>
    <row r="2161" spans="1:3" ht="34" x14ac:dyDescent="0.2">
      <c r="A2161" s="1">
        <f t="shared" si="33"/>
        <v>2161</v>
      </c>
      <c r="B2161" s="1" t="s">
        <v>2158</v>
      </c>
      <c r="C2161" s="1" t="s">
        <v>2760</v>
      </c>
    </row>
    <row r="2162" spans="1:3" ht="17" x14ac:dyDescent="0.2">
      <c r="A2162" s="1">
        <f t="shared" si="33"/>
        <v>2162</v>
      </c>
      <c r="B2162" s="1" t="s">
        <v>2159</v>
      </c>
      <c r="C2162" s="1" t="s">
        <v>2760</v>
      </c>
    </row>
    <row r="2163" spans="1:3" ht="34" x14ac:dyDescent="0.2">
      <c r="A2163" s="1">
        <f t="shared" si="33"/>
        <v>2163</v>
      </c>
      <c r="B2163" s="1" t="s">
        <v>2160</v>
      </c>
      <c r="C2163" s="1" t="s">
        <v>2760</v>
      </c>
    </row>
    <row r="2164" spans="1:3" ht="34" x14ac:dyDescent="0.2">
      <c r="A2164" s="1">
        <f t="shared" si="33"/>
        <v>2164</v>
      </c>
      <c r="B2164" s="1" t="s">
        <v>2161</v>
      </c>
      <c r="C2164" s="1" t="s">
        <v>2760</v>
      </c>
    </row>
    <row r="2165" spans="1:3" ht="34" x14ac:dyDescent="0.2">
      <c r="A2165" s="1">
        <f t="shared" si="33"/>
        <v>2165</v>
      </c>
      <c r="B2165" s="1" t="s">
        <v>2162</v>
      </c>
      <c r="C2165" s="1" t="s">
        <v>2760</v>
      </c>
    </row>
    <row r="2166" spans="1:3" ht="34" x14ac:dyDescent="0.2">
      <c r="A2166" s="1">
        <f t="shared" si="33"/>
        <v>2166</v>
      </c>
      <c r="B2166" s="1" t="s">
        <v>2163</v>
      </c>
      <c r="C2166" s="1" t="s">
        <v>2760</v>
      </c>
    </row>
    <row r="2167" spans="1:3" ht="34" x14ac:dyDescent="0.2">
      <c r="A2167" s="1">
        <f t="shared" si="33"/>
        <v>2167</v>
      </c>
      <c r="B2167" s="1" t="s">
        <v>2164</v>
      </c>
      <c r="C2167" s="1" t="s">
        <v>2760</v>
      </c>
    </row>
    <row r="2168" spans="1:3" ht="51" x14ac:dyDescent="0.2">
      <c r="A2168" s="1">
        <f t="shared" si="33"/>
        <v>2168</v>
      </c>
      <c r="B2168" s="1" t="s">
        <v>2165</v>
      </c>
      <c r="C2168" s="1" t="s">
        <v>2760</v>
      </c>
    </row>
    <row r="2169" spans="1:3" ht="34" x14ac:dyDescent="0.2">
      <c r="A2169" s="1">
        <f t="shared" si="33"/>
        <v>2169</v>
      </c>
      <c r="B2169" s="1" t="s">
        <v>2166</v>
      </c>
      <c r="C2169" s="1" t="s">
        <v>2760</v>
      </c>
    </row>
    <row r="2170" spans="1:3" ht="34" x14ac:dyDescent="0.2">
      <c r="A2170" s="1">
        <f t="shared" si="33"/>
        <v>2170</v>
      </c>
      <c r="B2170" s="1" t="s">
        <v>2167</v>
      </c>
      <c r="C2170" s="1" t="s">
        <v>2760</v>
      </c>
    </row>
    <row r="2171" spans="1:3" ht="34" x14ac:dyDescent="0.2">
      <c r="A2171" s="1">
        <f t="shared" si="33"/>
        <v>2171</v>
      </c>
      <c r="B2171" s="1" t="s">
        <v>2168</v>
      </c>
      <c r="C2171" s="1" t="s">
        <v>2760</v>
      </c>
    </row>
    <row r="2172" spans="1:3" ht="34" x14ac:dyDescent="0.2">
      <c r="A2172" s="1">
        <f t="shared" si="33"/>
        <v>2172</v>
      </c>
      <c r="B2172" s="1" t="s">
        <v>2169</v>
      </c>
      <c r="C2172" s="1" t="s">
        <v>2760</v>
      </c>
    </row>
    <row r="2173" spans="1:3" ht="51" x14ac:dyDescent="0.2">
      <c r="A2173" s="1">
        <f t="shared" si="33"/>
        <v>2173</v>
      </c>
      <c r="B2173" s="1" t="s">
        <v>2170</v>
      </c>
      <c r="C2173" s="1" t="s">
        <v>2760</v>
      </c>
    </row>
    <row r="2174" spans="1:3" ht="51" x14ac:dyDescent="0.2">
      <c r="A2174" s="1">
        <f t="shared" si="33"/>
        <v>2174</v>
      </c>
      <c r="B2174" s="1" t="s">
        <v>2171</v>
      </c>
      <c r="C2174" s="1" t="s">
        <v>2760</v>
      </c>
    </row>
    <row r="2175" spans="1:3" ht="17" x14ac:dyDescent="0.2">
      <c r="A2175" s="1">
        <f t="shared" si="33"/>
        <v>2175</v>
      </c>
      <c r="B2175" s="1" t="s">
        <v>2172</v>
      </c>
      <c r="C2175" s="1" t="s">
        <v>2760</v>
      </c>
    </row>
    <row r="2176" spans="1:3" ht="34" x14ac:dyDescent="0.2">
      <c r="A2176" s="1">
        <f t="shared" si="33"/>
        <v>2176</v>
      </c>
      <c r="B2176" s="1" t="s">
        <v>2173</v>
      </c>
      <c r="C2176" s="1" t="s">
        <v>2760</v>
      </c>
    </row>
    <row r="2177" spans="1:3" ht="34" x14ac:dyDescent="0.2">
      <c r="A2177" s="1">
        <f t="shared" si="33"/>
        <v>2177</v>
      </c>
      <c r="B2177" s="1" t="s">
        <v>2174</v>
      </c>
      <c r="C2177" s="1" t="s">
        <v>2760</v>
      </c>
    </row>
    <row r="2178" spans="1:3" ht="34" x14ac:dyDescent="0.2">
      <c r="A2178" s="1">
        <f t="shared" ref="A2178:A2241" si="34">ROW(A2178)</f>
        <v>2178</v>
      </c>
      <c r="B2178" s="1" t="s">
        <v>2175</v>
      </c>
      <c r="C2178" s="1" t="s">
        <v>2760</v>
      </c>
    </row>
    <row r="2179" spans="1:3" ht="34" x14ac:dyDescent="0.2">
      <c r="A2179" s="1">
        <f t="shared" si="34"/>
        <v>2179</v>
      </c>
      <c r="B2179" s="1" t="s">
        <v>2176</v>
      </c>
      <c r="C2179" s="1" t="s">
        <v>2760</v>
      </c>
    </row>
    <row r="2180" spans="1:3" ht="34" x14ac:dyDescent="0.2">
      <c r="A2180" s="1">
        <f t="shared" si="34"/>
        <v>2180</v>
      </c>
      <c r="B2180" s="1" t="s">
        <v>2177</v>
      </c>
      <c r="C2180" s="1" t="s">
        <v>2760</v>
      </c>
    </row>
    <row r="2181" spans="1:3" ht="51" x14ac:dyDescent="0.2">
      <c r="A2181" s="1">
        <f t="shared" si="34"/>
        <v>2181</v>
      </c>
      <c r="B2181" s="1" t="s">
        <v>2178</v>
      </c>
      <c r="C2181" s="1" t="s">
        <v>2760</v>
      </c>
    </row>
    <row r="2182" spans="1:3" ht="51" x14ac:dyDescent="0.2">
      <c r="A2182" s="1">
        <f t="shared" si="34"/>
        <v>2182</v>
      </c>
      <c r="B2182" s="1" t="s">
        <v>2179</v>
      </c>
      <c r="C2182" s="1" t="s">
        <v>2760</v>
      </c>
    </row>
    <row r="2183" spans="1:3" ht="34" x14ac:dyDescent="0.2">
      <c r="A2183" s="1">
        <f t="shared" si="34"/>
        <v>2183</v>
      </c>
      <c r="B2183" s="1" t="s">
        <v>2180</v>
      </c>
      <c r="C2183" s="1" t="s">
        <v>2760</v>
      </c>
    </row>
    <row r="2184" spans="1:3" ht="51" x14ac:dyDescent="0.2">
      <c r="A2184" s="1">
        <f t="shared" si="34"/>
        <v>2184</v>
      </c>
      <c r="B2184" s="1" t="s">
        <v>2181</v>
      </c>
      <c r="C2184" s="1" t="s">
        <v>2760</v>
      </c>
    </row>
    <row r="2185" spans="1:3" ht="34" x14ac:dyDescent="0.2">
      <c r="A2185" s="1">
        <f t="shared" si="34"/>
        <v>2185</v>
      </c>
      <c r="B2185" s="1" t="s">
        <v>2182</v>
      </c>
      <c r="C2185" s="1" t="s">
        <v>2760</v>
      </c>
    </row>
    <row r="2186" spans="1:3" ht="34" x14ac:dyDescent="0.2">
      <c r="A2186" s="1">
        <f t="shared" si="34"/>
        <v>2186</v>
      </c>
      <c r="B2186" s="1" t="s">
        <v>2183</v>
      </c>
      <c r="C2186" s="1" t="s">
        <v>2760</v>
      </c>
    </row>
    <row r="2187" spans="1:3" ht="51" x14ac:dyDescent="0.2">
      <c r="A2187" s="1">
        <f t="shared" si="34"/>
        <v>2187</v>
      </c>
      <c r="B2187" s="1" t="s">
        <v>2184</v>
      </c>
      <c r="C2187" s="1" t="s">
        <v>2760</v>
      </c>
    </row>
    <row r="2188" spans="1:3" ht="34" x14ac:dyDescent="0.2">
      <c r="A2188" s="1">
        <f t="shared" si="34"/>
        <v>2188</v>
      </c>
      <c r="B2188" s="1" t="s">
        <v>2185</v>
      </c>
      <c r="C2188" s="1" t="s">
        <v>2760</v>
      </c>
    </row>
    <row r="2189" spans="1:3" ht="34" x14ac:dyDescent="0.2">
      <c r="A2189" s="1">
        <f t="shared" si="34"/>
        <v>2189</v>
      </c>
      <c r="B2189" s="1" t="s">
        <v>2186</v>
      </c>
      <c r="C2189" s="1" t="s">
        <v>2760</v>
      </c>
    </row>
    <row r="2190" spans="1:3" ht="34" x14ac:dyDescent="0.2">
      <c r="A2190" s="1">
        <f t="shared" si="34"/>
        <v>2190</v>
      </c>
      <c r="B2190" s="1" t="s">
        <v>2187</v>
      </c>
      <c r="C2190" s="1" t="s">
        <v>2760</v>
      </c>
    </row>
    <row r="2191" spans="1:3" ht="51" x14ac:dyDescent="0.2">
      <c r="A2191" s="1">
        <f t="shared" si="34"/>
        <v>2191</v>
      </c>
      <c r="B2191" s="1" t="s">
        <v>2188</v>
      </c>
      <c r="C2191" s="1" t="s">
        <v>2760</v>
      </c>
    </row>
    <row r="2192" spans="1:3" ht="34" x14ac:dyDescent="0.2">
      <c r="A2192" s="1">
        <f t="shared" si="34"/>
        <v>2192</v>
      </c>
      <c r="B2192" s="1" t="s">
        <v>2189</v>
      </c>
      <c r="C2192" s="1" t="s">
        <v>2760</v>
      </c>
    </row>
    <row r="2193" spans="1:3" ht="34" x14ac:dyDescent="0.2">
      <c r="A2193" s="1">
        <f t="shared" si="34"/>
        <v>2193</v>
      </c>
      <c r="B2193" s="1" t="s">
        <v>2190</v>
      </c>
      <c r="C2193" s="1" t="s">
        <v>2760</v>
      </c>
    </row>
    <row r="2194" spans="1:3" ht="51" x14ac:dyDescent="0.2">
      <c r="A2194" s="1">
        <f t="shared" si="34"/>
        <v>2194</v>
      </c>
      <c r="B2194" s="1" t="s">
        <v>2191</v>
      </c>
      <c r="C2194" s="1" t="s">
        <v>2760</v>
      </c>
    </row>
    <row r="2195" spans="1:3" ht="34" x14ac:dyDescent="0.2">
      <c r="A2195" s="1">
        <f t="shared" si="34"/>
        <v>2195</v>
      </c>
      <c r="B2195" s="1" t="s">
        <v>2192</v>
      </c>
      <c r="C2195" s="1" t="s">
        <v>2760</v>
      </c>
    </row>
    <row r="2196" spans="1:3" ht="34" x14ac:dyDescent="0.2">
      <c r="A2196" s="1">
        <f t="shared" si="34"/>
        <v>2196</v>
      </c>
      <c r="B2196" s="1" t="s">
        <v>2193</v>
      </c>
      <c r="C2196" s="1" t="s">
        <v>2760</v>
      </c>
    </row>
    <row r="2197" spans="1:3" ht="51" x14ac:dyDescent="0.2">
      <c r="A2197" s="1">
        <f t="shared" si="34"/>
        <v>2197</v>
      </c>
      <c r="B2197" s="1" t="s">
        <v>2194</v>
      </c>
      <c r="C2197" s="1" t="s">
        <v>2760</v>
      </c>
    </row>
    <row r="2198" spans="1:3" ht="34" x14ac:dyDescent="0.2">
      <c r="A2198" s="1">
        <f t="shared" si="34"/>
        <v>2198</v>
      </c>
      <c r="B2198" s="1" t="s">
        <v>2195</v>
      </c>
      <c r="C2198" s="1" t="s">
        <v>2760</v>
      </c>
    </row>
    <row r="2199" spans="1:3" ht="34" x14ac:dyDescent="0.2">
      <c r="A2199" s="1">
        <f t="shared" si="34"/>
        <v>2199</v>
      </c>
      <c r="B2199" s="1" t="s">
        <v>2196</v>
      </c>
      <c r="C2199" s="1" t="s">
        <v>2760</v>
      </c>
    </row>
    <row r="2200" spans="1:3" ht="34" x14ac:dyDescent="0.2">
      <c r="A2200" s="1">
        <f t="shared" si="34"/>
        <v>2200</v>
      </c>
      <c r="B2200" s="1" t="s">
        <v>2197</v>
      </c>
      <c r="C2200" s="1" t="s">
        <v>2760</v>
      </c>
    </row>
    <row r="2201" spans="1:3" ht="34" x14ac:dyDescent="0.2">
      <c r="A2201" s="1">
        <f t="shared" si="34"/>
        <v>2201</v>
      </c>
      <c r="B2201" s="1" t="s">
        <v>2198</v>
      </c>
      <c r="C2201" s="1" t="s">
        <v>2760</v>
      </c>
    </row>
    <row r="2202" spans="1:3" ht="34" x14ac:dyDescent="0.2">
      <c r="A2202" s="1">
        <f t="shared" si="34"/>
        <v>2202</v>
      </c>
      <c r="B2202" s="1" t="s">
        <v>2199</v>
      </c>
      <c r="C2202" s="1" t="s">
        <v>2760</v>
      </c>
    </row>
    <row r="2203" spans="1:3" ht="34" x14ac:dyDescent="0.2">
      <c r="A2203" s="1">
        <f t="shared" si="34"/>
        <v>2203</v>
      </c>
      <c r="B2203" s="1" t="s">
        <v>2200</v>
      </c>
      <c r="C2203" s="1" t="s">
        <v>2760</v>
      </c>
    </row>
    <row r="2204" spans="1:3" ht="34" x14ac:dyDescent="0.2">
      <c r="A2204" s="1">
        <f t="shared" si="34"/>
        <v>2204</v>
      </c>
      <c r="B2204" s="1" t="s">
        <v>2201</v>
      </c>
      <c r="C2204" s="1" t="s">
        <v>2760</v>
      </c>
    </row>
    <row r="2205" spans="1:3" ht="34" x14ac:dyDescent="0.2">
      <c r="A2205" s="1">
        <f t="shared" si="34"/>
        <v>2205</v>
      </c>
      <c r="B2205" s="1" t="s">
        <v>2202</v>
      </c>
      <c r="C2205" s="1" t="s">
        <v>2760</v>
      </c>
    </row>
    <row r="2206" spans="1:3" ht="34" x14ac:dyDescent="0.2">
      <c r="A2206" s="1">
        <f t="shared" si="34"/>
        <v>2206</v>
      </c>
      <c r="B2206" s="1" t="s">
        <v>2203</v>
      </c>
      <c r="C2206" s="1" t="s">
        <v>2760</v>
      </c>
    </row>
    <row r="2207" spans="1:3" ht="34" x14ac:dyDescent="0.2">
      <c r="A2207" s="1">
        <f t="shared" si="34"/>
        <v>2207</v>
      </c>
      <c r="B2207" s="1" t="s">
        <v>2204</v>
      </c>
      <c r="C2207" s="1" t="s">
        <v>2760</v>
      </c>
    </row>
    <row r="2208" spans="1:3" ht="34" x14ac:dyDescent="0.2">
      <c r="A2208" s="1">
        <f t="shared" si="34"/>
        <v>2208</v>
      </c>
      <c r="B2208" s="1" t="s">
        <v>2205</v>
      </c>
      <c r="C2208" s="1" t="s">
        <v>2760</v>
      </c>
    </row>
    <row r="2209" spans="1:3" ht="34" x14ac:dyDescent="0.2">
      <c r="A2209" s="1">
        <f t="shared" si="34"/>
        <v>2209</v>
      </c>
      <c r="B2209" s="1" t="s">
        <v>2206</v>
      </c>
      <c r="C2209" s="1" t="s">
        <v>2760</v>
      </c>
    </row>
    <row r="2210" spans="1:3" ht="34" x14ac:dyDescent="0.2">
      <c r="A2210" s="1">
        <f t="shared" si="34"/>
        <v>2210</v>
      </c>
      <c r="B2210" s="1" t="s">
        <v>2207</v>
      </c>
      <c r="C2210" s="1" t="s">
        <v>2760</v>
      </c>
    </row>
    <row r="2211" spans="1:3" ht="34" x14ac:dyDescent="0.2">
      <c r="A2211" s="1">
        <f t="shared" si="34"/>
        <v>2211</v>
      </c>
      <c r="B2211" s="1" t="s">
        <v>2208</v>
      </c>
      <c r="C2211" s="1" t="s">
        <v>2760</v>
      </c>
    </row>
    <row r="2212" spans="1:3" ht="34" x14ac:dyDescent="0.2">
      <c r="A2212" s="1">
        <f t="shared" si="34"/>
        <v>2212</v>
      </c>
      <c r="B2212" s="1" t="s">
        <v>2209</v>
      </c>
      <c r="C2212" s="1" t="s">
        <v>2760</v>
      </c>
    </row>
    <row r="2213" spans="1:3" ht="34" x14ac:dyDescent="0.2">
      <c r="A2213" s="1">
        <f t="shared" si="34"/>
        <v>2213</v>
      </c>
      <c r="B2213" s="1" t="s">
        <v>2210</v>
      </c>
      <c r="C2213" s="1" t="s">
        <v>2760</v>
      </c>
    </row>
    <row r="2214" spans="1:3" ht="34" x14ac:dyDescent="0.2">
      <c r="A2214" s="1">
        <f t="shared" si="34"/>
        <v>2214</v>
      </c>
      <c r="B2214" s="1" t="s">
        <v>2211</v>
      </c>
      <c r="C2214" s="1" t="s">
        <v>2760</v>
      </c>
    </row>
    <row r="2215" spans="1:3" ht="34" x14ac:dyDescent="0.2">
      <c r="A2215" s="1">
        <f t="shared" si="34"/>
        <v>2215</v>
      </c>
      <c r="B2215" s="1" t="s">
        <v>2212</v>
      </c>
      <c r="C2215" s="1" t="s">
        <v>2760</v>
      </c>
    </row>
    <row r="2216" spans="1:3" ht="51" x14ac:dyDescent="0.2">
      <c r="A2216" s="1">
        <f t="shared" si="34"/>
        <v>2216</v>
      </c>
      <c r="B2216" s="1" t="s">
        <v>2213</v>
      </c>
      <c r="C2216" s="1" t="s">
        <v>2760</v>
      </c>
    </row>
    <row r="2217" spans="1:3" ht="34" x14ac:dyDescent="0.2">
      <c r="A2217" s="1">
        <f t="shared" si="34"/>
        <v>2217</v>
      </c>
      <c r="B2217" s="1" t="s">
        <v>2214</v>
      </c>
      <c r="C2217" s="1" t="s">
        <v>2760</v>
      </c>
    </row>
    <row r="2218" spans="1:3" ht="34" x14ac:dyDescent="0.2">
      <c r="A2218" s="1">
        <f t="shared" si="34"/>
        <v>2218</v>
      </c>
      <c r="B2218" s="1" t="s">
        <v>2215</v>
      </c>
      <c r="C2218" s="1" t="s">
        <v>2760</v>
      </c>
    </row>
    <row r="2219" spans="1:3" ht="51" x14ac:dyDescent="0.2">
      <c r="A2219" s="1">
        <f t="shared" si="34"/>
        <v>2219</v>
      </c>
      <c r="B2219" s="1" t="s">
        <v>2216</v>
      </c>
      <c r="C2219" s="1" t="s">
        <v>2760</v>
      </c>
    </row>
    <row r="2220" spans="1:3" ht="34" x14ac:dyDescent="0.2">
      <c r="A2220" s="1">
        <f t="shared" si="34"/>
        <v>2220</v>
      </c>
      <c r="B2220" s="1" t="s">
        <v>2217</v>
      </c>
      <c r="C2220" s="1" t="s">
        <v>2760</v>
      </c>
    </row>
    <row r="2221" spans="1:3" ht="34" x14ac:dyDescent="0.2">
      <c r="A2221" s="1">
        <f t="shared" si="34"/>
        <v>2221</v>
      </c>
      <c r="B2221" s="1" t="s">
        <v>2218</v>
      </c>
      <c r="C2221" s="1" t="s">
        <v>2760</v>
      </c>
    </row>
    <row r="2222" spans="1:3" ht="34" x14ac:dyDescent="0.2">
      <c r="A2222" s="1">
        <f t="shared" si="34"/>
        <v>2222</v>
      </c>
      <c r="B2222" s="1" t="s">
        <v>2219</v>
      </c>
      <c r="C2222" s="1" t="s">
        <v>2760</v>
      </c>
    </row>
    <row r="2223" spans="1:3" ht="34" x14ac:dyDescent="0.2">
      <c r="A2223" s="1">
        <f t="shared" si="34"/>
        <v>2223</v>
      </c>
      <c r="B2223" s="1" t="s">
        <v>2220</v>
      </c>
      <c r="C2223" s="1" t="s">
        <v>2760</v>
      </c>
    </row>
    <row r="2224" spans="1:3" ht="34" x14ac:dyDescent="0.2">
      <c r="A2224" s="1">
        <f t="shared" si="34"/>
        <v>2224</v>
      </c>
      <c r="B2224" s="1" t="s">
        <v>2221</v>
      </c>
      <c r="C2224" s="1" t="s">
        <v>2760</v>
      </c>
    </row>
    <row r="2225" spans="1:3" ht="34" x14ac:dyDescent="0.2">
      <c r="A2225" s="1">
        <f t="shared" si="34"/>
        <v>2225</v>
      </c>
      <c r="B2225" s="1" t="s">
        <v>2222</v>
      </c>
      <c r="C2225" s="1" t="s">
        <v>2760</v>
      </c>
    </row>
    <row r="2226" spans="1:3" ht="51" x14ac:dyDescent="0.2">
      <c r="A2226" s="1">
        <f t="shared" si="34"/>
        <v>2226</v>
      </c>
      <c r="B2226" s="1" t="s">
        <v>2223</v>
      </c>
      <c r="C2226" s="1" t="s">
        <v>2760</v>
      </c>
    </row>
    <row r="2227" spans="1:3" ht="51" x14ac:dyDescent="0.2">
      <c r="A2227" s="1">
        <f t="shared" si="34"/>
        <v>2227</v>
      </c>
      <c r="B2227" s="1" t="s">
        <v>2224</v>
      </c>
      <c r="C2227" s="1" t="s">
        <v>2760</v>
      </c>
    </row>
    <row r="2228" spans="1:3" ht="34" x14ac:dyDescent="0.2">
      <c r="A2228" s="1">
        <f t="shared" si="34"/>
        <v>2228</v>
      </c>
      <c r="B2228" s="1" t="s">
        <v>2225</v>
      </c>
      <c r="C2228" s="1" t="s">
        <v>2760</v>
      </c>
    </row>
    <row r="2229" spans="1:3" ht="34" x14ac:dyDescent="0.2">
      <c r="A2229" s="1">
        <f t="shared" si="34"/>
        <v>2229</v>
      </c>
      <c r="B2229" s="1" t="s">
        <v>2226</v>
      </c>
      <c r="C2229" s="1" t="s">
        <v>2760</v>
      </c>
    </row>
    <row r="2230" spans="1:3" ht="34" x14ac:dyDescent="0.2">
      <c r="A2230" s="1">
        <f t="shared" si="34"/>
        <v>2230</v>
      </c>
      <c r="B2230" s="1" t="s">
        <v>2227</v>
      </c>
      <c r="C2230" s="1" t="s">
        <v>2760</v>
      </c>
    </row>
    <row r="2231" spans="1:3" ht="34" x14ac:dyDescent="0.2">
      <c r="A2231" s="1">
        <f t="shared" si="34"/>
        <v>2231</v>
      </c>
      <c r="B2231" s="1" t="s">
        <v>2228</v>
      </c>
      <c r="C2231" s="1" t="s">
        <v>2760</v>
      </c>
    </row>
    <row r="2232" spans="1:3" ht="34" x14ac:dyDescent="0.2">
      <c r="A2232" s="1">
        <f t="shared" si="34"/>
        <v>2232</v>
      </c>
      <c r="B2232" s="1" t="s">
        <v>2229</v>
      </c>
      <c r="C2232" s="1" t="s">
        <v>2760</v>
      </c>
    </row>
    <row r="2233" spans="1:3" ht="34" x14ac:dyDescent="0.2">
      <c r="A2233" s="1">
        <f t="shared" si="34"/>
        <v>2233</v>
      </c>
      <c r="B2233" s="1" t="s">
        <v>2230</v>
      </c>
      <c r="C2233" s="1" t="s">
        <v>2760</v>
      </c>
    </row>
    <row r="2234" spans="1:3" ht="34" x14ac:dyDescent="0.2">
      <c r="A2234" s="1">
        <f t="shared" si="34"/>
        <v>2234</v>
      </c>
      <c r="B2234" s="1" t="s">
        <v>2231</v>
      </c>
      <c r="C2234" s="1" t="s">
        <v>2760</v>
      </c>
    </row>
    <row r="2235" spans="1:3" ht="34" x14ac:dyDescent="0.2">
      <c r="A2235" s="1">
        <f t="shared" si="34"/>
        <v>2235</v>
      </c>
      <c r="B2235" s="1" t="s">
        <v>2232</v>
      </c>
      <c r="C2235" s="1" t="s">
        <v>2760</v>
      </c>
    </row>
    <row r="2236" spans="1:3" ht="34" x14ac:dyDescent="0.2">
      <c r="A2236" s="1">
        <f t="shared" si="34"/>
        <v>2236</v>
      </c>
      <c r="B2236" s="1" t="s">
        <v>2233</v>
      </c>
      <c r="C2236" s="1" t="s">
        <v>2760</v>
      </c>
    </row>
    <row r="2237" spans="1:3" ht="34" x14ac:dyDescent="0.2">
      <c r="A2237" s="1">
        <f t="shared" si="34"/>
        <v>2237</v>
      </c>
      <c r="B2237" s="1" t="s">
        <v>2234</v>
      </c>
      <c r="C2237" s="1" t="s">
        <v>2760</v>
      </c>
    </row>
    <row r="2238" spans="1:3" ht="51" x14ac:dyDescent="0.2">
      <c r="A2238" s="1">
        <f t="shared" si="34"/>
        <v>2238</v>
      </c>
      <c r="B2238" s="1" t="s">
        <v>2235</v>
      </c>
      <c r="C2238" s="1" t="s">
        <v>2760</v>
      </c>
    </row>
    <row r="2239" spans="1:3" ht="34" x14ac:dyDescent="0.2">
      <c r="A2239" s="1">
        <f t="shared" si="34"/>
        <v>2239</v>
      </c>
      <c r="B2239" s="1" t="s">
        <v>2236</v>
      </c>
      <c r="C2239" s="1" t="s">
        <v>2760</v>
      </c>
    </row>
    <row r="2240" spans="1:3" ht="34" x14ac:dyDescent="0.2">
      <c r="A2240" s="1">
        <f t="shared" si="34"/>
        <v>2240</v>
      </c>
      <c r="B2240" s="1" t="s">
        <v>2237</v>
      </c>
      <c r="C2240" s="1" t="s">
        <v>2760</v>
      </c>
    </row>
    <row r="2241" spans="1:3" ht="34" x14ac:dyDescent="0.2">
      <c r="A2241" s="1">
        <f t="shared" si="34"/>
        <v>2241</v>
      </c>
      <c r="B2241" s="1" t="s">
        <v>2238</v>
      </c>
      <c r="C2241" s="1" t="s">
        <v>2760</v>
      </c>
    </row>
    <row r="2242" spans="1:3" ht="51" x14ac:dyDescent="0.2">
      <c r="A2242" s="1">
        <f t="shared" ref="A2242:A2305" si="35">ROW(A2242)</f>
        <v>2242</v>
      </c>
      <c r="B2242" s="1" t="s">
        <v>2239</v>
      </c>
      <c r="C2242" s="1" t="s">
        <v>2760</v>
      </c>
    </row>
    <row r="2243" spans="1:3" ht="34" x14ac:dyDescent="0.2">
      <c r="A2243" s="1">
        <f t="shared" si="35"/>
        <v>2243</v>
      </c>
      <c r="B2243" s="1" t="s">
        <v>2240</v>
      </c>
      <c r="C2243" s="1" t="s">
        <v>2761</v>
      </c>
    </row>
    <row r="2244" spans="1:3" ht="51" x14ac:dyDescent="0.2">
      <c r="A2244" s="1">
        <f t="shared" si="35"/>
        <v>2244</v>
      </c>
      <c r="B2244" s="1" t="s">
        <v>2241</v>
      </c>
      <c r="C2244" s="1" t="s">
        <v>2760</v>
      </c>
    </row>
    <row r="2245" spans="1:3" ht="51" x14ac:dyDescent="0.2">
      <c r="A2245" s="1">
        <f t="shared" si="35"/>
        <v>2245</v>
      </c>
      <c r="B2245" s="1" t="s">
        <v>2242</v>
      </c>
      <c r="C2245" s="1" t="s">
        <v>2760</v>
      </c>
    </row>
    <row r="2246" spans="1:3" ht="34" x14ac:dyDescent="0.2">
      <c r="A2246" s="1">
        <f t="shared" si="35"/>
        <v>2246</v>
      </c>
      <c r="B2246" s="1" t="s">
        <v>2243</v>
      </c>
      <c r="C2246" s="1" t="s">
        <v>2760</v>
      </c>
    </row>
    <row r="2247" spans="1:3" ht="34" x14ac:dyDescent="0.2">
      <c r="A2247" s="1">
        <f t="shared" si="35"/>
        <v>2247</v>
      </c>
      <c r="B2247" s="1" t="s">
        <v>2244</v>
      </c>
      <c r="C2247" s="1" t="s">
        <v>2760</v>
      </c>
    </row>
    <row r="2248" spans="1:3" ht="34" x14ac:dyDescent="0.2">
      <c r="A2248" s="1">
        <f t="shared" si="35"/>
        <v>2248</v>
      </c>
      <c r="B2248" s="1" t="s">
        <v>2245</v>
      </c>
      <c r="C2248" s="1" t="s">
        <v>2760</v>
      </c>
    </row>
    <row r="2249" spans="1:3" ht="51" x14ac:dyDescent="0.2">
      <c r="A2249" s="1">
        <f t="shared" si="35"/>
        <v>2249</v>
      </c>
      <c r="B2249" s="1" t="s">
        <v>2246</v>
      </c>
      <c r="C2249" s="1" t="s">
        <v>2763</v>
      </c>
    </row>
    <row r="2250" spans="1:3" ht="34" x14ac:dyDescent="0.2">
      <c r="A2250" s="1">
        <f t="shared" si="35"/>
        <v>2250</v>
      </c>
      <c r="B2250" s="1" t="s">
        <v>2247</v>
      </c>
      <c r="C2250" s="1" t="s">
        <v>2760</v>
      </c>
    </row>
    <row r="2251" spans="1:3" ht="34" x14ac:dyDescent="0.2">
      <c r="A2251" s="1">
        <f t="shared" si="35"/>
        <v>2251</v>
      </c>
      <c r="B2251" s="1" t="s">
        <v>2248</v>
      </c>
      <c r="C2251" s="1" t="s">
        <v>2760</v>
      </c>
    </row>
    <row r="2252" spans="1:3" ht="34" x14ac:dyDescent="0.2">
      <c r="A2252" s="1">
        <f t="shared" si="35"/>
        <v>2252</v>
      </c>
      <c r="B2252" s="1" t="s">
        <v>2249</v>
      </c>
      <c r="C2252" s="1" t="s">
        <v>2760</v>
      </c>
    </row>
    <row r="2253" spans="1:3" ht="34" x14ac:dyDescent="0.2">
      <c r="A2253" s="1">
        <f t="shared" si="35"/>
        <v>2253</v>
      </c>
      <c r="B2253" s="1" t="s">
        <v>2250</v>
      </c>
      <c r="C2253" s="1" t="s">
        <v>2760</v>
      </c>
    </row>
    <row r="2254" spans="1:3" ht="34" x14ac:dyDescent="0.2">
      <c r="A2254" s="1">
        <f t="shared" si="35"/>
        <v>2254</v>
      </c>
      <c r="B2254" s="1" t="s">
        <v>2251</v>
      </c>
      <c r="C2254" s="1" t="s">
        <v>2760</v>
      </c>
    </row>
    <row r="2255" spans="1:3" ht="34" x14ac:dyDescent="0.2">
      <c r="A2255" s="1">
        <f t="shared" si="35"/>
        <v>2255</v>
      </c>
      <c r="B2255" s="1" t="s">
        <v>2252</v>
      </c>
      <c r="C2255" s="1" t="s">
        <v>2760</v>
      </c>
    </row>
    <row r="2256" spans="1:3" ht="34" x14ac:dyDescent="0.2">
      <c r="A2256" s="1">
        <f t="shared" si="35"/>
        <v>2256</v>
      </c>
      <c r="B2256" s="1" t="s">
        <v>2253</v>
      </c>
      <c r="C2256" s="1" t="s">
        <v>2760</v>
      </c>
    </row>
    <row r="2257" spans="1:3" ht="34" x14ac:dyDescent="0.2">
      <c r="A2257" s="1">
        <f t="shared" si="35"/>
        <v>2257</v>
      </c>
      <c r="B2257" s="1" t="s">
        <v>2254</v>
      </c>
      <c r="C2257" s="1" t="s">
        <v>2760</v>
      </c>
    </row>
    <row r="2258" spans="1:3" ht="34" x14ac:dyDescent="0.2">
      <c r="A2258" s="1">
        <f t="shared" si="35"/>
        <v>2258</v>
      </c>
      <c r="B2258" s="1" t="s">
        <v>2255</v>
      </c>
      <c r="C2258" s="1" t="s">
        <v>2760</v>
      </c>
    </row>
    <row r="2259" spans="1:3" ht="51" x14ac:dyDescent="0.2">
      <c r="A2259" s="1">
        <f t="shared" si="35"/>
        <v>2259</v>
      </c>
      <c r="B2259" s="1" t="s">
        <v>2256</v>
      </c>
      <c r="C2259" s="1" t="s">
        <v>2760</v>
      </c>
    </row>
    <row r="2260" spans="1:3" ht="34" x14ac:dyDescent="0.2">
      <c r="A2260" s="1">
        <f t="shared" si="35"/>
        <v>2260</v>
      </c>
      <c r="B2260" s="1" t="s">
        <v>2257</v>
      </c>
      <c r="C2260" s="1" t="s">
        <v>2760</v>
      </c>
    </row>
    <row r="2261" spans="1:3" ht="51" x14ac:dyDescent="0.2">
      <c r="A2261" s="1">
        <f t="shared" si="35"/>
        <v>2261</v>
      </c>
      <c r="B2261" s="1" t="s">
        <v>2258</v>
      </c>
      <c r="C2261" s="1" t="s">
        <v>2760</v>
      </c>
    </row>
    <row r="2262" spans="1:3" ht="51" x14ac:dyDescent="0.2">
      <c r="A2262" s="1">
        <f t="shared" si="35"/>
        <v>2262</v>
      </c>
      <c r="B2262" s="1" t="s">
        <v>2259</v>
      </c>
      <c r="C2262" s="1" t="s">
        <v>2761</v>
      </c>
    </row>
    <row r="2263" spans="1:3" ht="51" x14ac:dyDescent="0.2">
      <c r="A2263" s="1">
        <f t="shared" si="35"/>
        <v>2263</v>
      </c>
      <c r="B2263" s="1" t="s">
        <v>2260</v>
      </c>
      <c r="C2263" s="1" t="s">
        <v>2760</v>
      </c>
    </row>
    <row r="2264" spans="1:3" ht="34" x14ac:dyDescent="0.2">
      <c r="A2264" s="1">
        <f t="shared" si="35"/>
        <v>2264</v>
      </c>
      <c r="B2264" s="1" t="s">
        <v>2261</v>
      </c>
      <c r="C2264" s="1" t="s">
        <v>2760</v>
      </c>
    </row>
    <row r="2265" spans="1:3" ht="34" x14ac:dyDescent="0.2">
      <c r="A2265" s="1">
        <f t="shared" si="35"/>
        <v>2265</v>
      </c>
      <c r="B2265" s="1" t="s">
        <v>2262</v>
      </c>
      <c r="C2265" s="1" t="s">
        <v>2760</v>
      </c>
    </row>
    <row r="2266" spans="1:3" ht="51" x14ac:dyDescent="0.2">
      <c r="A2266" s="1">
        <f t="shared" si="35"/>
        <v>2266</v>
      </c>
      <c r="B2266" s="1" t="s">
        <v>2263</v>
      </c>
      <c r="C2266" s="1" t="s">
        <v>2760</v>
      </c>
    </row>
    <row r="2267" spans="1:3" ht="34" x14ac:dyDescent="0.2">
      <c r="A2267" s="1">
        <f t="shared" si="35"/>
        <v>2267</v>
      </c>
      <c r="B2267" s="1" t="s">
        <v>2264</v>
      </c>
      <c r="C2267" s="1" t="s">
        <v>2760</v>
      </c>
    </row>
    <row r="2268" spans="1:3" ht="34" x14ac:dyDescent="0.2">
      <c r="A2268" s="1">
        <f t="shared" si="35"/>
        <v>2268</v>
      </c>
      <c r="B2268" s="1" t="s">
        <v>2265</v>
      </c>
      <c r="C2268" s="1" t="s">
        <v>2760</v>
      </c>
    </row>
    <row r="2269" spans="1:3" ht="34" x14ac:dyDescent="0.2">
      <c r="A2269" s="1">
        <f t="shared" si="35"/>
        <v>2269</v>
      </c>
      <c r="B2269" s="1" t="s">
        <v>2266</v>
      </c>
      <c r="C2269" s="1" t="s">
        <v>2760</v>
      </c>
    </row>
    <row r="2270" spans="1:3" ht="51" x14ac:dyDescent="0.2">
      <c r="A2270" s="1">
        <f t="shared" si="35"/>
        <v>2270</v>
      </c>
      <c r="B2270" s="1" t="s">
        <v>2267</v>
      </c>
      <c r="C2270" s="1" t="s">
        <v>2760</v>
      </c>
    </row>
    <row r="2271" spans="1:3" ht="34" x14ac:dyDescent="0.2">
      <c r="A2271" s="1">
        <f t="shared" si="35"/>
        <v>2271</v>
      </c>
      <c r="B2271" s="1" t="s">
        <v>2268</v>
      </c>
      <c r="C2271" s="1" t="s">
        <v>2760</v>
      </c>
    </row>
    <row r="2272" spans="1:3" ht="51" x14ac:dyDescent="0.2">
      <c r="A2272" s="1">
        <f t="shared" si="35"/>
        <v>2272</v>
      </c>
      <c r="B2272" s="1" t="s">
        <v>2269</v>
      </c>
      <c r="C2272" s="1" t="s">
        <v>2760</v>
      </c>
    </row>
    <row r="2273" spans="1:3" ht="34" x14ac:dyDescent="0.2">
      <c r="A2273" s="1">
        <f t="shared" si="35"/>
        <v>2273</v>
      </c>
      <c r="B2273" s="1" t="s">
        <v>2270</v>
      </c>
      <c r="C2273" s="1" t="s">
        <v>2760</v>
      </c>
    </row>
    <row r="2274" spans="1:3" ht="34" x14ac:dyDescent="0.2">
      <c r="A2274" s="1">
        <f t="shared" si="35"/>
        <v>2274</v>
      </c>
      <c r="B2274" s="1" t="s">
        <v>2271</v>
      </c>
      <c r="C2274" s="1" t="s">
        <v>2761</v>
      </c>
    </row>
    <row r="2275" spans="1:3" ht="51" x14ac:dyDescent="0.2">
      <c r="A2275" s="1">
        <f t="shared" si="35"/>
        <v>2275</v>
      </c>
      <c r="B2275" s="1" t="s">
        <v>2272</v>
      </c>
      <c r="C2275" s="1" t="s">
        <v>2760</v>
      </c>
    </row>
    <row r="2276" spans="1:3" ht="34" x14ac:dyDescent="0.2">
      <c r="A2276" s="1">
        <f t="shared" si="35"/>
        <v>2276</v>
      </c>
      <c r="B2276" s="1" t="s">
        <v>2273</v>
      </c>
      <c r="C2276" s="1" t="s">
        <v>2760</v>
      </c>
    </row>
    <row r="2277" spans="1:3" ht="51" x14ac:dyDescent="0.2">
      <c r="A2277" s="1">
        <f t="shared" si="35"/>
        <v>2277</v>
      </c>
      <c r="B2277" s="1" t="s">
        <v>2274</v>
      </c>
      <c r="C2277" s="1" t="s">
        <v>2763</v>
      </c>
    </row>
    <row r="2278" spans="1:3" ht="51" x14ac:dyDescent="0.2">
      <c r="A2278" s="1">
        <f t="shared" si="35"/>
        <v>2278</v>
      </c>
      <c r="B2278" s="1" t="s">
        <v>2275</v>
      </c>
      <c r="C2278" s="1" t="s">
        <v>2760</v>
      </c>
    </row>
    <row r="2279" spans="1:3" ht="34" x14ac:dyDescent="0.2">
      <c r="A2279" s="1">
        <f t="shared" si="35"/>
        <v>2279</v>
      </c>
      <c r="B2279" s="1" t="s">
        <v>2276</v>
      </c>
      <c r="C2279" s="1" t="s">
        <v>2763</v>
      </c>
    </row>
    <row r="2280" spans="1:3" ht="34" x14ac:dyDescent="0.2">
      <c r="A2280" s="1">
        <f t="shared" si="35"/>
        <v>2280</v>
      </c>
      <c r="B2280" s="1" t="s">
        <v>2277</v>
      </c>
      <c r="C2280" s="1" t="s">
        <v>2760</v>
      </c>
    </row>
    <row r="2281" spans="1:3" ht="51" x14ac:dyDescent="0.2">
      <c r="A2281" s="1">
        <f t="shared" si="35"/>
        <v>2281</v>
      </c>
      <c r="B2281" s="1" t="s">
        <v>2278</v>
      </c>
      <c r="C2281" s="1" t="s">
        <v>2760</v>
      </c>
    </row>
    <row r="2282" spans="1:3" ht="34" x14ac:dyDescent="0.2">
      <c r="A2282" s="1">
        <f t="shared" si="35"/>
        <v>2282</v>
      </c>
      <c r="B2282" s="1" t="s">
        <v>2279</v>
      </c>
      <c r="C2282" s="1" t="s">
        <v>2760</v>
      </c>
    </row>
    <row r="2283" spans="1:3" ht="51" x14ac:dyDescent="0.2">
      <c r="A2283" s="1">
        <f t="shared" si="35"/>
        <v>2283</v>
      </c>
      <c r="B2283" s="1" t="s">
        <v>2280</v>
      </c>
      <c r="C2283" s="1" t="s">
        <v>2763</v>
      </c>
    </row>
    <row r="2284" spans="1:3" ht="34" x14ac:dyDescent="0.2">
      <c r="A2284" s="1">
        <f t="shared" si="35"/>
        <v>2284</v>
      </c>
      <c r="B2284" s="1" t="s">
        <v>2281</v>
      </c>
      <c r="C2284" s="1" t="s">
        <v>2760</v>
      </c>
    </row>
    <row r="2285" spans="1:3" ht="34" x14ac:dyDescent="0.2">
      <c r="A2285" s="1">
        <f t="shared" si="35"/>
        <v>2285</v>
      </c>
      <c r="B2285" s="1" t="s">
        <v>2282</v>
      </c>
      <c r="C2285" s="1" t="s">
        <v>2760</v>
      </c>
    </row>
    <row r="2286" spans="1:3" ht="51" x14ac:dyDescent="0.2">
      <c r="A2286" s="1">
        <f t="shared" si="35"/>
        <v>2286</v>
      </c>
      <c r="B2286" s="1" t="s">
        <v>2283</v>
      </c>
      <c r="C2286" s="1" t="s">
        <v>2760</v>
      </c>
    </row>
    <row r="2287" spans="1:3" ht="34" x14ac:dyDescent="0.2">
      <c r="A2287" s="1">
        <f t="shared" si="35"/>
        <v>2287</v>
      </c>
      <c r="B2287" s="1" t="s">
        <v>2284</v>
      </c>
      <c r="C2287" s="1" t="s">
        <v>2760</v>
      </c>
    </row>
    <row r="2288" spans="1:3" ht="34" x14ac:dyDescent="0.2">
      <c r="A2288" s="1">
        <f t="shared" si="35"/>
        <v>2288</v>
      </c>
      <c r="B2288" s="1" t="s">
        <v>2285</v>
      </c>
      <c r="C2288" s="1" t="s">
        <v>2762</v>
      </c>
    </row>
    <row r="2289" spans="1:3" ht="34" x14ac:dyDescent="0.2">
      <c r="A2289" s="1">
        <f t="shared" si="35"/>
        <v>2289</v>
      </c>
      <c r="B2289" s="1" t="s">
        <v>2286</v>
      </c>
      <c r="C2289" s="1" t="s">
        <v>2760</v>
      </c>
    </row>
    <row r="2290" spans="1:3" ht="17" x14ac:dyDescent="0.2">
      <c r="A2290" s="1">
        <f t="shared" si="35"/>
        <v>2290</v>
      </c>
      <c r="B2290" s="1" t="s">
        <v>2287</v>
      </c>
      <c r="C2290" s="1" t="s">
        <v>2760</v>
      </c>
    </row>
    <row r="2291" spans="1:3" ht="34" x14ac:dyDescent="0.2">
      <c r="A2291" s="1">
        <f t="shared" si="35"/>
        <v>2291</v>
      </c>
      <c r="B2291" s="1" t="s">
        <v>2288</v>
      </c>
      <c r="C2291" s="1" t="s">
        <v>2760</v>
      </c>
    </row>
    <row r="2292" spans="1:3" ht="34" x14ac:dyDescent="0.2">
      <c r="A2292" s="1">
        <f t="shared" si="35"/>
        <v>2292</v>
      </c>
      <c r="B2292" s="1" t="s">
        <v>2289</v>
      </c>
      <c r="C2292" s="1" t="s">
        <v>2760</v>
      </c>
    </row>
    <row r="2293" spans="1:3" ht="51" x14ac:dyDescent="0.2">
      <c r="A2293" s="1">
        <f t="shared" si="35"/>
        <v>2293</v>
      </c>
      <c r="B2293" s="1" t="s">
        <v>2290</v>
      </c>
      <c r="C2293" s="1" t="s">
        <v>2760</v>
      </c>
    </row>
    <row r="2294" spans="1:3" ht="34" x14ac:dyDescent="0.2">
      <c r="A2294" s="1">
        <f t="shared" si="35"/>
        <v>2294</v>
      </c>
      <c r="B2294" s="1" t="s">
        <v>2291</v>
      </c>
      <c r="C2294" s="1" t="s">
        <v>2760</v>
      </c>
    </row>
    <row r="2295" spans="1:3" ht="51" x14ac:dyDescent="0.2">
      <c r="A2295" s="1">
        <f t="shared" si="35"/>
        <v>2295</v>
      </c>
      <c r="B2295" s="1" t="s">
        <v>2292</v>
      </c>
      <c r="C2295" s="1" t="s">
        <v>2760</v>
      </c>
    </row>
    <row r="2296" spans="1:3" ht="34" x14ac:dyDescent="0.2">
      <c r="A2296" s="1">
        <f t="shared" si="35"/>
        <v>2296</v>
      </c>
      <c r="B2296" s="1" t="s">
        <v>2293</v>
      </c>
      <c r="C2296" s="1" t="s">
        <v>2760</v>
      </c>
    </row>
    <row r="2297" spans="1:3" ht="51" x14ac:dyDescent="0.2">
      <c r="A2297" s="1">
        <f t="shared" si="35"/>
        <v>2297</v>
      </c>
      <c r="B2297" s="1" t="s">
        <v>2294</v>
      </c>
      <c r="C2297" s="1" t="s">
        <v>2760</v>
      </c>
    </row>
    <row r="2298" spans="1:3" ht="51" x14ac:dyDescent="0.2">
      <c r="A2298" s="1">
        <f t="shared" si="35"/>
        <v>2298</v>
      </c>
      <c r="B2298" s="1" t="s">
        <v>2295</v>
      </c>
      <c r="C2298" s="1" t="s">
        <v>2760</v>
      </c>
    </row>
    <row r="2299" spans="1:3" ht="34" x14ac:dyDescent="0.2">
      <c r="A2299" s="1">
        <f t="shared" si="35"/>
        <v>2299</v>
      </c>
      <c r="B2299" s="1" t="s">
        <v>2296</v>
      </c>
      <c r="C2299" s="1" t="s">
        <v>2760</v>
      </c>
    </row>
    <row r="2300" spans="1:3" ht="51" x14ac:dyDescent="0.2">
      <c r="A2300" s="1">
        <f t="shared" si="35"/>
        <v>2300</v>
      </c>
      <c r="B2300" s="1" t="s">
        <v>2297</v>
      </c>
      <c r="C2300" s="1" t="s">
        <v>2760</v>
      </c>
    </row>
    <row r="2301" spans="1:3" ht="51" x14ac:dyDescent="0.2">
      <c r="A2301" s="1">
        <f t="shared" si="35"/>
        <v>2301</v>
      </c>
      <c r="B2301" s="1" t="s">
        <v>2298</v>
      </c>
      <c r="C2301" s="1" t="s">
        <v>2760</v>
      </c>
    </row>
    <row r="2302" spans="1:3" ht="34" x14ac:dyDescent="0.2">
      <c r="A2302" s="1">
        <f t="shared" si="35"/>
        <v>2302</v>
      </c>
      <c r="B2302" s="1" t="s">
        <v>2299</v>
      </c>
      <c r="C2302" s="1" t="s">
        <v>2760</v>
      </c>
    </row>
    <row r="2303" spans="1:3" ht="34" x14ac:dyDescent="0.2">
      <c r="A2303" s="1">
        <f t="shared" si="35"/>
        <v>2303</v>
      </c>
      <c r="B2303" s="1" t="s">
        <v>2300</v>
      </c>
      <c r="C2303" s="1" t="s">
        <v>2762</v>
      </c>
    </row>
    <row r="2304" spans="1:3" ht="34" x14ac:dyDescent="0.2">
      <c r="A2304" s="1">
        <f t="shared" si="35"/>
        <v>2304</v>
      </c>
      <c r="B2304" s="1" t="s">
        <v>2301</v>
      </c>
      <c r="C2304" s="1" t="s">
        <v>2760</v>
      </c>
    </row>
    <row r="2305" spans="1:3" ht="34" x14ac:dyDescent="0.2">
      <c r="A2305" s="1">
        <f t="shared" si="35"/>
        <v>2305</v>
      </c>
      <c r="B2305" s="1" t="s">
        <v>2302</v>
      </c>
      <c r="C2305" s="1" t="s">
        <v>2760</v>
      </c>
    </row>
    <row r="2306" spans="1:3" ht="34" x14ac:dyDescent="0.2">
      <c r="A2306" s="1">
        <f t="shared" ref="A2306:A2369" si="36">ROW(A2306)</f>
        <v>2306</v>
      </c>
      <c r="B2306" s="1" t="s">
        <v>2303</v>
      </c>
      <c r="C2306" s="1" t="s">
        <v>2760</v>
      </c>
    </row>
    <row r="2307" spans="1:3" ht="34" x14ac:dyDescent="0.2">
      <c r="A2307" s="1">
        <f t="shared" si="36"/>
        <v>2307</v>
      </c>
      <c r="B2307" s="1" t="s">
        <v>2304</v>
      </c>
      <c r="C2307" s="1" t="s">
        <v>2760</v>
      </c>
    </row>
    <row r="2308" spans="1:3" ht="34" x14ac:dyDescent="0.2">
      <c r="A2308" s="1">
        <f t="shared" si="36"/>
        <v>2308</v>
      </c>
      <c r="B2308" s="1" t="s">
        <v>2305</v>
      </c>
      <c r="C2308" s="1" t="s">
        <v>2760</v>
      </c>
    </row>
    <row r="2309" spans="1:3" ht="34" x14ac:dyDescent="0.2">
      <c r="A2309" s="1">
        <f t="shared" si="36"/>
        <v>2309</v>
      </c>
      <c r="B2309" s="1" t="s">
        <v>2306</v>
      </c>
      <c r="C2309" s="1" t="s">
        <v>2760</v>
      </c>
    </row>
    <row r="2310" spans="1:3" ht="34" x14ac:dyDescent="0.2">
      <c r="A2310" s="1">
        <f t="shared" si="36"/>
        <v>2310</v>
      </c>
      <c r="B2310" s="1" t="s">
        <v>2307</v>
      </c>
      <c r="C2310" s="1" t="s">
        <v>2760</v>
      </c>
    </row>
    <row r="2311" spans="1:3" ht="34" x14ac:dyDescent="0.2">
      <c r="A2311" s="1">
        <f t="shared" si="36"/>
        <v>2311</v>
      </c>
      <c r="B2311" s="1" t="s">
        <v>2308</v>
      </c>
      <c r="C2311" s="1" t="s">
        <v>2760</v>
      </c>
    </row>
    <row r="2312" spans="1:3" ht="51" x14ac:dyDescent="0.2">
      <c r="A2312" s="1">
        <f t="shared" si="36"/>
        <v>2312</v>
      </c>
      <c r="B2312" s="1" t="s">
        <v>2309</v>
      </c>
      <c r="C2312" s="1" t="s">
        <v>2760</v>
      </c>
    </row>
    <row r="2313" spans="1:3" ht="34" x14ac:dyDescent="0.2">
      <c r="A2313" s="1">
        <f t="shared" si="36"/>
        <v>2313</v>
      </c>
      <c r="B2313" s="1" t="s">
        <v>2310</v>
      </c>
      <c r="C2313" s="1" t="s">
        <v>2760</v>
      </c>
    </row>
    <row r="2314" spans="1:3" ht="34" x14ac:dyDescent="0.2">
      <c r="A2314" s="1">
        <f t="shared" si="36"/>
        <v>2314</v>
      </c>
      <c r="B2314" s="1" t="s">
        <v>2311</v>
      </c>
      <c r="C2314" s="1" t="s">
        <v>2760</v>
      </c>
    </row>
    <row r="2315" spans="1:3" ht="51" x14ac:dyDescent="0.2">
      <c r="A2315" s="1">
        <f t="shared" si="36"/>
        <v>2315</v>
      </c>
      <c r="B2315" s="1" t="s">
        <v>2312</v>
      </c>
      <c r="C2315" s="1" t="s">
        <v>2760</v>
      </c>
    </row>
    <row r="2316" spans="1:3" ht="51" x14ac:dyDescent="0.2">
      <c r="A2316" s="1">
        <f t="shared" si="36"/>
        <v>2316</v>
      </c>
      <c r="B2316" s="1" t="s">
        <v>2313</v>
      </c>
      <c r="C2316" s="1" t="s">
        <v>2760</v>
      </c>
    </row>
    <row r="2317" spans="1:3" ht="51" x14ac:dyDescent="0.2">
      <c r="A2317" s="1">
        <f t="shared" si="36"/>
        <v>2317</v>
      </c>
      <c r="B2317" s="1" t="s">
        <v>2314</v>
      </c>
      <c r="C2317" s="1" t="s">
        <v>2760</v>
      </c>
    </row>
    <row r="2318" spans="1:3" ht="51" x14ac:dyDescent="0.2">
      <c r="A2318" s="1">
        <f t="shared" si="36"/>
        <v>2318</v>
      </c>
      <c r="B2318" s="1" t="s">
        <v>2315</v>
      </c>
      <c r="C2318" s="1" t="s">
        <v>2760</v>
      </c>
    </row>
    <row r="2319" spans="1:3" ht="51" x14ac:dyDescent="0.2">
      <c r="A2319" s="1">
        <f t="shared" si="36"/>
        <v>2319</v>
      </c>
      <c r="B2319" s="1" t="s">
        <v>2316</v>
      </c>
      <c r="C2319" s="1" t="s">
        <v>2760</v>
      </c>
    </row>
    <row r="2320" spans="1:3" ht="34" x14ac:dyDescent="0.2">
      <c r="A2320" s="1">
        <f t="shared" si="36"/>
        <v>2320</v>
      </c>
      <c r="B2320" s="1" t="s">
        <v>2317</v>
      </c>
      <c r="C2320" s="1" t="s">
        <v>2760</v>
      </c>
    </row>
    <row r="2321" spans="1:3" ht="51" x14ac:dyDescent="0.2">
      <c r="A2321" s="1">
        <f t="shared" si="36"/>
        <v>2321</v>
      </c>
      <c r="B2321" s="1" t="s">
        <v>2318</v>
      </c>
      <c r="C2321" s="1" t="s">
        <v>2760</v>
      </c>
    </row>
    <row r="2322" spans="1:3" ht="51" x14ac:dyDescent="0.2">
      <c r="A2322" s="1">
        <f t="shared" si="36"/>
        <v>2322</v>
      </c>
      <c r="B2322" s="1" t="s">
        <v>2319</v>
      </c>
      <c r="C2322" s="1" t="s">
        <v>2760</v>
      </c>
    </row>
    <row r="2323" spans="1:3" ht="51" x14ac:dyDescent="0.2">
      <c r="A2323" s="1">
        <f t="shared" si="36"/>
        <v>2323</v>
      </c>
      <c r="B2323" s="1" t="s">
        <v>2320</v>
      </c>
      <c r="C2323" s="1" t="s">
        <v>2760</v>
      </c>
    </row>
    <row r="2324" spans="1:3" ht="51" x14ac:dyDescent="0.2">
      <c r="A2324" s="1">
        <f t="shared" si="36"/>
        <v>2324</v>
      </c>
      <c r="B2324" s="1" t="s">
        <v>2321</v>
      </c>
      <c r="C2324" s="1" t="s">
        <v>2760</v>
      </c>
    </row>
    <row r="2325" spans="1:3" ht="34" x14ac:dyDescent="0.2">
      <c r="A2325" s="1">
        <f t="shared" si="36"/>
        <v>2325</v>
      </c>
      <c r="B2325" s="1" t="s">
        <v>2322</v>
      </c>
      <c r="C2325" s="1" t="s">
        <v>2760</v>
      </c>
    </row>
    <row r="2326" spans="1:3" ht="51" x14ac:dyDescent="0.2">
      <c r="A2326" s="1">
        <f t="shared" si="36"/>
        <v>2326</v>
      </c>
      <c r="B2326" s="1" t="s">
        <v>2323</v>
      </c>
      <c r="C2326" s="1" t="s">
        <v>2760</v>
      </c>
    </row>
    <row r="2327" spans="1:3" ht="34" x14ac:dyDescent="0.2">
      <c r="A2327" s="1">
        <f t="shared" si="36"/>
        <v>2327</v>
      </c>
      <c r="B2327" s="1" t="s">
        <v>2324</v>
      </c>
      <c r="C2327" s="1" t="s">
        <v>2760</v>
      </c>
    </row>
    <row r="2328" spans="1:3" ht="34" x14ac:dyDescent="0.2">
      <c r="A2328" s="1">
        <f t="shared" si="36"/>
        <v>2328</v>
      </c>
      <c r="B2328" s="1" t="s">
        <v>2325</v>
      </c>
      <c r="C2328" s="1" t="s">
        <v>2760</v>
      </c>
    </row>
    <row r="2329" spans="1:3" ht="51" x14ac:dyDescent="0.2">
      <c r="A2329" s="1">
        <f t="shared" si="36"/>
        <v>2329</v>
      </c>
      <c r="B2329" s="1" t="s">
        <v>2326</v>
      </c>
      <c r="C2329" s="1" t="s">
        <v>2760</v>
      </c>
    </row>
    <row r="2330" spans="1:3" ht="34" x14ac:dyDescent="0.2">
      <c r="A2330" s="1">
        <f t="shared" si="36"/>
        <v>2330</v>
      </c>
      <c r="B2330" s="1" t="s">
        <v>2327</v>
      </c>
      <c r="C2330" s="1" t="s">
        <v>2760</v>
      </c>
    </row>
    <row r="2331" spans="1:3" ht="51" x14ac:dyDescent="0.2">
      <c r="A2331" s="1">
        <f t="shared" si="36"/>
        <v>2331</v>
      </c>
      <c r="B2331" s="1" t="s">
        <v>2328</v>
      </c>
      <c r="C2331" s="1" t="s">
        <v>2760</v>
      </c>
    </row>
    <row r="2332" spans="1:3" ht="34" x14ac:dyDescent="0.2">
      <c r="A2332" s="1">
        <f t="shared" si="36"/>
        <v>2332</v>
      </c>
      <c r="B2332" s="1" t="s">
        <v>2329</v>
      </c>
      <c r="C2332" s="1" t="s">
        <v>2760</v>
      </c>
    </row>
    <row r="2333" spans="1:3" ht="51" x14ac:dyDescent="0.2">
      <c r="A2333" s="1">
        <f t="shared" si="36"/>
        <v>2333</v>
      </c>
      <c r="B2333" s="1" t="s">
        <v>2330</v>
      </c>
      <c r="C2333" s="1" t="s">
        <v>2760</v>
      </c>
    </row>
    <row r="2334" spans="1:3" ht="34" x14ac:dyDescent="0.2">
      <c r="A2334" s="1">
        <f t="shared" si="36"/>
        <v>2334</v>
      </c>
      <c r="B2334" s="1" t="s">
        <v>2331</v>
      </c>
      <c r="C2334" s="1" t="s">
        <v>2761</v>
      </c>
    </row>
    <row r="2335" spans="1:3" ht="34" x14ac:dyDescent="0.2">
      <c r="A2335" s="1">
        <f t="shared" si="36"/>
        <v>2335</v>
      </c>
      <c r="B2335" s="1" t="s">
        <v>2332</v>
      </c>
      <c r="C2335" s="1" t="s">
        <v>2760</v>
      </c>
    </row>
    <row r="2336" spans="1:3" ht="34" x14ac:dyDescent="0.2">
      <c r="A2336" s="1">
        <f t="shared" si="36"/>
        <v>2336</v>
      </c>
      <c r="B2336" s="1" t="s">
        <v>2333</v>
      </c>
      <c r="C2336" s="1" t="s">
        <v>2760</v>
      </c>
    </row>
    <row r="2337" spans="1:3" ht="51" x14ac:dyDescent="0.2">
      <c r="A2337" s="1">
        <f t="shared" si="36"/>
        <v>2337</v>
      </c>
      <c r="B2337" s="1" t="s">
        <v>2334</v>
      </c>
      <c r="C2337" s="1" t="s">
        <v>2760</v>
      </c>
    </row>
    <row r="2338" spans="1:3" ht="34" x14ac:dyDescent="0.2">
      <c r="A2338" s="1">
        <f t="shared" si="36"/>
        <v>2338</v>
      </c>
      <c r="B2338" s="1" t="s">
        <v>2335</v>
      </c>
      <c r="C2338" s="1" t="s">
        <v>2760</v>
      </c>
    </row>
    <row r="2339" spans="1:3" ht="34" x14ac:dyDescent="0.2">
      <c r="A2339" s="1">
        <f t="shared" si="36"/>
        <v>2339</v>
      </c>
      <c r="B2339" s="1" t="s">
        <v>2336</v>
      </c>
      <c r="C2339" s="1" t="s">
        <v>2760</v>
      </c>
    </row>
    <row r="2340" spans="1:3" ht="51" x14ac:dyDescent="0.2">
      <c r="A2340" s="1">
        <f t="shared" si="36"/>
        <v>2340</v>
      </c>
      <c r="B2340" s="1" t="s">
        <v>2337</v>
      </c>
      <c r="C2340" s="1" t="s">
        <v>2760</v>
      </c>
    </row>
    <row r="2341" spans="1:3" ht="34" x14ac:dyDescent="0.2">
      <c r="A2341" s="1">
        <f t="shared" si="36"/>
        <v>2341</v>
      </c>
      <c r="B2341" s="1" t="s">
        <v>2338</v>
      </c>
      <c r="C2341" s="1" t="s">
        <v>2760</v>
      </c>
    </row>
    <row r="2342" spans="1:3" ht="34" x14ac:dyDescent="0.2">
      <c r="A2342" s="1">
        <f t="shared" si="36"/>
        <v>2342</v>
      </c>
      <c r="B2342" s="1" t="s">
        <v>2339</v>
      </c>
      <c r="C2342" s="1" t="s">
        <v>2760</v>
      </c>
    </row>
    <row r="2343" spans="1:3" ht="34" x14ac:dyDescent="0.2">
      <c r="A2343" s="1">
        <f t="shared" si="36"/>
        <v>2343</v>
      </c>
      <c r="B2343" s="1" t="s">
        <v>2340</v>
      </c>
      <c r="C2343" s="1" t="s">
        <v>2760</v>
      </c>
    </row>
    <row r="2344" spans="1:3" ht="34" x14ac:dyDescent="0.2">
      <c r="A2344" s="1">
        <f t="shared" si="36"/>
        <v>2344</v>
      </c>
      <c r="B2344" s="1" t="s">
        <v>2341</v>
      </c>
      <c r="C2344" s="1" t="s">
        <v>2760</v>
      </c>
    </row>
    <row r="2345" spans="1:3" ht="51" x14ac:dyDescent="0.2">
      <c r="A2345" s="1">
        <f t="shared" si="36"/>
        <v>2345</v>
      </c>
      <c r="B2345" s="1" t="s">
        <v>2342</v>
      </c>
      <c r="C2345" s="1" t="s">
        <v>2760</v>
      </c>
    </row>
    <row r="2346" spans="1:3" ht="34" x14ac:dyDescent="0.2">
      <c r="A2346" s="1">
        <f t="shared" si="36"/>
        <v>2346</v>
      </c>
      <c r="B2346" s="1" t="s">
        <v>2343</v>
      </c>
      <c r="C2346" s="1" t="s">
        <v>2760</v>
      </c>
    </row>
    <row r="2347" spans="1:3" ht="34" x14ac:dyDescent="0.2">
      <c r="A2347" s="1">
        <f t="shared" si="36"/>
        <v>2347</v>
      </c>
      <c r="B2347" s="1" t="s">
        <v>2344</v>
      </c>
      <c r="C2347" s="1" t="s">
        <v>2760</v>
      </c>
    </row>
    <row r="2348" spans="1:3" ht="34" x14ac:dyDescent="0.2">
      <c r="A2348" s="1">
        <f t="shared" si="36"/>
        <v>2348</v>
      </c>
      <c r="B2348" s="1" t="s">
        <v>2345</v>
      </c>
      <c r="C2348" s="1" t="s">
        <v>2760</v>
      </c>
    </row>
    <row r="2349" spans="1:3" ht="34" x14ac:dyDescent="0.2">
      <c r="A2349" s="1">
        <f t="shared" si="36"/>
        <v>2349</v>
      </c>
      <c r="B2349" s="1" t="s">
        <v>2346</v>
      </c>
      <c r="C2349" s="1" t="s">
        <v>2760</v>
      </c>
    </row>
    <row r="2350" spans="1:3" ht="34" x14ac:dyDescent="0.2">
      <c r="A2350" s="1">
        <f t="shared" si="36"/>
        <v>2350</v>
      </c>
      <c r="B2350" s="1" t="s">
        <v>2347</v>
      </c>
      <c r="C2350" s="1" t="s">
        <v>2762</v>
      </c>
    </row>
    <row r="2351" spans="1:3" ht="34" x14ac:dyDescent="0.2">
      <c r="A2351" s="1">
        <f t="shared" si="36"/>
        <v>2351</v>
      </c>
      <c r="B2351" s="1" t="s">
        <v>2348</v>
      </c>
      <c r="C2351" s="1" t="s">
        <v>2760</v>
      </c>
    </row>
    <row r="2352" spans="1:3" ht="34" x14ac:dyDescent="0.2">
      <c r="A2352" s="1">
        <f t="shared" si="36"/>
        <v>2352</v>
      </c>
      <c r="B2352" s="1" t="s">
        <v>2349</v>
      </c>
      <c r="C2352" s="1" t="s">
        <v>2760</v>
      </c>
    </row>
    <row r="2353" spans="1:3" ht="34" x14ac:dyDescent="0.2">
      <c r="A2353" s="1">
        <f t="shared" si="36"/>
        <v>2353</v>
      </c>
      <c r="B2353" s="1" t="s">
        <v>2350</v>
      </c>
      <c r="C2353" s="1" t="s">
        <v>2760</v>
      </c>
    </row>
    <row r="2354" spans="1:3" ht="34" x14ac:dyDescent="0.2">
      <c r="A2354" s="1">
        <f t="shared" si="36"/>
        <v>2354</v>
      </c>
      <c r="B2354" s="1" t="s">
        <v>2351</v>
      </c>
      <c r="C2354" s="1" t="s">
        <v>2760</v>
      </c>
    </row>
    <row r="2355" spans="1:3" ht="34" x14ac:dyDescent="0.2">
      <c r="A2355" s="1">
        <f t="shared" si="36"/>
        <v>2355</v>
      </c>
      <c r="B2355" s="1" t="s">
        <v>2352</v>
      </c>
      <c r="C2355" s="1" t="s">
        <v>2760</v>
      </c>
    </row>
    <row r="2356" spans="1:3" ht="51" x14ac:dyDescent="0.2">
      <c r="A2356" s="1">
        <f t="shared" si="36"/>
        <v>2356</v>
      </c>
      <c r="B2356" s="1" t="s">
        <v>2353</v>
      </c>
      <c r="C2356" s="1" t="s">
        <v>2760</v>
      </c>
    </row>
    <row r="2357" spans="1:3" ht="34" x14ac:dyDescent="0.2">
      <c r="A2357" s="1">
        <f t="shared" si="36"/>
        <v>2357</v>
      </c>
      <c r="B2357" s="1" t="s">
        <v>2354</v>
      </c>
      <c r="C2357" s="1" t="s">
        <v>2760</v>
      </c>
    </row>
    <row r="2358" spans="1:3" ht="34" x14ac:dyDescent="0.2">
      <c r="A2358" s="1">
        <f t="shared" si="36"/>
        <v>2358</v>
      </c>
      <c r="B2358" s="1" t="s">
        <v>2355</v>
      </c>
      <c r="C2358" s="1" t="s">
        <v>2760</v>
      </c>
    </row>
    <row r="2359" spans="1:3" ht="51" x14ac:dyDescent="0.2">
      <c r="A2359" s="1">
        <f t="shared" si="36"/>
        <v>2359</v>
      </c>
      <c r="B2359" s="1" t="s">
        <v>2356</v>
      </c>
      <c r="C2359" s="1" t="s">
        <v>2760</v>
      </c>
    </row>
    <row r="2360" spans="1:3" ht="51" x14ac:dyDescent="0.2">
      <c r="A2360" s="1">
        <f t="shared" si="36"/>
        <v>2360</v>
      </c>
      <c r="B2360" s="1" t="s">
        <v>2357</v>
      </c>
      <c r="C2360" s="1" t="s">
        <v>2760</v>
      </c>
    </row>
    <row r="2361" spans="1:3" ht="51" x14ac:dyDescent="0.2">
      <c r="A2361" s="1">
        <f t="shared" si="36"/>
        <v>2361</v>
      </c>
      <c r="B2361" s="1" t="s">
        <v>2358</v>
      </c>
      <c r="C2361" s="1" t="s">
        <v>2760</v>
      </c>
    </row>
    <row r="2362" spans="1:3" ht="51" x14ac:dyDescent="0.2">
      <c r="A2362" s="1">
        <f t="shared" si="36"/>
        <v>2362</v>
      </c>
      <c r="B2362" s="1" t="s">
        <v>2359</v>
      </c>
      <c r="C2362" s="1" t="s">
        <v>2760</v>
      </c>
    </row>
    <row r="2363" spans="1:3" ht="34" x14ac:dyDescent="0.2">
      <c r="A2363" s="1">
        <f t="shared" si="36"/>
        <v>2363</v>
      </c>
      <c r="B2363" s="1" t="s">
        <v>2360</v>
      </c>
      <c r="C2363" s="1" t="s">
        <v>2760</v>
      </c>
    </row>
    <row r="2364" spans="1:3" ht="34" x14ac:dyDescent="0.2">
      <c r="A2364" s="1">
        <f t="shared" si="36"/>
        <v>2364</v>
      </c>
      <c r="B2364" s="1" t="s">
        <v>2361</v>
      </c>
      <c r="C2364" s="1" t="s">
        <v>2760</v>
      </c>
    </row>
    <row r="2365" spans="1:3" ht="34" x14ac:dyDescent="0.2">
      <c r="A2365" s="1">
        <f t="shared" si="36"/>
        <v>2365</v>
      </c>
      <c r="B2365" s="1" t="s">
        <v>2362</v>
      </c>
      <c r="C2365" s="1" t="s">
        <v>2760</v>
      </c>
    </row>
    <row r="2366" spans="1:3" ht="51" x14ac:dyDescent="0.2">
      <c r="A2366" s="1">
        <f t="shared" si="36"/>
        <v>2366</v>
      </c>
      <c r="B2366" s="1" t="s">
        <v>2363</v>
      </c>
      <c r="C2366" s="1" t="s">
        <v>2763</v>
      </c>
    </row>
    <row r="2367" spans="1:3" ht="51" x14ac:dyDescent="0.2">
      <c r="A2367" s="1">
        <f t="shared" si="36"/>
        <v>2367</v>
      </c>
      <c r="B2367" s="1" t="s">
        <v>2364</v>
      </c>
      <c r="C2367" s="1" t="s">
        <v>2760</v>
      </c>
    </row>
    <row r="2368" spans="1:3" ht="34" x14ac:dyDescent="0.2">
      <c r="A2368" s="1">
        <f t="shared" si="36"/>
        <v>2368</v>
      </c>
      <c r="B2368" s="1" t="s">
        <v>2365</v>
      </c>
      <c r="C2368" s="1" t="s">
        <v>2760</v>
      </c>
    </row>
    <row r="2369" spans="1:3" ht="34" x14ac:dyDescent="0.2">
      <c r="A2369" s="1">
        <f t="shared" si="36"/>
        <v>2369</v>
      </c>
      <c r="B2369" s="1" t="s">
        <v>2366</v>
      </c>
      <c r="C2369" s="1" t="s">
        <v>2760</v>
      </c>
    </row>
    <row r="2370" spans="1:3" ht="34" x14ac:dyDescent="0.2">
      <c r="A2370" s="1">
        <f t="shared" ref="A2370:A2433" si="37">ROW(A2370)</f>
        <v>2370</v>
      </c>
      <c r="B2370" s="1" t="s">
        <v>2367</v>
      </c>
      <c r="C2370" s="1" t="s">
        <v>2762</v>
      </c>
    </row>
    <row r="2371" spans="1:3" ht="34" x14ac:dyDescent="0.2">
      <c r="A2371" s="1">
        <f t="shared" si="37"/>
        <v>2371</v>
      </c>
      <c r="B2371" s="1" t="s">
        <v>2368</v>
      </c>
      <c r="C2371" s="1" t="s">
        <v>2760</v>
      </c>
    </row>
    <row r="2372" spans="1:3" ht="51" x14ac:dyDescent="0.2">
      <c r="A2372" s="1">
        <f t="shared" si="37"/>
        <v>2372</v>
      </c>
      <c r="B2372" s="1" t="s">
        <v>2369</v>
      </c>
      <c r="C2372" s="1" t="s">
        <v>2760</v>
      </c>
    </row>
    <row r="2373" spans="1:3" ht="51" x14ac:dyDescent="0.2">
      <c r="A2373" s="1">
        <f t="shared" si="37"/>
        <v>2373</v>
      </c>
      <c r="B2373" s="1" t="s">
        <v>2370</v>
      </c>
      <c r="C2373" s="1" t="s">
        <v>2760</v>
      </c>
    </row>
    <row r="2374" spans="1:3" ht="34" x14ac:dyDescent="0.2">
      <c r="A2374" s="1">
        <f t="shared" si="37"/>
        <v>2374</v>
      </c>
      <c r="B2374" s="1" t="s">
        <v>2371</v>
      </c>
      <c r="C2374" s="1" t="s">
        <v>2760</v>
      </c>
    </row>
    <row r="2375" spans="1:3" ht="34" x14ac:dyDescent="0.2">
      <c r="A2375" s="1">
        <f t="shared" si="37"/>
        <v>2375</v>
      </c>
      <c r="B2375" s="1" t="s">
        <v>2372</v>
      </c>
      <c r="C2375" s="1" t="s">
        <v>2760</v>
      </c>
    </row>
    <row r="2376" spans="1:3" ht="34" x14ac:dyDescent="0.2">
      <c r="A2376" s="1">
        <f t="shared" si="37"/>
        <v>2376</v>
      </c>
      <c r="B2376" s="1" t="s">
        <v>2373</v>
      </c>
      <c r="C2376" s="1" t="s">
        <v>2760</v>
      </c>
    </row>
    <row r="2377" spans="1:3" ht="51" x14ac:dyDescent="0.2">
      <c r="A2377" s="1">
        <f t="shared" si="37"/>
        <v>2377</v>
      </c>
      <c r="B2377" s="1" t="s">
        <v>2374</v>
      </c>
      <c r="C2377" s="1" t="s">
        <v>2760</v>
      </c>
    </row>
    <row r="2378" spans="1:3" ht="34" x14ac:dyDescent="0.2">
      <c r="A2378" s="1">
        <f t="shared" si="37"/>
        <v>2378</v>
      </c>
      <c r="B2378" s="1" t="s">
        <v>2375</v>
      </c>
      <c r="C2378" s="1" t="s">
        <v>2760</v>
      </c>
    </row>
    <row r="2379" spans="1:3" ht="51" x14ac:dyDescent="0.2">
      <c r="A2379" s="1">
        <f t="shared" si="37"/>
        <v>2379</v>
      </c>
      <c r="B2379" s="1" t="s">
        <v>2376</v>
      </c>
      <c r="C2379" s="1" t="s">
        <v>2760</v>
      </c>
    </row>
    <row r="2380" spans="1:3" ht="34" x14ac:dyDescent="0.2">
      <c r="A2380" s="1">
        <f t="shared" si="37"/>
        <v>2380</v>
      </c>
      <c r="B2380" s="1" t="s">
        <v>2377</v>
      </c>
      <c r="C2380" s="1" t="s">
        <v>2760</v>
      </c>
    </row>
    <row r="2381" spans="1:3" ht="34" x14ac:dyDescent="0.2">
      <c r="A2381" s="1">
        <f t="shared" si="37"/>
        <v>2381</v>
      </c>
      <c r="B2381" s="1" t="s">
        <v>2378</v>
      </c>
      <c r="C2381" s="1" t="s">
        <v>2760</v>
      </c>
    </row>
    <row r="2382" spans="1:3" ht="51" x14ac:dyDescent="0.2">
      <c r="A2382" s="1">
        <f t="shared" si="37"/>
        <v>2382</v>
      </c>
      <c r="B2382" s="1" t="s">
        <v>2379</v>
      </c>
      <c r="C2382" s="1" t="s">
        <v>2760</v>
      </c>
    </row>
    <row r="2383" spans="1:3" ht="34" x14ac:dyDescent="0.2">
      <c r="A2383" s="1">
        <f t="shared" si="37"/>
        <v>2383</v>
      </c>
      <c r="B2383" s="1" t="s">
        <v>2380</v>
      </c>
      <c r="C2383" s="1" t="s">
        <v>2760</v>
      </c>
    </row>
    <row r="2384" spans="1:3" ht="17" x14ac:dyDescent="0.2">
      <c r="A2384" s="1">
        <f t="shared" si="37"/>
        <v>2384</v>
      </c>
      <c r="B2384" s="1" t="s">
        <v>2381</v>
      </c>
      <c r="C2384" s="1" t="s">
        <v>2760</v>
      </c>
    </row>
    <row r="2385" spans="1:3" ht="34" x14ac:dyDescent="0.2">
      <c r="A2385" s="1">
        <f t="shared" si="37"/>
        <v>2385</v>
      </c>
      <c r="B2385" s="1" t="s">
        <v>2382</v>
      </c>
      <c r="C2385" s="1" t="s">
        <v>2760</v>
      </c>
    </row>
    <row r="2386" spans="1:3" ht="34" x14ac:dyDescent="0.2">
      <c r="A2386" s="1">
        <f t="shared" si="37"/>
        <v>2386</v>
      </c>
      <c r="B2386" s="1" t="s">
        <v>2383</v>
      </c>
      <c r="C2386" s="1" t="s">
        <v>2760</v>
      </c>
    </row>
    <row r="2387" spans="1:3" ht="34" x14ac:dyDescent="0.2">
      <c r="A2387" s="1">
        <f t="shared" si="37"/>
        <v>2387</v>
      </c>
      <c r="B2387" s="1" t="s">
        <v>2384</v>
      </c>
      <c r="C2387" s="1" t="s">
        <v>2760</v>
      </c>
    </row>
    <row r="2388" spans="1:3" ht="34" x14ac:dyDescent="0.2">
      <c r="A2388" s="1">
        <f t="shared" si="37"/>
        <v>2388</v>
      </c>
      <c r="B2388" s="1" t="s">
        <v>2385</v>
      </c>
      <c r="C2388" s="1" t="s">
        <v>2760</v>
      </c>
    </row>
    <row r="2389" spans="1:3" ht="51" x14ac:dyDescent="0.2">
      <c r="A2389" s="1">
        <f t="shared" si="37"/>
        <v>2389</v>
      </c>
      <c r="B2389" s="1" t="s">
        <v>2386</v>
      </c>
      <c r="C2389" s="1" t="s">
        <v>2760</v>
      </c>
    </row>
    <row r="2390" spans="1:3" ht="34" x14ac:dyDescent="0.2">
      <c r="A2390" s="1">
        <f t="shared" si="37"/>
        <v>2390</v>
      </c>
      <c r="B2390" s="1" t="s">
        <v>2387</v>
      </c>
      <c r="C2390" s="1" t="s">
        <v>2760</v>
      </c>
    </row>
    <row r="2391" spans="1:3" ht="51" x14ac:dyDescent="0.2">
      <c r="A2391" s="1">
        <f t="shared" si="37"/>
        <v>2391</v>
      </c>
      <c r="B2391" s="1" t="s">
        <v>2388</v>
      </c>
      <c r="C2391" s="1" t="s">
        <v>2760</v>
      </c>
    </row>
    <row r="2392" spans="1:3" ht="34" x14ac:dyDescent="0.2">
      <c r="A2392" s="1">
        <f t="shared" si="37"/>
        <v>2392</v>
      </c>
      <c r="B2392" s="1" t="s">
        <v>2389</v>
      </c>
      <c r="C2392" s="1" t="s">
        <v>2760</v>
      </c>
    </row>
    <row r="2393" spans="1:3" ht="34" x14ac:dyDescent="0.2">
      <c r="A2393" s="1">
        <f t="shared" si="37"/>
        <v>2393</v>
      </c>
      <c r="B2393" s="1" t="s">
        <v>2390</v>
      </c>
      <c r="C2393" s="1" t="s">
        <v>2760</v>
      </c>
    </row>
    <row r="2394" spans="1:3" ht="34" x14ac:dyDescent="0.2">
      <c r="A2394" s="1">
        <f t="shared" si="37"/>
        <v>2394</v>
      </c>
      <c r="B2394" s="1" t="s">
        <v>2391</v>
      </c>
      <c r="C2394" s="1" t="s">
        <v>2760</v>
      </c>
    </row>
    <row r="2395" spans="1:3" ht="34" x14ac:dyDescent="0.2">
      <c r="A2395" s="1">
        <f t="shared" si="37"/>
        <v>2395</v>
      </c>
      <c r="B2395" s="1" t="s">
        <v>2392</v>
      </c>
      <c r="C2395" s="1" t="s">
        <v>2760</v>
      </c>
    </row>
    <row r="2396" spans="1:3" ht="51" x14ac:dyDescent="0.2">
      <c r="A2396" s="1">
        <f t="shared" si="37"/>
        <v>2396</v>
      </c>
      <c r="B2396" s="1" t="s">
        <v>2393</v>
      </c>
      <c r="C2396" s="1" t="s">
        <v>2760</v>
      </c>
    </row>
    <row r="2397" spans="1:3" ht="34" x14ac:dyDescent="0.2">
      <c r="A2397" s="1">
        <f t="shared" si="37"/>
        <v>2397</v>
      </c>
      <c r="B2397" s="1" t="s">
        <v>2394</v>
      </c>
      <c r="C2397" s="1" t="s">
        <v>2760</v>
      </c>
    </row>
    <row r="2398" spans="1:3" ht="34" x14ac:dyDescent="0.2">
      <c r="A2398" s="1">
        <f t="shared" si="37"/>
        <v>2398</v>
      </c>
      <c r="B2398" s="1" t="s">
        <v>2395</v>
      </c>
      <c r="C2398" s="1" t="s">
        <v>2760</v>
      </c>
    </row>
    <row r="2399" spans="1:3" ht="34" x14ac:dyDescent="0.2">
      <c r="A2399" s="1">
        <f t="shared" si="37"/>
        <v>2399</v>
      </c>
      <c r="B2399" s="1" t="s">
        <v>2396</v>
      </c>
      <c r="C2399" s="1" t="s">
        <v>2760</v>
      </c>
    </row>
    <row r="2400" spans="1:3" ht="34" x14ac:dyDescent="0.2">
      <c r="A2400" s="1">
        <f t="shared" si="37"/>
        <v>2400</v>
      </c>
      <c r="B2400" s="1" t="s">
        <v>2397</v>
      </c>
      <c r="C2400" s="1" t="s">
        <v>2760</v>
      </c>
    </row>
    <row r="2401" spans="1:3" ht="51" x14ac:dyDescent="0.2">
      <c r="A2401" s="1">
        <f t="shared" si="37"/>
        <v>2401</v>
      </c>
      <c r="B2401" s="1" t="s">
        <v>2398</v>
      </c>
      <c r="C2401" s="1" t="s">
        <v>2760</v>
      </c>
    </row>
    <row r="2402" spans="1:3" ht="34" x14ac:dyDescent="0.2">
      <c r="A2402" s="1">
        <f t="shared" si="37"/>
        <v>2402</v>
      </c>
      <c r="B2402" s="1" t="s">
        <v>2399</v>
      </c>
      <c r="C2402" s="1" t="s">
        <v>2760</v>
      </c>
    </row>
    <row r="2403" spans="1:3" ht="34" x14ac:dyDescent="0.2">
      <c r="A2403" s="1">
        <f t="shared" si="37"/>
        <v>2403</v>
      </c>
      <c r="B2403" s="1" t="s">
        <v>2400</v>
      </c>
      <c r="C2403" s="1" t="s">
        <v>2760</v>
      </c>
    </row>
    <row r="2404" spans="1:3" ht="34" x14ac:dyDescent="0.2">
      <c r="A2404" s="1">
        <f t="shared" si="37"/>
        <v>2404</v>
      </c>
      <c r="B2404" s="1" t="s">
        <v>2401</v>
      </c>
      <c r="C2404" s="1" t="s">
        <v>2760</v>
      </c>
    </row>
    <row r="2405" spans="1:3" ht="34" x14ac:dyDescent="0.2">
      <c r="A2405" s="1">
        <f t="shared" si="37"/>
        <v>2405</v>
      </c>
      <c r="B2405" s="1" t="s">
        <v>2402</v>
      </c>
      <c r="C2405" s="1" t="s">
        <v>2760</v>
      </c>
    </row>
    <row r="2406" spans="1:3" ht="51" x14ac:dyDescent="0.2">
      <c r="A2406" s="1">
        <f t="shared" si="37"/>
        <v>2406</v>
      </c>
      <c r="B2406" s="1" t="s">
        <v>2403</v>
      </c>
      <c r="C2406" s="1" t="s">
        <v>2760</v>
      </c>
    </row>
    <row r="2407" spans="1:3" ht="34" x14ac:dyDescent="0.2">
      <c r="A2407" s="1">
        <f t="shared" si="37"/>
        <v>2407</v>
      </c>
      <c r="B2407" s="1" t="s">
        <v>2404</v>
      </c>
      <c r="C2407" s="1" t="s">
        <v>2760</v>
      </c>
    </row>
    <row r="2408" spans="1:3" ht="34" x14ac:dyDescent="0.2">
      <c r="A2408" s="1">
        <f t="shared" si="37"/>
        <v>2408</v>
      </c>
      <c r="B2408" s="1" t="s">
        <v>2405</v>
      </c>
      <c r="C2408" s="1" t="s">
        <v>2760</v>
      </c>
    </row>
    <row r="2409" spans="1:3" ht="51" x14ac:dyDescent="0.2">
      <c r="A2409" s="1">
        <f t="shared" si="37"/>
        <v>2409</v>
      </c>
      <c r="B2409" s="1" t="s">
        <v>2406</v>
      </c>
      <c r="C2409" s="1" t="s">
        <v>2760</v>
      </c>
    </row>
    <row r="2410" spans="1:3" ht="34" x14ac:dyDescent="0.2">
      <c r="A2410" s="1">
        <f t="shared" si="37"/>
        <v>2410</v>
      </c>
      <c r="B2410" s="1" t="s">
        <v>2407</v>
      </c>
      <c r="C2410" s="1" t="s">
        <v>2760</v>
      </c>
    </row>
    <row r="2411" spans="1:3" ht="34" x14ac:dyDescent="0.2">
      <c r="A2411" s="1">
        <f t="shared" si="37"/>
        <v>2411</v>
      </c>
      <c r="B2411" s="1" t="s">
        <v>2408</v>
      </c>
      <c r="C2411" s="1" t="s">
        <v>2760</v>
      </c>
    </row>
    <row r="2412" spans="1:3" ht="34" x14ac:dyDescent="0.2">
      <c r="A2412" s="1">
        <f t="shared" si="37"/>
        <v>2412</v>
      </c>
      <c r="B2412" s="1" t="s">
        <v>2409</v>
      </c>
      <c r="C2412" s="1" t="s">
        <v>2760</v>
      </c>
    </row>
    <row r="2413" spans="1:3" ht="51" x14ac:dyDescent="0.2">
      <c r="A2413" s="1">
        <f t="shared" si="37"/>
        <v>2413</v>
      </c>
      <c r="B2413" s="1" t="s">
        <v>2410</v>
      </c>
      <c r="C2413" s="1" t="s">
        <v>2760</v>
      </c>
    </row>
    <row r="2414" spans="1:3" ht="51" x14ac:dyDescent="0.2">
      <c r="A2414" s="1">
        <f t="shared" si="37"/>
        <v>2414</v>
      </c>
      <c r="B2414" s="1" t="s">
        <v>2411</v>
      </c>
      <c r="C2414" s="1" t="s">
        <v>2760</v>
      </c>
    </row>
    <row r="2415" spans="1:3" ht="34" x14ac:dyDescent="0.2">
      <c r="A2415" s="1">
        <f t="shared" si="37"/>
        <v>2415</v>
      </c>
      <c r="B2415" s="1" t="s">
        <v>2412</v>
      </c>
      <c r="C2415" s="1" t="s">
        <v>2760</v>
      </c>
    </row>
    <row r="2416" spans="1:3" ht="51" x14ac:dyDescent="0.2">
      <c r="A2416" s="1">
        <f t="shared" si="37"/>
        <v>2416</v>
      </c>
      <c r="B2416" s="1" t="s">
        <v>2413</v>
      </c>
      <c r="C2416" s="1" t="s">
        <v>2763</v>
      </c>
    </row>
    <row r="2417" spans="1:3" ht="51" x14ac:dyDescent="0.2">
      <c r="A2417" s="1">
        <f t="shared" si="37"/>
        <v>2417</v>
      </c>
      <c r="B2417" s="1" t="s">
        <v>2414</v>
      </c>
      <c r="C2417" s="1" t="s">
        <v>2760</v>
      </c>
    </row>
    <row r="2418" spans="1:3" ht="34" x14ac:dyDescent="0.2">
      <c r="A2418" s="1">
        <f t="shared" si="37"/>
        <v>2418</v>
      </c>
      <c r="B2418" s="1" t="s">
        <v>2415</v>
      </c>
      <c r="C2418" s="1" t="s">
        <v>2760</v>
      </c>
    </row>
    <row r="2419" spans="1:3" ht="51" x14ac:dyDescent="0.2">
      <c r="A2419" s="1">
        <f t="shared" si="37"/>
        <v>2419</v>
      </c>
      <c r="B2419" s="1" t="s">
        <v>2416</v>
      </c>
      <c r="C2419" s="1" t="s">
        <v>2760</v>
      </c>
    </row>
    <row r="2420" spans="1:3" ht="51" x14ac:dyDescent="0.2">
      <c r="A2420" s="1">
        <f t="shared" si="37"/>
        <v>2420</v>
      </c>
      <c r="B2420" s="1" t="s">
        <v>2417</v>
      </c>
      <c r="C2420" s="1" t="s">
        <v>2760</v>
      </c>
    </row>
    <row r="2421" spans="1:3" ht="34" x14ac:dyDescent="0.2">
      <c r="A2421" s="1">
        <f t="shared" si="37"/>
        <v>2421</v>
      </c>
      <c r="B2421" s="1" t="s">
        <v>2418</v>
      </c>
      <c r="C2421" s="1" t="s">
        <v>2760</v>
      </c>
    </row>
    <row r="2422" spans="1:3" ht="51" x14ac:dyDescent="0.2">
      <c r="A2422" s="1">
        <f t="shared" si="37"/>
        <v>2422</v>
      </c>
      <c r="B2422" s="1" t="s">
        <v>2419</v>
      </c>
      <c r="C2422" s="1" t="s">
        <v>2760</v>
      </c>
    </row>
    <row r="2423" spans="1:3" ht="51" x14ac:dyDescent="0.2">
      <c r="A2423" s="1">
        <f t="shared" si="37"/>
        <v>2423</v>
      </c>
      <c r="B2423" s="1" t="s">
        <v>2420</v>
      </c>
      <c r="C2423" s="1" t="s">
        <v>2760</v>
      </c>
    </row>
    <row r="2424" spans="1:3" ht="51" x14ac:dyDescent="0.2">
      <c r="A2424" s="1">
        <f t="shared" si="37"/>
        <v>2424</v>
      </c>
      <c r="B2424" s="1" t="s">
        <v>2421</v>
      </c>
      <c r="C2424" s="1" t="s">
        <v>2760</v>
      </c>
    </row>
    <row r="2425" spans="1:3" ht="34" x14ac:dyDescent="0.2">
      <c r="A2425" s="1">
        <f t="shared" si="37"/>
        <v>2425</v>
      </c>
      <c r="B2425" s="1" t="s">
        <v>2422</v>
      </c>
      <c r="C2425" s="1" t="s">
        <v>2760</v>
      </c>
    </row>
    <row r="2426" spans="1:3" ht="51" x14ac:dyDescent="0.2">
      <c r="A2426" s="1">
        <f t="shared" si="37"/>
        <v>2426</v>
      </c>
      <c r="B2426" s="1" t="s">
        <v>2423</v>
      </c>
      <c r="C2426" s="1" t="s">
        <v>2760</v>
      </c>
    </row>
    <row r="2427" spans="1:3" ht="68" x14ac:dyDescent="0.2">
      <c r="A2427" s="1">
        <f t="shared" si="37"/>
        <v>2427</v>
      </c>
      <c r="B2427" s="1" t="s">
        <v>2424</v>
      </c>
      <c r="C2427" s="1" t="s">
        <v>2760</v>
      </c>
    </row>
    <row r="2428" spans="1:3" ht="17" x14ac:dyDescent="0.2">
      <c r="A2428" s="1">
        <f t="shared" si="37"/>
        <v>2428</v>
      </c>
      <c r="B2428" s="1" t="s">
        <v>2425</v>
      </c>
      <c r="C2428" s="1" t="s">
        <v>2760</v>
      </c>
    </row>
    <row r="2429" spans="1:3" ht="51" x14ac:dyDescent="0.2">
      <c r="A2429" s="1">
        <f t="shared" si="37"/>
        <v>2429</v>
      </c>
      <c r="B2429" s="1" t="s">
        <v>2426</v>
      </c>
      <c r="C2429" s="1" t="s">
        <v>2760</v>
      </c>
    </row>
    <row r="2430" spans="1:3" ht="34" x14ac:dyDescent="0.2">
      <c r="A2430" s="1">
        <f t="shared" si="37"/>
        <v>2430</v>
      </c>
      <c r="B2430" s="1" t="s">
        <v>2427</v>
      </c>
      <c r="C2430" s="1" t="s">
        <v>2760</v>
      </c>
    </row>
    <row r="2431" spans="1:3" ht="34" x14ac:dyDescent="0.2">
      <c r="A2431" s="1">
        <f t="shared" si="37"/>
        <v>2431</v>
      </c>
      <c r="B2431" s="1" t="s">
        <v>2428</v>
      </c>
      <c r="C2431" s="1" t="s">
        <v>2760</v>
      </c>
    </row>
    <row r="2432" spans="1:3" ht="34" x14ac:dyDescent="0.2">
      <c r="A2432" s="1">
        <f t="shared" si="37"/>
        <v>2432</v>
      </c>
      <c r="B2432" s="1" t="s">
        <v>2429</v>
      </c>
      <c r="C2432" s="1" t="s">
        <v>2760</v>
      </c>
    </row>
    <row r="2433" spans="1:3" ht="34" x14ac:dyDescent="0.2">
      <c r="A2433" s="1">
        <f t="shared" si="37"/>
        <v>2433</v>
      </c>
      <c r="B2433" s="1" t="s">
        <v>2430</v>
      </c>
      <c r="C2433" s="1" t="s">
        <v>2760</v>
      </c>
    </row>
    <row r="2434" spans="1:3" ht="34" x14ac:dyDescent="0.2">
      <c r="A2434" s="1">
        <f t="shared" ref="A2434:A2497" si="38">ROW(A2434)</f>
        <v>2434</v>
      </c>
      <c r="B2434" s="1" t="s">
        <v>2431</v>
      </c>
      <c r="C2434" s="1" t="s">
        <v>2760</v>
      </c>
    </row>
    <row r="2435" spans="1:3" ht="34" x14ac:dyDescent="0.2">
      <c r="A2435" s="1">
        <f t="shared" si="38"/>
        <v>2435</v>
      </c>
      <c r="B2435" s="1" t="s">
        <v>2432</v>
      </c>
      <c r="C2435" s="1" t="s">
        <v>2760</v>
      </c>
    </row>
    <row r="2436" spans="1:3" ht="51" x14ac:dyDescent="0.2">
      <c r="A2436" s="1">
        <f t="shared" si="38"/>
        <v>2436</v>
      </c>
      <c r="B2436" s="1" t="s">
        <v>2433</v>
      </c>
      <c r="C2436" s="1" t="s">
        <v>2760</v>
      </c>
    </row>
    <row r="2437" spans="1:3" ht="51" x14ac:dyDescent="0.2">
      <c r="A2437" s="1">
        <f t="shared" si="38"/>
        <v>2437</v>
      </c>
      <c r="B2437" s="1" t="s">
        <v>2434</v>
      </c>
      <c r="C2437" s="1" t="s">
        <v>2760</v>
      </c>
    </row>
    <row r="2438" spans="1:3" ht="34" x14ac:dyDescent="0.2">
      <c r="A2438" s="1">
        <f t="shared" si="38"/>
        <v>2438</v>
      </c>
      <c r="B2438" s="1" t="s">
        <v>2435</v>
      </c>
      <c r="C2438" s="1" t="s">
        <v>2760</v>
      </c>
    </row>
    <row r="2439" spans="1:3" ht="51" x14ac:dyDescent="0.2">
      <c r="A2439" s="1">
        <f t="shared" si="38"/>
        <v>2439</v>
      </c>
      <c r="B2439" s="1" t="s">
        <v>2436</v>
      </c>
      <c r="C2439" s="1" t="s">
        <v>2760</v>
      </c>
    </row>
    <row r="2440" spans="1:3" ht="17" x14ac:dyDescent="0.2">
      <c r="A2440" s="1">
        <f t="shared" si="38"/>
        <v>2440</v>
      </c>
      <c r="B2440" s="1" t="s">
        <v>2437</v>
      </c>
      <c r="C2440" s="1" t="s">
        <v>2760</v>
      </c>
    </row>
    <row r="2441" spans="1:3" ht="51" x14ac:dyDescent="0.2">
      <c r="A2441" s="1">
        <f t="shared" si="38"/>
        <v>2441</v>
      </c>
      <c r="B2441" s="1" t="s">
        <v>2438</v>
      </c>
      <c r="C2441" s="1" t="s">
        <v>2760</v>
      </c>
    </row>
    <row r="2442" spans="1:3" ht="34" x14ac:dyDescent="0.2">
      <c r="A2442" s="1">
        <f t="shared" si="38"/>
        <v>2442</v>
      </c>
      <c r="B2442" s="1" t="s">
        <v>2439</v>
      </c>
      <c r="C2442" s="1" t="s">
        <v>2760</v>
      </c>
    </row>
    <row r="2443" spans="1:3" ht="51" x14ac:dyDescent="0.2">
      <c r="A2443" s="1">
        <f t="shared" si="38"/>
        <v>2443</v>
      </c>
      <c r="B2443" s="1" t="s">
        <v>2440</v>
      </c>
      <c r="C2443" s="1" t="s">
        <v>2760</v>
      </c>
    </row>
    <row r="2444" spans="1:3" ht="34" x14ac:dyDescent="0.2">
      <c r="A2444" s="1">
        <f t="shared" si="38"/>
        <v>2444</v>
      </c>
      <c r="B2444" s="1" t="s">
        <v>2441</v>
      </c>
      <c r="C2444" s="1" t="s">
        <v>2760</v>
      </c>
    </row>
    <row r="2445" spans="1:3" ht="51" x14ac:dyDescent="0.2">
      <c r="A2445" s="1">
        <f t="shared" si="38"/>
        <v>2445</v>
      </c>
      <c r="B2445" s="1" t="s">
        <v>2442</v>
      </c>
      <c r="C2445" s="1" t="s">
        <v>2760</v>
      </c>
    </row>
    <row r="2446" spans="1:3" ht="51" x14ac:dyDescent="0.2">
      <c r="A2446" s="1">
        <f t="shared" si="38"/>
        <v>2446</v>
      </c>
      <c r="B2446" s="1" t="s">
        <v>2443</v>
      </c>
      <c r="C2446" s="1" t="s">
        <v>2760</v>
      </c>
    </row>
    <row r="2447" spans="1:3" ht="34" x14ac:dyDescent="0.2">
      <c r="A2447" s="1">
        <f t="shared" si="38"/>
        <v>2447</v>
      </c>
      <c r="B2447" s="1" t="s">
        <v>2444</v>
      </c>
      <c r="C2447" s="1" t="s">
        <v>2760</v>
      </c>
    </row>
    <row r="2448" spans="1:3" ht="34" x14ac:dyDescent="0.2">
      <c r="A2448" s="1">
        <f t="shared" si="38"/>
        <v>2448</v>
      </c>
      <c r="B2448" s="1" t="s">
        <v>2445</v>
      </c>
      <c r="C2448" s="1" t="s">
        <v>2760</v>
      </c>
    </row>
    <row r="2449" spans="1:3" ht="34" x14ac:dyDescent="0.2">
      <c r="A2449" s="1">
        <f t="shared" si="38"/>
        <v>2449</v>
      </c>
      <c r="B2449" s="1" t="s">
        <v>2446</v>
      </c>
      <c r="C2449" s="1" t="s">
        <v>2760</v>
      </c>
    </row>
    <row r="2450" spans="1:3" ht="51" x14ac:dyDescent="0.2">
      <c r="A2450" s="1">
        <f t="shared" si="38"/>
        <v>2450</v>
      </c>
      <c r="B2450" s="1" t="s">
        <v>2447</v>
      </c>
      <c r="C2450" s="1" t="s">
        <v>2760</v>
      </c>
    </row>
    <row r="2451" spans="1:3" ht="34" x14ac:dyDescent="0.2">
      <c r="A2451" s="1">
        <f t="shared" si="38"/>
        <v>2451</v>
      </c>
      <c r="B2451" s="1" t="s">
        <v>2448</v>
      </c>
      <c r="C2451" s="1" t="s">
        <v>2760</v>
      </c>
    </row>
    <row r="2452" spans="1:3" ht="51" x14ac:dyDescent="0.2">
      <c r="A2452" s="1">
        <f t="shared" si="38"/>
        <v>2452</v>
      </c>
      <c r="B2452" s="1" t="s">
        <v>2449</v>
      </c>
      <c r="C2452" s="1" t="s">
        <v>2760</v>
      </c>
    </row>
    <row r="2453" spans="1:3" ht="34" x14ac:dyDescent="0.2">
      <c r="A2453" s="1">
        <f t="shared" si="38"/>
        <v>2453</v>
      </c>
      <c r="B2453" s="1" t="s">
        <v>2450</v>
      </c>
      <c r="C2453" s="1" t="s">
        <v>2760</v>
      </c>
    </row>
    <row r="2454" spans="1:3" ht="51" x14ac:dyDescent="0.2">
      <c r="A2454" s="1">
        <f t="shared" si="38"/>
        <v>2454</v>
      </c>
      <c r="B2454" s="1" t="s">
        <v>2451</v>
      </c>
      <c r="C2454" s="1" t="s">
        <v>2760</v>
      </c>
    </row>
    <row r="2455" spans="1:3" ht="34" x14ac:dyDescent="0.2">
      <c r="A2455" s="1">
        <f t="shared" si="38"/>
        <v>2455</v>
      </c>
      <c r="B2455" s="1" t="s">
        <v>2452</v>
      </c>
      <c r="C2455" s="1" t="s">
        <v>2760</v>
      </c>
    </row>
    <row r="2456" spans="1:3" ht="51" x14ac:dyDescent="0.2">
      <c r="A2456" s="1">
        <f t="shared" si="38"/>
        <v>2456</v>
      </c>
      <c r="B2456" s="1" t="s">
        <v>2453</v>
      </c>
      <c r="C2456" s="1" t="s">
        <v>2760</v>
      </c>
    </row>
    <row r="2457" spans="1:3" ht="34" x14ac:dyDescent="0.2">
      <c r="A2457" s="1">
        <f t="shared" si="38"/>
        <v>2457</v>
      </c>
      <c r="B2457" s="1" t="s">
        <v>2454</v>
      </c>
      <c r="C2457" s="1" t="s">
        <v>2760</v>
      </c>
    </row>
    <row r="2458" spans="1:3" ht="34" x14ac:dyDescent="0.2">
      <c r="A2458" s="1">
        <f t="shared" si="38"/>
        <v>2458</v>
      </c>
      <c r="B2458" s="1" t="s">
        <v>2455</v>
      </c>
      <c r="C2458" s="1" t="s">
        <v>2760</v>
      </c>
    </row>
    <row r="2459" spans="1:3" ht="34" x14ac:dyDescent="0.2">
      <c r="A2459" s="1">
        <f t="shared" si="38"/>
        <v>2459</v>
      </c>
      <c r="B2459" s="1" t="s">
        <v>2456</v>
      </c>
      <c r="C2459" s="1" t="s">
        <v>2760</v>
      </c>
    </row>
    <row r="2460" spans="1:3" ht="34" x14ac:dyDescent="0.2">
      <c r="A2460" s="1">
        <f t="shared" si="38"/>
        <v>2460</v>
      </c>
      <c r="B2460" s="1" t="s">
        <v>2457</v>
      </c>
      <c r="C2460" s="1" t="s">
        <v>2760</v>
      </c>
    </row>
    <row r="2461" spans="1:3" ht="34" x14ac:dyDescent="0.2">
      <c r="A2461" s="1">
        <f t="shared" si="38"/>
        <v>2461</v>
      </c>
      <c r="B2461" s="1" t="s">
        <v>2458</v>
      </c>
      <c r="C2461" s="1" t="s">
        <v>2760</v>
      </c>
    </row>
    <row r="2462" spans="1:3" ht="34" x14ac:dyDescent="0.2">
      <c r="A2462" s="1">
        <f t="shared" si="38"/>
        <v>2462</v>
      </c>
      <c r="B2462" s="1" t="s">
        <v>2459</v>
      </c>
      <c r="C2462" s="1" t="s">
        <v>2760</v>
      </c>
    </row>
    <row r="2463" spans="1:3" ht="51" x14ac:dyDescent="0.2">
      <c r="A2463" s="1">
        <f t="shared" si="38"/>
        <v>2463</v>
      </c>
      <c r="B2463" s="1" t="s">
        <v>2460</v>
      </c>
      <c r="C2463" s="1" t="s">
        <v>2760</v>
      </c>
    </row>
    <row r="2464" spans="1:3" ht="51" x14ac:dyDescent="0.2">
      <c r="A2464" s="1">
        <f t="shared" si="38"/>
        <v>2464</v>
      </c>
      <c r="B2464" s="1" t="s">
        <v>2461</v>
      </c>
      <c r="C2464" s="1" t="s">
        <v>2760</v>
      </c>
    </row>
    <row r="2465" spans="1:3" ht="51" x14ac:dyDescent="0.2">
      <c r="A2465" s="1">
        <f t="shared" si="38"/>
        <v>2465</v>
      </c>
      <c r="B2465" s="1" t="s">
        <v>2462</v>
      </c>
      <c r="C2465" s="1" t="s">
        <v>2760</v>
      </c>
    </row>
    <row r="2466" spans="1:3" ht="34" x14ac:dyDescent="0.2">
      <c r="A2466" s="1">
        <f t="shared" si="38"/>
        <v>2466</v>
      </c>
      <c r="B2466" s="1" t="s">
        <v>2463</v>
      </c>
      <c r="C2466" s="1" t="s">
        <v>2760</v>
      </c>
    </row>
    <row r="2467" spans="1:3" ht="34" x14ac:dyDescent="0.2">
      <c r="A2467" s="1">
        <f t="shared" si="38"/>
        <v>2467</v>
      </c>
      <c r="B2467" s="1" t="s">
        <v>2464</v>
      </c>
      <c r="C2467" s="1" t="s">
        <v>2760</v>
      </c>
    </row>
    <row r="2468" spans="1:3" ht="34" x14ac:dyDescent="0.2">
      <c r="A2468" s="1">
        <f t="shared" si="38"/>
        <v>2468</v>
      </c>
      <c r="B2468" s="1" t="s">
        <v>2465</v>
      </c>
      <c r="C2468" s="1" t="s">
        <v>2760</v>
      </c>
    </row>
    <row r="2469" spans="1:3" ht="34" x14ac:dyDescent="0.2">
      <c r="A2469" s="1">
        <f t="shared" si="38"/>
        <v>2469</v>
      </c>
      <c r="B2469" s="1" t="s">
        <v>2466</v>
      </c>
      <c r="C2469" s="1" t="s">
        <v>2760</v>
      </c>
    </row>
    <row r="2470" spans="1:3" ht="34" x14ac:dyDescent="0.2">
      <c r="A2470" s="1">
        <f t="shared" si="38"/>
        <v>2470</v>
      </c>
      <c r="B2470" s="1" t="s">
        <v>2467</v>
      </c>
      <c r="C2470" s="1" t="s">
        <v>2760</v>
      </c>
    </row>
    <row r="2471" spans="1:3" ht="34" x14ac:dyDescent="0.2">
      <c r="A2471" s="1">
        <f t="shared" si="38"/>
        <v>2471</v>
      </c>
      <c r="B2471" s="1" t="s">
        <v>2468</v>
      </c>
      <c r="C2471" s="1" t="s">
        <v>2760</v>
      </c>
    </row>
    <row r="2472" spans="1:3" ht="51" x14ac:dyDescent="0.2">
      <c r="A2472" s="1">
        <f t="shared" si="38"/>
        <v>2472</v>
      </c>
      <c r="B2472" s="1" t="s">
        <v>2469</v>
      </c>
      <c r="C2472" s="1" t="s">
        <v>2760</v>
      </c>
    </row>
    <row r="2473" spans="1:3" ht="34" x14ac:dyDescent="0.2">
      <c r="A2473" s="1">
        <f t="shared" si="38"/>
        <v>2473</v>
      </c>
      <c r="B2473" s="1" t="s">
        <v>2470</v>
      </c>
      <c r="C2473" s="1" t="s">
        <v>2760</v>
      </c>
    </row>
    <row r="2474" spans="1:3" ht="34" x14ac:dyDescent="0.2">
      <c r="A2474" s="1">
        <f t="shared" si="38"/>
        <v>2474</v>
      </c>
      <c r="B2474" s="1" t="s">
        <v>2471</v>
      </c>
      <c r="C2474" s="1" t="s">
        <v>2760</v>
      </c>
    </row>
    <row r="2475" spans="1:3" ht="34" x14ac:dyDescent="0.2">
      <c r="A2475" s="1">
        <f t="shared" si="38"/>
        <v>2475</v>
      </c>
      <c r="B2475" s="1" t="s">
        <v>2472</v>
      </c>
      <c r="C2475" s="1" t="s">
        <v>2760</v>
      </c>
    </row>
    <row r="2476" spans="1:3" ht="34" x14ac:dyDescent="0.2">
      <c r="A2476" s="1">
        <f t="shared" si="38"/>
        <v>2476</v>
      </c>
      <c r="B2476" s="1" t="s">
        <v>2473</v>
      </c>
      <c r="C2476" s="1" t="s">
        <v>2763</v>
      </c>
    </row>
    <row r="2477" spans="1:3" ht="34" x14ac:dyDescent="0.2">
      <c r="A2477" s="1">
        <f t="shared" si="38"/>
        <v>2477</v>
      </c>
      <c r="B2477" s="1" t="s">
        <v>2474</v>
      </c>
      <c r="C2477" s="1" t="s">
        <v>2760</v>
      </c>
    </row>
    <row r="2478" spans="1:3" ht="51" x14ac:dyDescent="0.2">
      <c r="A2478" s="1">
        <f t="shared" si="38"/>
        <v>2478</v>
      </c>
      <c r="B2478" s="1" t="s">
        <v>2475</v>
      </c>
      <c r="C2478" s="1" t="s">
        <v>2760</v>
      </c>
    </row>
    <row r="2479" spans="1:3" ht="51" x14ac:dyDescent="0.2">
      <c r="A2479" s="1">
        <f t="shared" si="38"/>
        <v>2479</v>
      </c>
      <c r="B2479" s="1" t="s">
        <v>2476</v>
      </c>
      <c r="C2479" s="1" t="s">
        <v>2760</v>
      </c>
    </row>
    <row r="2480" spans="1:3" ht="34" x14ac:dyDescent="0.2">
      <c r="A2480" s="1">
        <f t="shared" si="38"/>
        <v>2480</v>
      </c>
      <c r="B2480" s="1" t="s">
        <v>2477</v>
      </c>
      <c r="C2480" s="1" t="s">
        <v>2760</v>
      </c>
    </row>
    <row r="2481" spans="1:3" ht="51" x14ac:dyDescent="0.2">
      <c r="A2481" s="1">
        <f t="shared" si="38"/>
        <v>2481</v>
      </c>
      <c r="B2481" s="1" t="s">
        <v>2478</v>
      </c>
      <c r="C2481" s="1" t="s">
        <v>2760</v>
      </c>
    </row>
    <row r="2482" spans="1:3" ht="34" x14ac:dyDescent="0.2">
      <c r="A2482" s="1">
        <f t="shared" si="38"/>
        <v>2482</v>
      </c>
      <c r="B2482" s="1" t="s">
        <v>2479</v>
      </c>
      <c r="C2482" s="1" t="s">
        <v>2760</v>
      </c>
    </row>
    <row r="2483" spans="1:3" ht="34" x14ac:dyDescent="0.2">
      <c r="A2483" s="1">
        <f t="shared" si="38"/>
        <v>2483</v>
      </c>
      <c r="B2483" s="1" t="s">
        <v>2480</v>
      </c>
      <c r="C2483" s="1" t="s">
        <v>2760</v>
      </c>
    </row>
    <row r="2484" spans="1:3" ht="51" x14ac:dyDescent="0.2">
      <c r="A2484" s="1">
        <f t="shared" si="38"/>
        <v>2484</v>
      </c>
      <c r="B2484" s="1" t="s">
        <v>2481</v>
      </c>
      <c r="C2484" s="1" t="s">
        <v>2760</v>
      </c>
    </row>
    <row r="2485" spans="1:3" ht="51" x14ac:dyDescent="0.2">
      <c r="A2485" s="1">
        <f t="shared" si="38"/>
        <v>2485</v>
      </c>
      <c r="B2485" s="1" t="s">
        <v>2482</v>
      </c>
      <c r="C2485" s="1" t="s">
        <v>2760</v>
      </c>
    </row>
    <row r="2486" spans="1:3" ht="34" x14ac:dyDescent="0.2">
      <c r="A2486" s="1">
        <f t="shared" si="38"/>
        <v>2486</v>
      </c>
      <c r="B2486" s="1" t="s">
        <v>2483</v>
      </c>
      <c r="C2486" s="1" t="s">
        <v>2760</v>
      </c>
    </row>
    <row r="2487" spans="1:3" ht="34" x14ac:dyDescent="0.2">
      <c r="A2487" s="1">
        <f t="shared" si="38"/>
        <v>2487</v>
      </c>
      <c r="B2487" s="1" t="s">
        <v>2484</v>
      </c>
      <c r="C2487" s="1" t="s">
        <v>2760</v>
      </c>
    </row>
    <row r="2488" spans="1:3" ht="51" x14ac:dyDescent="0.2">
      <c r="A2488" s="1">
        <f t="shared" si="38"/>
        <v>2488</v>
      </c>
      <c r="B2488" s="1" t="s">
        <v>2485</v>
      </c>
      <c r="C2488" s="1" t="s">
        <v>2760</v>
      </c>
    </row>
    <row r="2489" spans="1:3" ht="34" x14ac:dyDescent="0.2">
      <c r="A2489" s="1">
        <f t="shared" si="38"/>
        <v>2489</v>
      </c>
      <c r="B2489" s="1" t="s">
        <v>2486</v>
      </c>
      <c r="C2489" s="1" t="s">
        <v>2760</v>
      </c>
    </row>
    <row r="2490" spans="1:3" ht="51" x14ac:dyDescent="0.2">
      <c r="A2490" s="1">
        <f t="shared" si="38"/>
        <v>2490</v>
      </c>
      <c r="B2490" s="1" t="s">
        <v>2487</v>
      </c>
      <c r="C2490" s="1" t="s">
        <v>2760</v>
      </c>
    </row>
    <row r="2491" spans="1:3" ht="51" x14ac:dyDescent="0.2">
      <c r="A2491" s="1">
        <f t="shared" si="38"/>
        <v>2491</v>
      </c>
      <c r="B2491" s="1" t="s">
        <v>2488</v>
      </c>
      <c r="C2491" s="1" t="s">
        <v>2760</v>
      </c>
    </row>
    <row r="2492" spans="1:3" ht="34" x14ac:dyDescent="0.2">
      <c r="A2492" s="1">
        <f t="shared" si="38"/>
        <v>2492</v>
      </c>
      <c r="B2492" s="1" t="s">
        <v>2489</v>
      </c>
      <c r="C2492" s="1" t="s">
        <v>2760</v>
      </c>
    </row>
    <row r="2493" spans="1:3" ht="51" x14ac:dyDescent="0.2">
      <c r="A2493" s="1">
        <f t="shared" si="38"/>
        <v>2493</v>
      </c>
      <c r="B2493" s="1" t="s">
        <v>2490</v>
      </c>
      <c r="C2493" s="1" t="s">
        <v>2760</v>
      </c>
    </row>
    <row r="2494" spans="1:3" ht="34" x14ac:dyDescent="0.2">
      <c r="A2494" s="1">
        <f t="shared" si="38"/>
        <v>2494</v>
      </c>
      <c r="B2494" s="1" t="s">
        <v>2491</v>
      </c>
      <c r="C2494" s="1" t="s">
        <v>2760</v>
      </c>
    </row>
    <row r="2495" spans="1:3" ht="51" x14ac:dyDescent="0.2">
      <c r="A2495" s="1">
        <f t="shared" si="38"/>
        <v>2495</v>
      </c>
      <c r="B2495" s="1" t="s">
        <v>2492</v>
      </c>
      <c r="C2495" s="1" t="s">
        <v>2760</v>
      </c>
    </row>
    <row r="2496" spans="1:3" ht="51" x14ac:dyDescent="0.2">
      <c r="A2496" s="1">
        <f t="shared" si="38"/>
        <v>2496</v>
      </c>
      <c r="B2496" s="1" t="s">
        <v>2493</v>
      </c>
      <c r="C2496" s="1" t="s">
        <v>2760</v>
      </c>
    </row>
    <row r="2497" spans="1:3" ht="51" x14ac:dyDescent="0.2">
      <c r="A2497" s="1">
        <f t="shared" si="38"/>
        <v>2497</v>
      </c>
      <c r="B2497" s="1" t="s">
        <v>2494</v>
      </c>
      <c r="C2497" s="1" t="s">
        <v>2760</v>
      </c>
    </row>
    <row r="2498" spans="1:3" ht="34" x14ac:dyDescent="0.2">
      <c r="A2498" s="1">
        <f t="shared" ref="A2498:A2561" si="39">ROW(A2498)</f>
        <v>2498</v>
      </c>
      <c r="B2498" s="1" t="s">
        <v>2495</v>
      </c>
      <c r="C2498" s="1" t="s">
        <v>2760</v>
      </c>
    </row>
    <row r="2499" spans="1:3" ht="51" x14ac:dyDescent="0.2">
      <c r="A2499" s="1">
        <f t="shared" si="39"/>
        <v>2499</v>
      </c>
      <c r="B2499" s="1" t="s">
        <v>2496</v>
      </c>
      <c r="C2499" s="1" t="s">
        <v>2760</v>
      </c>
    </row>
    <row r="2500" spans="1:3" ht="34" x14ac:dyDescent="0.2">
      <c r="A2500" s="1">
        <f t="shared" si="39"/>
        <v>2500</v>
      </c>
      <c r="B2500" s="1" t="s">
        <v>2497</v>
      </c>
      <c r="C2500" s="1" t="s">
        <v>2760</v>
      </c>
    </row>
    <row r="2501" spans="1:3" ht="34" x14ac:dyDescent="0.2">
      <c r="A2501" s="1">
        <f t="shared" si="39"/>
        <v>2501</v>
      </c>
      <c r="B2501" s="1" t="s">
        <v>2498</v>
      </c>
      <c r="C2501" s="1" t="s">
        <v>2760</v>
      </c>
    </row>
    <row r="2502" spans="1:3" ht="34" x14ac:dyDescent="0.2">
      <c r="A2502" s="1">
        <f t="shared" si="39"/>
        <v>2502</v>
      </c>
      <c r="B2502" s="1" t="s">
        <v>2499</v>
      </c>
      <c r="C2502" s="1" t="s">
        <v>2760</v>
      </c>
    </row>
    <row r="2503" spans="1:3" ht="51" x14ac:dyDescent="0.2">
      <c r="A2503" s="1">
        <f t="shared" si="39"/>
        <v>2503</v>
      </c>
      <c r="B2503" s="1" t="s">
        <v>2500</v>
      </c>
      <c r="C2503" s="1" t="s">
        <v>2760</v>
      </c>
    </row>
    <row r="2504" spans="1:3" ht="51" x14ac:dyDescent="0.2">
      <c r="A2504" s="1">
        <f t="shared" si="39"/>
        <v>2504</v>
      </c>
      <c r="B2504" s="1" t="s">
        <v>2501</v>
      </c>
      <c r="C2504" s="1" t="s">
        <v>2760</v>
      </c>
    </row>
    <row r="2505" spans="1:3" ht="51" x14ac:dyDescent="0.2">
      <c r="A2505" s="1">
        <f t="shared" si="39"/>
        <v>2505</v>
      </c>
      <c r="B2505" s="1" t="s">
        <v>2502</v>
      </c>
      <c r="C2505" s="1" t="s">
        <v>2760</v>
      </c>
    </row>
    <row r="2506" spans="1:3" ht="51" x14ac:dyDescent="0.2">
      <c r="A2506" s="1">
        <f t="shared" si="39"/>
        <v>2506</v>
      </c>
      <c r="B2506" s="1" t="s">
        <v>2503</v>
      </c>
      <c r="C2506" s="1" t="s">
        <v>2760</v>
      </c>
    </row>
    <row r="2507" spans="1:3" ht="34" x14ac:dyDescent="0.2">
      <c r="A2507" s="1">
        <f t="shared" si="39"/>
        <v>2507</v>
      </c>
      <c r="B2507" s="1" t="s">
        <v>2504</v>
      </c>
      <c r="C2507" s="1" t="s">
        <v>2760</v>
      </c>
    </row>
    <row r="2508" spans="1:3" ht="51" x14ac:dyDescent="0.2">
      <c r="A2508" s="1">
        <f t="shared" si="39"/>
        <v>2508</v>
      </c>
      <c r="B2508" s="1" t="s">
        <v>2505</v>
      </c>
      <c r="C2508" s="1" t="s">
        <v>2760</v>
      </c>
    </row>
    <row r="2509" spans="1:3" ht="34" x14ac:dyDescent="0.2">
      <c r="A2509" s="1">
        <f t="shared" si="39"/>
        <v>2509</v>
      </c>
      <c r="B2509" s="1" t="s">
        <v>2506</v>
      </c>
      <c r="C2509" s="1" t="s">
        <v>2760</v>
      </c>
    </row>
    <row r="2510" spans="1:3" ht="17" x14ac:dyDescent="0.2">
      <c r="A2510" s="1">
        <f t="shared" si="39"/>
        <v>2510</v>
      </c>
      <c r="B2510" s="1" t="s">
        <v>2507</v>
      </c>
      <c r="C2510" s="1" t="s">
        <v>2760</v>
      </c>
    </row>
    <row r="2511" spans="1:3" ht="34" x14ac:dyDescent="0.2">
      <c r="A2511" s="1">
        <f t="shared" si="39"/>
        <v>2511</v>
      </c>
      <c r="B2511" s="1" t="s">
        <v>2508</v>
      </c>
      <c r="C2511" s="1" t="s">
        <v>2760</v>
      </c>
    </row>
    <row r="2512" spans="1:3" ht="51" x14ac:dyDescent="0.2">
      <c r="A2512" s="1">
        <f t="shared" si="39"/>
        <v>2512</v>
      </c>
      <c r="B2512" s="1" t="s">
        <v>2509</v>
      </c>
      <c r="C2512" s="1" t="s">
        <v>2760</v>
      </c>
    </row>
    <row r="2513" spans="1:3" ht="34" x14ac:dyDescent="0.2">
      <c r="A2513" s="1">
        <f t="shared" si="39"/>
        <v>2513</v>
      </c>
      <c r="B2513" s="1" t="s">
        <v>2510</v>
      </c>
      <c r="C2513" s="1" t="s">
        <v>2760</v>
      </c>
    </row>
    <row r="2514" spans="1:3" ht="34" x14ac:dyDescent="0.2">
      <c r="A2514" s="1">
        <f t="shared" si="39"/>
        <v>2514</v>
      </c>
      <c r="B2514" s="1" t="s">
        <v>2511</v>
      </c>
      <c r="C2514" s="1" t="s">
        <v>2760</v>
      </c>
    </row>
    <row r="2515" spans="1:3" ht="51" x14ac:dyDescent="0.2">
      <c r="A2515" s="1">
        <f t="shared" si="39"/>
        <v>2515</v>
      </c>
      <c r="B2515" s="1" t="s">
        <v>2512</v>
      </c>
      <c r="C2515" s="1" t="s">
        <v>2760</v>
      </c>
    </row>
    <row r="2516" spans="1:3" ht="34" x14ac:dyDescent="0.2">
      <c r="A2516" s="1">
        <f t="shared" si="39"/>
        <v>2516</v>
      </c>
      <c r="B2516" s="1" t="s">
        <v>2513</v>
      </c>
      <c r="C2516" s="1" t="s">
        <v>2760</v>
      </c>
    </row>
    <row r="2517" spans="1:3" ht="51" x14ac:dyDescent="0.2">
      <c r="A2517" s="1">
        <f t="shared" si="39"/>
        <v>2517</v>
      </c>
      <c r="B2517" s="1" t="s">
        <v>2514</v>
      </c>
      <c r="C2517" s="1" t="s">
        <v>2760</v>
      </c>
    </row>
    <row r="2518" spans="1:3" ht="51" x14ac:dyDescent="0.2">
      <c r="A2518" s="1">
        <f t="shared" si="39"/>
        <v>2518</v>
      </c>
      <c r="B2518" s="1" t="s">
        <v>2515</v>
      </c>
      <c r="C2518" s="1" t="s">
        <v>2760</v>
      </c>
    </row>
    <row r="2519" spans="1:3" ht="51" x14ac:dyDescent="0.2">
      <c r="A2519" s="1">
        <f t="shared" si="39"/>
        <v>2519</v>
      </c>
      <c r="B2519" s="1" t="s">
        <v>2516</v>
      </c>
      <c r="C2519" s="1" t="s">
        <v>2760</v>
      </c>
    </row>
    <row r="2520" spans="1:3" ht="34" x14ac:dyDescent="0.2">
      <c r="A2520" s="1">
        <f t="shared" si="39"/>
        <v>2520</v>
      </c>
      <c r="B2520" s="1" t="s">
        <v>2517</v>
      </c>
      <c r="C2520" s="1" t="s">
        <v>2760</v>
      </c>
    </row>
    <row r="2521" spans="1:3" ht="51" x14ac:dyDescent="0.2">
      <c r="A2521" s="1">
        <f t="shared" si="39"/>
        <v>2521</v>
      </c>
      <c r="B2521" s="1" t="s">
        <v>2518</v>
      </c>
      <c r="C2521" s="1" t="s">
        <v>2760</v>
      </c>
    </row>
    <row r="2522" spans="1:3" ht="51" x14ac:dyDescent="0.2">
      <c r="A2522" s="1">
        <f t="shared" si="39"/>
        <v>2522</v>
      </c>
      <c r="B2522" s="1" t="s">
        <v>2519</v>
      </c>
      <c r="C2522" s="1" t="s">
        <v>2760</v>
      </c>
    </row>
    <row r="2523" spans="1:3" ht="34" x14ac:dyDescent="0.2">
      <c r="A2523" s="1">
        <f t="shared" si="39"/>
        <v>2523</v>
      </c>
      <c r="B2523" s="1" t="s">
        <v>2520</v>
      </c>
      <c r="C2523" s="1" t="s">
        <v>2760</v>
      </c>
    </row>
    <row r="2524" spans="1:3" ht="34" x14ac:dyDescent="0.2">
      <c r="A2524" s="1">
        <f t="shared" si="39"/>
        <v>2524</v>
      </c>
      <c r="B2524" s="1" t="s">
        <v>2521</v>
      </c>
      <c r="C2524" s="1" t="s">
        <v>2763</v>
      </c>
    </row>
    <row r="2525" spans="1:3" ht="34" x14ac:dyDescent="0.2">
      <c r="A2525" s="1">
        <f t="shared" si="39"/>
        <v>2525</v>
      </c>
      <c r="B2525" s="1" t="s">
        <v>2522</v>
      </c>
      <c r="C2525" s="1" t="s">
        <v>2760</v>
      </c>
    </row>
    <row r="2526" spans="1:3" ht="34" x14ac:dyDescent="0.2">
      <c r="A2526" s="1">
        <f t="shared" si="39"/>
        <v>2526</v>
      </c>
      <c r="B2526" s="1" t="s">
        <v>2523</v>
      </c>
      <c r="C2526" s="1" t="s">
        <v>2760</v>
      </c>
    </row>
    <row r="2527" spans="1:3" ht="34" x14ac:dyDescent="0.2">
      <c r="A2527" s="1">
        <f t="shared" si="39"/>
        <v>2527</v>
      </c>
      <c r="B2527" s="1" t="s">
        <v>2524</v>
      </c>
      <c r="C2527" s="1" t="s">
        <v>2760</v>
      </c>
    </row>
    <row r="2528" spans="1:3" ht="34" x14ac:dyDescent="0.2">
      <c r="A2528" s="1">
        <f t="shared" si="39"/>
        <v>2528</v>
      </c>
      <c r="B2528" s="1" t="s">
        <v>2525</v>
      </c>
      <c r="C2528" s="1" t="s">
        <v>2760</v>
      </c>
    </row>
    <row r="2529" spans="1:3" ht="34" x14ac:dyDescent="0.2">
      <c r="A2529" s="1">
        <f t="shared" si="39"/>
        <v>2529</v>
      </c>
      <c r="B2529" s="1" t="s">
        <v>2526</v>
      </c>
      <c r="C2529" s="1" t="s">
        <v>2760</v>
      </c>
    </row>
    <row r="2530" spans="1:3" ht="34" x14ac:dyDescent="0.2">
      <c r="A2530" s="1">
        <f t="shared" si="39"/>
        <v>2530</v>
      </c>
      <c r="B2530" s="1" t="s">
        <v>2527</v>
      </c>
      <c r="C2530" s="1" t="s">
        <v>2760</v>
      </c>
    </row>
    <row r="2531" spans="1:3" ht="34" x14ac:dyDescent="0.2">
      <c r="A2531" s="1">
        <f t="shared" si="39"/>
        <v>2531</v>
      </c>
      <c r="B2531" s="1" t="s">
        <v>2528</v>
      </c>
      <c r="C2531" s="1" t="s">
        <v>2760</v>
      </c>
    </row>
    <row r="2532" spans="1:3" ht="34" x14ac:dyDescent="0.2">
      <c r="A2532" s="1">
        <f t="shared" si="39"/>
        <v>2532</v>
      </c>
      <c r="B2532" s="1" t="s">
        <v>2529</v>
      </c>
      <c r="C2532" s="1" t="s">
        <v>2760</v>
      </c>
    </row>
    <row r="2533" spans="1:3" ht="51" x14ac:dyDescent="0.2">
      <c r="A2533" s="1">
        <f t="shared" si="39"/>
        <v>2533</v>
      </c>
      <c r="B2533" s="1" t="s">
        <v>2530</v>
      </c>
      <c r="C2533" s="1" t="s">
        <v>2760</v>
      </c>
    </row>
    <row r="2534" spans="1:3" ht="34" x14ac:dyDescent="0.2">
      <c r="A2534" s="1">
        <f t="shared" si="39"/>
        <v>2534</v>
      </c>
      <c r="B2534" s="1" t="s">
        <v>2531</v>
      </c>
      <c r="C2534" s="1" t="s">
        <v>2760</v>
      </c>
    </row>
    <row r="2535" spans="1:3" ht="34" x14ac:dyDescent="0.2">
      <c r="A2535" s="1">
        <f t="shared" si="39"/>
        <v>2535</v>
      </c>
      <c r="B2535" s="1" t="s">
        <v>2532</v>
      </c>
      <c r="C2535" s="1" t="s">
        <v>2760</v>
      </c>
    </row>
    <row r="2536" spans="1:3" ht="34" x14ac:dyDescent="0.2">
      <c r="A2536" s="1">
        <f t="shared" si="39"/>
        <v>2536</v>
      </c>
      <c r="B2536" s="1" t="s">
        <v>2533</v>
      </c>
      <c r="C2536" s="1" t="s">
        <v>2760</v>
      </c>
    </row>
    <row r="2537" spans="1:3" ht="34" x14ac:dyDescent="0.2">
      <c r="A2537" s="1">
        <f t="shared" si="39"/>
        <v>2537</v>
      </c>
      <c r="B2537" s="1" t="s">
        <v>2534</v>
      </c>
      <c r="C2537" s="1" t="s">
        <v>2760</v>
      </c>
    </row>
    <row r="2538" spans="1:3" ht="51" x14ac:dyDescent="0.2">
      <c r="A2538" s="1">
        <f t="shared" si="39"/>
        <v>2538</v>
      </c>
      <c r="B2538" s="1" t="s">
        <v>2535</v>
      </c>
      <c r="C2538" s="1" t="s">
        <v>2760</v>
      </c>
    </row>
    <row r="2539" spans="1:3" ht="51" x14ac:dyDescent="0.2">
      <c r="A2539" s="1">
        <f t="shared" si="39"/>
        <v>2539</v>
      </c>
      <c r="B2539" s="1" t="s">
        <v>2536</v>
      </c>
      <c r="C2539" s="1" t="s">
        <v>2760</v>
      </c>
    </row>
    <row r="2540" spans="1:3" ht="34" x14ac:dyDescent="0.2">
      <c r="A2540" s="1">
        <f t="shared" si="39"/>
        <v>2540</v>
      </c>
      <c r="B2540" s="1" t="s">
        <v>2537</v>
      </c>
      <c r="C2540" s="1" t="s">
        <v>2763</v>
      </c>
    </row>
    <row r="2541" spans="1:3" ht="34" x14ac:dyDescent="0.2">
      <c r="A2541" s="1">
        <f t="shared" si="39"/>
        <v>2541</v>
      </c>
      <c r="B2541" s="1" t="s">
        <v>2538</v>
      </c>
      <c r="C2541" s="1" t="s">
        <v>2760</v>
      </c>
    </row>
    <row r="2542" spans="1:3" ht="51" x14ac:dyDescent="0.2">
      <c r="A2542" s="1">
        <f t="shared" si="39"/>
        <v>2542</v>
      </c>
      <c r="B2542" s="1" t="s">
        <v>2539</v>
      </c>
      <c r="C2542" s="1" t="s">
        <v>2760</v>
      </c>
    </row>
    <row r="2543" spans="1:3" ht="34" x14ac:dyDescent="0.2">
      <c r="A2543" s="1">
        <f t="shared" si="39"/>
        <v>2543</v>
      </c>
      <c r="B2543" s="1" t="s">
        <v>2540</v>
      </c>
      <c r="C2543" s="1" t="s">
        <v>2760</v>
      </c>
    </row>
    <row r="2544" spans="1:3" ht="34" x14ac:dyDescent="0.2">
      <c r="A2544" s="1">
        <f t="shared" si="39"/>
        <v>2544</v>
      </c>
      <c r="B2544" s="1" t="s">
        <v>2541</v>
      </c>
      <c r="C2544" s="1" t="s">
        <v>2760</v>
      </c>
    </row>
    <row r="2545" spans="1:3" ht="34" x14ac:dyDescent="0.2">
      <c r="A2545" s="1">
        <f t="shared" si="39"/>
        <v>2545</v>
      </c>
      <c r="B2545" s="1" t="s">
        <v>2542</v>
      </c>
      <c r="C2545" s="1" t="s">
        <v>2760</v>
      </c>
    </row>
    <row r="2546" spans="1:3" ht="51" x14ac:dyDescent="0.2">
      <c r="A2546" s="1">
        <f t="shared" si="39"/>
        <v>2546</v>
      </c>
      <c r="B2546" s="1" t="s">
        <v>2543</v>
      </c>
      <c r="C2546" s="1" t="s">
        <v>2760</v>
      </c>
    </row>
    <row r="2547" spans="1:3" ht="51" x14ac:dyDescent="0.2">
      <c r="A2547" s="1">
        <f t="shared" si="39"/>
        <v>2547</v>
      </c>
      <c r="B2547" s="1" t="s">
        <v>2544</v>
      </c>
      <c r="C2547" s="1" t="s">
        <v>2760</v>
      </c>
    </row>
    <row r="2548" spans="1:3" ht="51" x14ac:dyDescent="0.2">
      <c r="A2548" s="1">
        <f t="shared" si="39"/>
        <v>2548</v>
      </c>
      <c r="B2548" s="1" t="s">
        <v>2545</v>
      </c>
      <c r="C2548" s="1" t="s">
        <v>2760</v>
      </c>
    </row>
    <row r="2549" spans="1:3" ht="51" x14ac:dyDescent="0.2">
      <c r="A2549" s="1">
        <f t="shared" si="39"/>
        <v>2549</v>
      </c>
      <c r="B2549" s="1" t="s">
        <v>2546</v>
      </c>
      <c r="C2549" s="1" t="s">
        <v>2760</v>
      </c>
    </row>
    <row r="2550" spans="1:3" ht="34" x14ac:dyDescent="0.2">
      <c r="A2550" s="1">
        <f t="shared" si="39"/>
        <v>2550</v>
      </c>
      <c r="B2550" s="1" t="s">
        <v>2547</v>
      </c>
      <c r="C2550" s="1" t="s">
        <v>2760</v>
      </c>
    </row>
    <row r="2551" spans="1:3" ht="34" x14ac:dyDescent="0.2">
      <c r="A2551" s="1">
        <f t="shared" si="39"/>
        <v>2551</v>
      </c>
      <c r="B2551" s="1" t="s">
        <v>2548</v>
      </c>
      <c r="C2551" s="1" t="s">
        <v>2760</v>
      </c>
    </row>
    <row r="2552" spans="1:3" ht="34" x14ac:dyDescent="0.2">
      <c r="A2552" s="1">
        <f t="shared" si="39"/>
        <v>2552</v>
      </c>
      <c r="B2552" s="1" t="s">
        <v>2549</v>
      </c>
      <c r="C2552" s="1" t="s">
        <v>2760</v>
      </c>
    </row>
    <row r="2553" spans="1:3" ht="34" x14ac:dyDescent="0.2">
      <c r="A2553" s="1">
        <f t="shared" si="39"/>
        <v>2553</v>
      </c>
      <c r="B2553" s="1" t="s">
        <v>2550</v>
      </c>
      <c r="C2553" s="1" t="s">
        <v>2760</v>
      </c>
    </row>
    <row r="2554" spans="1:3" ht="34" x14ac:dyDescent="0.2">
      <c r="A2554" s="1">
        <f t="shared" si="39"/>
        <v>2554</v>
      </c>
      <c r="B2554" s="1" t="s">
        <v>2551</v>
      </c>
      <c r="C2554" s="1" t="s">
        <v>2760</v>
      </c>
    </row>
    <row r="2555" spans="1:3" ht="34" x14ac:dyDescent="0.2">
      <c r="A2555" s="1">
        <f t="shared" si="39"/>
        <v>2555</v>
      </c>
      <c r="B2555" s="1" t="s">
        <v>2552</v>
      </c>
      <c r="C2555" s="1" t="s">
        <v>2760</v>
      </c>
    </row>
    <row r="2556" spans="1:3" ht="34" x14ac:dyDescent="0.2">
      <c r="A2556" s="1">
        <f t="shared" si="39"/>
        <v>2556</v>
      </c>
      <c r="B2556" s="1" t="s">
        <v>2553</v>
      </c>
      <c r="C2556" s="1" t="s">
        <v>2760</v>
      </c>
    </row>
    <row r="2557" spans="1:3" ht="34" x14ac:dyDescent="0.2">
      <c r="A2557" s="1">
        <f t="shared" si="39"/>
        <v>2557</v>
      </c>
      <c r="B2557" s="1" t="s">
        <v>2554</v>
      </c>
      <c r="C2557" s="1" t="s">
        <v>2760</v>
      </c>
    </row>
    <row r="2558" spans="1:3" ht="51" x14ac:dyDescent="0.2">
      <c r="A2558" s="1">
        <f t="shared" si="39"/>
        <v>2558</v>
      </c>
      <c r="B2558" s="1" t="s">
        <v>2555</v>
      </c>
      <c r="C2558" s="1" t="s">
        <v>2760</v>
      </c>
    </row>
    <row r="2559" spans="1:3" ht="34" x14ac:dyDescent="0.2">
      <c r="A2559" s="1">
        <f t="shared" si="39"/>
        <v>2559</v>
      </c>
      <c r="B2559" s="1" t="s">
        <v>2556</v>
      </c>
      <c r="C2559" s="1" t="s">
        <v>2760</v>
      </c>
    </row>
    <row r="2560" spans="1:3" ht="34" x14ac:dyDescent="0.2">
      <c r="A2560" s="1">
        <f t="shared" si="39"/>
        <v>2560</v>
      </c>
      <c r="B2560" s="1" t="s">
        <v>2557</v>
      </c>
      <c r="C2560" s="1" t="s">
        <v>2760</v>
      </c>
    </row>
    <row r="2561" spans="1:3" ht="34" x14ac:dyDescent="0.2">
      <c r="A2561" s="1">
        <f t="shared" si="39"/>
        <v>2561</v>
      </c>
      <c r="B2561" s="1" t="s">
        <v>2558</v>
      </c>
      <c r="C2561" s="1" t="s">
        <v>2760</v>
      </c>
    </row>
    <row r="2562" spans="1:3" ht="34" x14ac:dyDescent="0.2">
      <c r="A2562" s="1">
        <f t="shared" ref="A2562:A2625" si="40">ROW(A2562)</f>
        <v>2562</v>
      </c>
      <c r="B2562" s="1" t="s">
        <v>2559</v>
      </c>
      <c r="C2562" s="1" t="s">
        <v>2760</v>
      </c>
    </row>
    <row r="2563" spans="1:3" ht="34" x14ac:dyDescent="0.2">
      <c r="A2563" s="1">
        <f t="shared" si="40"/>
        <v>2563</v>
      </c>
      <c r="B2563" s="1" t="s">
        <v>2560</v>
      </c>
      <c r="C2563" s="1" t="s">
        <v>2760</v>
      </c>
    </row>
    <row r="2564" spans="1:3" ht="34" x14ac:dyDescent="0.2">
      <c r="A2564" s="1">
        <f t="shared" si="40"/>
        <v>2564</v>
      </c>
      <c r="B2564" s="1" t="s">
        <v>2561</v>
      </c>
      <c r="C2564" s="1" t="s">
        <v>2760</v>
      </c>
    </row>
    <row r="2565" spans="1:3" ht="34" x14ac:dyDescent="0.2">
      <c r="A2565" s="1">
        <f t="shared" si="40"/>
        <v>2565</v>
      </c>
      <c r="B2565" s="1" t="s">
        <v>2562</v>
      </c>
      <c r="C2565" s="1" t="s">
        <v>2760</v>
      </c>
    </row>
    <row r="2566" spans="1:3" ht="34" x14ac:dyDescent="0.2">
      <c r="A2566" s="1">
        <f t="shared" si="40"/>
        <v>2566</v>
      </c>
      <c r="B2566" s="1" t="s">
        <v>2563</v>
      </c>
      <c r="C2566" s="1" t="s">
        <v>2760</v>
      </c>
    </row>
    <row r="2567" spans="1:3" ht="51" x14ac:dyDescent="0.2">
      <c r="A2567" s="1">
        <f t="shared" si="40"/>
        <v>2567</v>
      </c>
      <c r="B2567" s="1" t="s">
        <v>2564</v>
      </c>
      <c r="C2567" s="1" t="s">
        <v>2760</v>
      </c>
    </row>
    <row r="2568" spans="1:3" ht="34" x14ac:dyDescent="0.2">
      <c r="A2568" s="1">
        <f t="shared" si="40"/>
        <v>2568</v>
      </c>
      <c r="B2568" s="1" t="s">
        <v>2565</v>
      </c>
      <c r="C2568" s="1" t="s">
        <v>2760</v>
      </c>
    </row>
    <row r="2569" spans="1:3" ht="51" x14ac:dyDescent="0.2">
      <c r="A2569" s="1">
        <f t="shared" si="40"/>
        <v>2569</v>
      </c>
      <c r="B2569" s="1" t="s">
        <v>2566</v>
      </c>
      <c r="C2569" s="1" t="s">
        <v>2760</v>
      </c>
    </row>
    <row r="2570" spans="1:3" ht="34" x14ac:dyDescent="0.2">
      <c r="A2570" s="1">
        <f t="shared" si="40"/>
        <v>2570</v>
      </c>
      <c r="B2570" s="1" t="s">
        <v>2567</v>
      </c>
      <c r="C2570" s="1" t="s">
        <v>2760</v>
      </c>
    </row>
    <row r="2571" spans="1:3" ht="34" x14ac:dyDescent="0.2">
      <c r="A2571" s="1">
        <f t="shared" si="40"/>
        <v>2571</v>
      </c>
      <c r="B2571" s="1" t="s">
        <v>2568</v>
      </c>
      <c r="C2571" s="1" t="s">
        <v>2760</v>
      </c>
    </row>
    <row r="2572" spans="1:3" ht="51" x14ac:dyDescent="0.2">
      <c r="A2572" s="1">
        <f t="shared" si="40"/>
        <v>2572</v>
      </c>
      <c r="B2572" s="1" t="s">
        <v>2569</v>
      </c>
      <c r="C2572" s="1" t="s">
        <v>2760</v>
      </c>
    </row>
    <row r="2573" spans="1:3" ht="51" x14ac:dyDescent="0.2">
      <c r="A2573" s="1">
        <f t="shared" si="40"/>
        <v>2573</v>
      </c>
      <c r="B2573" s="1" t="s">
        <v>2570</v>
      </c>
      <c r="C2573" s="1" t="s">
        <v>2760</v>
      </c>
    </row>
    <row r="2574" spans="1:3" ht="34" x14ac:dyDescent="0.2">
      <c r="A2574" s="1">
        <f t="shared" si="40"/>
        <v>2574</v>
      </c>
      <c r="B2574" s="1" t="s">
        <v>2571</v>
      </c>
      <c r="C2574" s="1" t="s">
        <v>2760</v>
      </c>
    </row>
    <row r="2575" spans="1:3" ht="17" x14ac:dyDescent="0.2">
      <c r="A2575" s="1">
        <f t="shared" si="40"/>
        <v>2575</v>
      </c>
      <c r="B2575" s="1" t="s">
        <v>2572</v>
      </c>
      <c r="C2575" s="1" t="s">
        <v>2760</v>
      </c>
    </row>
    <row r="2576" spans="1:3" ht="34" x14ac:dyDescent="0.2">
      <c r="A2576" s="1">
        <f t="shared" si="40"/>
        <v>2576</v>
      </c>
      <c r="B2576" s="1" t="s">
        <v>2573</v>
      </c>
      <c r="C2576" s="1" t="s">
        <v>2762</v>
      </c>
    </row>
    <row r="2577" spans="1:3" ht="34" x14ac:dyDescent="0.2">
      <c r="A2577" s="1">
        <f t="shared" si="40"/>
        <v>2577</v>
      </c>
      <c r="B2577" s="1" t="s">
        <v>2574</v>
      </c>
      <c r="C2577" s="1" t="s">
        <v>2760</v>
      </c>
    </row>
    <row r="2578" spans="1:3" ht="51" x14ac:dyDescent="0.2">
      <c r="A2578" s="1">
        <f t="shared" si="40"/>
        <v>2578</v>
      </c>
      <c r="B2578" s="1" t="s">
        <v>2575</v>
      </c>
      <c r="C2578" s="1" t="s">
        <v>2760</v>
      </c>
    </row>
    <row r="2579" spans="1:3" ht="51" x14ac:dyDescent="0.2">
      <c r="A2579" s="1">
        <f t="shared" si="40"/>
        <v>2579</v>
      </c>
      <c r="B2579" s="1" t="s">
        <v>2576</v>
      </c>
      <c r="C2579" s="1" t="s">
        <v>2760</v>
      </c>
    </row>
    <row r="2580" spans="1:3" ht="34" x14ac:dyDescent="0.2">
      <c r="A2580" s="1">
        <f t="shared" si="40"/>
        <v>2580</v>
      </c>
      <c r="B2580" s="1" t="s">
        <v>2577</v>
      </c>
      <c r="C2580" s="1" t="s">
        <v>2760</v>
      </c>
    </row>
    <row r="2581" spans="1:3" ht="51" x14ac:dyDescent="0.2">
      <c r="A2581" s="1">
        <f t="shared" si="40"/>
        <v>2581</v>
      </c>
      <c r="B2581" s="1" t="s">
        <v>2578</v>
      </c>
      <c r="C2581" s="1" t="s">
        <v>2760</v>
      </c>
    </row>
    <row r="2582" spans="1:3" ht="34" x14ac:dyDescent="0.2">
      <c r="A2582" s="1">
        <f t="shared" si="40"/>
        <v>2582</v>
      </c>
      <c r="B2582" s="1" t="s">
        <v>2579</v>
      </c>
      <c r="C2582" s="1" t="s">
        <v>2760</v>
      </c>
    </row>
    <row r="2583" spans="1:3" ht="34" x14ac:dyDescent="0.2">
      <c r="A2583" s="1">
        <f t="shared" si="40"/>
        <v>2583</v>
      </c>
      <c r="B2583" s="1" t="s">
        <v>2580</v>
      </c>
      <c r="C2583" s="1" t="s">
        <v>2760</v>
      </c>
    </row>
    <row r="2584" spans="1:3" ht="34" x14ac:dyDescent="0.2">
      <c r="A2584" s="1">
        <f t="shared" si="40"/>
        <v>2584</v>
      </c>
      <c r="B2584" s="1" t="s">
        <v>2581</v>
      </c>
      <c r="C2584" s="1" t="s">
        <v>2760</v>
      </c>
    </row>
    <row r="2585" spans="1:3" ht="34" x14ac:dyDescent="0.2">
      <c r="A2585" s="1">
        <f t="shared" si="40"/>
        <v>2585</v>
      </c>
      <c r="B2585" s="1" t="s">
        <v>2582</v>
      </c>
      <c r="C2585" s="1" t="s">
        <v>2760</v>
      </c>
    </row>
    <row r="2586" spans="1:3" ht="51" x14ac:dyDescent="0.2">
      <c r="A2586" s="1">
        <f t="shared" si="40"/>
        <v>2586</v>
      </c>
      <c r="B2586" s="1" t="s">
        <v>2583</v>
      </c>
      <c r="C2586" s="1" t="s">
        <v>2760</v>
      </c>
    </row>
    <row r="2587" spans="1:3" ht="34" x14ac:dyDescent="0.2">
      <c r="A2587" s="1">
        <f t="shared" si="40"/>
        <v>2587</v>
      </c>
      <c r="B2587" s="1" t="s">
        <v>2584</v>
      </c>
      <c r="C2587" s="1" t="s">
        <v>2760</v>
      </c>
    </row>
    <row r="2588" spans="1:3" ht="34" x14ac:dyDescent="0.2">
      <c r="A2588" s="1">
        <f t="shared" si="40"/>
        <v>2588</v>
      </c>
      <c r="B2588" s="1" t="s">
        <v>2585</v>
      </c>
      <c r="C2588" s="1" t="s">
        <v>2760</v>
      </c>
    </row>
    <row r="2589" spans="1:3" ht="34" x14ac:dyDescent="0.2">
      <c r="A2589" s="1">
        <f t="shared" si="40"/>
        <v>2589</v>
      </c>
      <c r="B2589" s="1" t="s">
        <v>2586</v>
      </c>
      <c r="C2589" s="1" t="s">
        <v>2760</v>
      </c>
    </row>
    <row r="2590" spans="1:3" ht="34" x14ac:dyDescent="0.2">
      <c r="A2590" s="1">
        <f t="shared" si="40"/>
        <v>2590</v>
      </c>
      <c r="B2590" s="1" t="s">
        <v>2587</v>
      </c>
      <c r="C2590" s="1" t="s">
        <v>2760</v>
      </c>
    </row>
    <row r="2591" spans="1:3" ht="34" x14ac:dyDescent="0.2">
      <c r="A2591" s="1">
        <f t="shared" si="40"/>
        <v>2591</v>
      </c>
      <c r="B2591" s="1" t="s">
        <v>2588</v>
      </c>
      <c r="C2591" s="1" t="s">
        <v>2760</v>
      </c>
    </row>
    <row r="2592" spans="1:3" ht="34" x14ac:dyDescent="0.2">
      <c r="A2592" s="1">
        <f t="shared" si="40"/>
        <v>2592</v>
      </c>
      <c r="B2592" s="1" t="s">
        <v>2589</v>
      </c>
      <c r="C2592" s="1" t="s">
        <v>2760</v>
      </c>
    </row>
    <row r="2593" spans="1:3" ht="34" x14ac:dyDescent="0.2">
      <c r="A2593" s="1">
        <f t="shared" si="40"/>
        <v>2593</v>
      </c>
      <c r="B2593" s="1" t="s">
        <v>2590</v>
      </c>
      <c r="C2593" s="1" t="s">
        <v>2760</v>
      </c>
    </row>
    <row r="2594" spans="1:3" ht="34" x14ac:dyDescent="0.2">
      <c r="A2594" s="1">
        <f t="shared" si="40"/>
        <v>2594</v>
      </c>
      <c r="B2594" s="1" t="s">
        <v>2591</v>
      </c>
      <c r="C2594" s="1" t="s">
        <v>2760</v>
      </c>
    </row>
    <row r="2595" spans="1:3" ht="34" x14ac:dyDescent="0.2">
      <c r="A2595" s="1">
        <f t="shared" si="40"/>
        <v>2595</v>
      </c>
      <c r="B2595" s="1" t="s">
        <v>2592</v>
      </c>
      <c r="C2595" s="1" t="s">
        <v>2760</v>
      </c>
    </row>
    <row r="2596" spans="1:3" ht="51" x14ac:dyDescent="0.2">
      <c r="A2596" s="1">
        <f t="shared" si="40"/>
        <v>2596</v>
      </c>
      <c r="B2596" s="1" t="s">
        <v>2593</v>
      </c>
      <c r="C2596" s="1" t="s">
        <v>2760</v>
      </c>
    </row>
    <row r="2597" spans="1:3" ht="34" x14ac:dyDescent="0.2">
      <c r="A2597" s="1">
        <f t="shared" si="40"/>
        <v>2597</v>
      </c>
      <c r="B2597" s="1" t="s">
        <v>2594</v>
      </c>
      <c r="C2597" s="1" t="s">
        <v>2760</v>
      </c>
    </row>
    <row r="2598" spans="1:3" ht="34" x14ac:dyDescent="0.2">
      <c r="A2598" s="1">
        <f t="shared" si="40"/>
        <v>2598</v>
      </c>
      <c r="B2598" s="1" t="s">
        <v>2595</v>
      </c>
      <c r="C2598" s="1" t="s">
        <v>2760</v>
      </c>
    </row>
    <row r="2599" spans="1:3" ht="34" x14ac:dyDescent="0.2">
      <c r="A2599" s="1">
        <f t="shared" si="40"/>
        <v>2599</v>
      </c>
      <c r="B2599" s="1" t="s">
        <v>2596</v>
      </c>
      <c r="C2599" s="1" t="s">
        <v>2760</v>
      </c>
    </row>
    <row r="2600" spans="1:3" ht="34" x14ac:dyDescent="0.2">
      <c r="A2600" s="1">
        <f t="shared" si="40"/>
        <v>2600</v>
      </c>
      <c r="B2600" s="1" t="s">
        <v>2597</v>
      </c>
      <c r="C2600" s="1" t="s">
        <v>2760</v>
      </c>
    </row>
    <row r="2601" spans="1:3" ht="51" x14ac:dyDescent="0.2">
      <c r="A2601" s="1">
        <f t="shared" si="40"/>
        <v>2601</v>
      </c>
      <c r="B2601" s="1" t="s">
        <v>2598</v>
      </c>
      <c r="C2601" s="1" t="s">
        <v>2760</v>
      </c>
    </row>
    <row r="2602" spans="1:3" ht="34" x14ac:dyDescent="0.2">
      <c r="A2602" s="1">
        <f t="shared" si="40"/>
        <v>2602</v>
      </c>
      <c r="B2602" s="1" t="s">
        <v>2599</v>
      </c>
      <c r="C2602" s="1" t="s">
        <v>2760</v>
      </c>
    </row>
    <row r="2603" spans="1:3" ht="34" x14ac:dyDescent="0.2">
      <c r="A2603" s="1">
        <f t="shared" si="40"/>
        <v>2603</v>
      </c>
      <c r="B2603" s="1" t="s">
        <v>2600</v>
      </c>
      <c r="C2603" s="1" t="s">
        <v>2760</v>
      </c>
    </row>
    <row r="2604" spans="1:3" ht="34" x14ac:dyDescent="0.2">
      <c r="A2604" s="1">
        <f t="shared" si="40"/>
        <v>2604</v>
      </c>
      <c r="B2604" s="1" t="s">
        <v>2601</v>
      </c>
      <c r="C2604" s="1" t="s">
        <v>2760</v>
      </c>
    </row>
    <row r="2605" spans="1:3" ht="34" x14ac:dyDescent="0.2">
      <c r="A2605" s="1">
        <f t="shared" si="40"/>
        <v>2605</v>
      </c>
      <c r="B2605" s="1" t="s">
        <v>2602</v>
      </c>
      <c r="C2605" s="1" t="s">
        <v>2760</v>
      </c>
    </row>
    <row r="2606" spans="1:3" ht="34" x14ac:dyDescent="0.2">
      <c r="A2606" s="1">
        <f t="shared" si="40"/>
        <v>2606</v>
      </c>
      <c r="B2606" s="1" t="s">
        <v>2603</v>
      </c>
      <c r="C2606" s="1" t="s">
        <v>2760</v>
      </c>
    </row>
    <row r="2607" spans="1:3" ht="34" x14ac:dyDescent="0.2">
      <c r="A2607" s="1">
        <f t="shared" si="40"/>
        <v>2607</v>
      </c>
      <c r="B2607" s="1" t="s">
        <v>2604</v>
      </c>
      <c r="C2607" s="1" t="s">
        <v>2760</v>
      </c>
    </row>
    <row r="2608" spans="1:3" ht="51" x14ac:dyDescent="0.2">
      <c r="A2608" s="1">
        <f t="shared" si="40"/>
        <v>2608</v>
      </c>
      <c r="B2608" s="1" t="s">
        <v>2605</v>
      </c>
      <c r="C2608" s="1" t="s">
        <v>2760</v>
      </c>
    </row>
    <row r="2609" spans="1:3" ht="51" x14ac:dyDescent="0.2">
      <c r="A2609" s="1">
        <f t="shared" si="40"/>
        <v>2609</v>
      </c>
      <c r="B2609" s="1" t="s">
        <v>2606</v>
      </c>
      <c r="C2609" s="1" t="s">
        <v>2760</v>
      </c>
    </row>
    <row r="2610" spans="1:3" ht="34" x14ac:dyDescent="0.2">
      <c r="A2610" s="1">
        <f t="shared" si="40"/>
        <v>2610</v>
      </c>
      <c r="B2610" s="1" t="s">
        <v>2607</v>
      </c>
      <c r="C2610" s="1" t="s">
        <v>2760</v>
      </c>
    </row>
    <row r="2611" spans="1:3" ht="51" x14ac:dyDescent="0.2">
      <c r="A2611" s="1">
        <f t="shared" si="40"/>
        <v>2611</v>
      </c>
      <c r="B2611" s="1" t="s">
        <v>2608</v>
      </c>
      <c r="C2611" s="1" t="s">
        <v>2760</v>
      </c>
    </row>
    <row r="2612" spans="1:3" ht="34" x14ac:dyDescent="0.2">
      <c r="A2612" s="1">
        <f t="shared" si="40"/>
        <v>2612</v>
      </c>
      <c r="B2612" s="1" t="s">
        <v>2609</v>
      </c>
      <c r="C2612" s="1" t="s">
        <v>2760</v>
      </c>
    </row>
    <row r="2613" spans="1:3" ht="34" x14ac:dyDescent="0.2">
      <c r="A2613" s="1">
        <f t="shared" si="40"/>
        <v>2613</v>
      </c>
      <c r="B2613" s="1" t="s">
        <v>2610</v>
      </c>
      <c r="C2613" s="1" t="s">
        <v>2760</v>
      </c>
    </row>
    <row r="2614" spans="1:3" ht="34" x14ac:dyDescent="0.2">
      <c r="A2614" s="1">
        <f t="shared" si="40"/>
        <v>2614</v>
      </c>
      <c r="B2614" s="1" t="s">
        <v>2611</v>
      </c>
      <c r="C2614" s="1" t="s">
        <v>2760</v>
      </c>
    </row>
    <row r="2615" spans="1:3" ht="34" x14ac:dyDescent="0.2">
      <c r="A2615" s="1">
        <f t="shared" si="40"/>
        <v>2615</v>
      </c>
      <c r="B2615" s="1" t="s">
        <v>2612</v>
      </c>
      <c r="C2615" s="1" t="s">
        <v>2760</v>
      </c>
    </row>
    <row r="2616" spans="1:3" ht="34" x14ac:dyDescent="0.2">
      <c r="A2616" s="1">
        <f t="shared" si="40"/>
        <v>2616</v>
      </c>
      <c r="B2616" s="1" t="s">
        <v>2613</v>
      </c>
      <c r="C2616" s="1" t="s">
        <v>2760</v>
      </c>
    </row>
    <row r="2617" spans="1:3" ht="34" x14ac:dyDescent="0.2">
      <c r="A2617" s="1">
        <f t="shared" si="40"/>
        <v>2617</v>
      </c>
      <c r="B2617" s="1" t="s">
        <v>2614</v>
      </c>
      <c r="C2617" s="1" t="s">
        <v>2760</v>
      </c>
    </row>
    <row r="2618" spans="1:3" ht="34" x14ac:dyDescent="0.2">
      <c r="A2618" s="1">
        <f t="shared" si="40"/>
        <v>2618</v>
      </c>
      <c r="B2618" s="1" t="s">
        <v>2615</v>
      </c>
      <c r="C2618" s="1" t="s">
        <v>2760</v>
      </c>
    </row>
    <row r="2619" spans="1:3" ht="51" x14ac:dyDescent="0.2">
      <c r="A2619" s="1">
        <f t="shared" si="40"/>
        <v>2619</v>
      </c>
      <c r="B2619" s="1" t="s">
        <v>2616</v>
      </c>
      <c r="C2619" s="1" t="s">
        <v>2760</v>
      </c>
    </row>
    <row r="2620" spans="1:3" ht="51" x14ac:dyDescent="0.2">
      <c r="A2620" s="1">
        <f t="shared" si="40"/>
        <v>2620</v>
      </c>
      <c r="B2620" s="1" t="s">
        <v>2617</v>
      </c>
      <c r="C2620" s="1" t="s">
        <v>2760</v>
      </c>
    </row>
    <row r="2621" spans="1:3" ht="34" x14ac:dyDescent="0.2">
      <c r="A2621" s="1">
        <f t="shared" si="40"/>
        <v>2621</v>
      </c>
      <c r="B2621" s="1" t="s">
        <v>2618</v>
      </c>
      <c r="C2621" s="1" t="s">
        <v>2760</v>
      </c>
    </row>
    <row r="2622" spans="1:3" ht="34" x14ac:dyDescent="0.2">
      <c r="A2622" s="1">
        <f t="shared" si="40"/>
        <v>2622</v>
      </c>
      <c r="B2622" s="1" t="s">
        <v>2619</v>
      </c>
      <c r="C2622" s="1" t="s">
        <v>2760</v>
      </c>
    </row>
    <row r="2623" spans="1:3" ht="51" x14ac:dyDescent="0.2">
      <c r="A2623" s="1">
        <f t="shared" si="40"/>
        <v>2623</v>
      </c>
      <c r="B2623" s="1" t="s">
        <v>2620</v>
      </c>
      <c r="C2623" s="1" t="s">
        <v>2760</v>
      </c>
    </row>
    <row r="2624" spans="1:3" ht="34" x14ac:dyDescent="0.2">
      <c r="A2624" s="1">
        <f t="shared" si="40"/>
        <v>2624</v>
      </c>
      <c r="B2624" s="1" t="s">
        <v>2621</v>
      </c>
      <c r="C2624" s="1" t="s">
        <v>2760</v>
      </c>
    </row>
    <row r="2625" spans="1:3" ht="34" x14ac:dyDescent="0.2">
      <c r="A2625" s="1">
        <f t="shared" si="40"/>
        <v>2625</v>
      </c>
      <c r="B2625" s="1" t="s">
        <v>2622</v>
      </c>
      <c r="C2625" s="1" t="s">
        <v>2760</v>
      </c>
    </row>
    <row r="2626" spans="1:3" ht="34" x14ac:dyDescent="0.2">
      <c r="A2626" s="1">
        <f t="shared" ref="A2626:A2689" si="41">ROW(A2626)</f>
        <v>2626</v>
      </c>
      <c r="B2626" s="1" t="s">
        <v>2623</v>
      </c>
      <c r="C2626" s="1" t="s">
        <v>2760</v>
      </c>
    </row>
    <row r="2627" spans="1:3" ht="34" x14ac:dyDescent="0.2">
      <c r="A2627" s="1">
        <f t="shared" si="41"/>
        <v>2627</v>
      </c>
      <c r="B2627" s="1" t="s">
        <v>2624</v>
      </c>
      <c r="C2627" s="1" t="s">
        <v>2760</v>
      </c>
    </row>
    <row r="2628" spans="1:3" ht="34" x14ac:dyDescent="0.2">
      <c r="A2628" s="1">
        <f t="shared" si="41"/>
        <v>2628</v>
      </c>
      <c r="B2628" s="1" t="s">
        <v>2625</v>
      </c>
      <c r="C2628" s="1" t="s">
        <v>2760</v>
      </c>
    </row>
    <row r="2629" spans="1:3" ht="34" x14ac:dyDescent="0.2">
      <c r="A2629" s="1">
        <f t="shared" si="41"/>
        <v>2629</v>
      </c>
      <c r="B2629" s="1" t="s">
        <v>2626</v>
      </c>
      <c r="C2629" s="1" t="s">
        <v>2760</v>
      </c>
    </row>
    <row r="2630" spans="1:3" ht="34" x14ac:dyDescent="0.2">
      <c r="A2630" s="1">
        <f t="shared" si="41"/>
        <v>2630</v>
      </c>
      <c r="B2630" s="1" t="s">
        <v>2627</v>
      </c>
      <c r="C2630" s="1" t="s">
        <v>2760</v>
      </c>
    </row>
    <row r="2631" spans="1:3" ht="34" x14ac:dyDescent="0.2">
      <c r="A2631" s="1">
        <f t="shared" si="41"/>
        <v>2631</v>
      </c>
      <c r="B2631" s="1" t="s">
        <v>2628</v>
      </c>
      <c r="C2631" s="1" t="s">
        <v>2760</v>
      </c>
    </row>
    <row r="2632" spans="1:3" ht="34" x14ac:dyDescent="0.2">
      <c r="A2632" s="1">
        <f t="shared" si="41"/>
        <v>2632</v>
      </c>
      <c r="B2632" s="1" t="s">
        <v>2629</v>
      </c>
      <c r="C2632" s="1" t="s">
        <v>2760</v>
      </c>
    </row>
    <row r="2633" spans="1:3" ht="51" x14ac:dyDescent="0.2">
      <c r="A2633" s="1">
        <f t="shared" si="41"/>
        <v>2633</v>
      </c>
      <c r="B2633" s="1" t="s">
        <v>2630</v>
      </c>
      <c r="C2633" s="1" t="s">
        <v>2760</v>
      </c>
    </row>
    <row r="2634" spans="1:3" ht="34" x14ac:dyDescent="0.2">
      <c r="A2634" s="1">
        <f t="shared" si="41"/>
        <v>2634</v>
      </c>
      <c r="B2634" s="1" t="s">
        <v>2631</v>
      </c>
      <c r="C2634" s="1" t="s">
        <v>2760</v>
      </c>
    </row>
    <row r="2635" spans="1:3" ht="34" x14ac:dyDescent="0.2">
      <c r="A2635" s="1">
        <f t="shared" si="41"/>
        <v>2635</v>
      </c>
      <c r="B2635" s="1" t="s">
        <v>2632</v>
      </c>
      <c r="C2635" s="1" t="s">
        <v>2760</v>
      </c>
    </row>
    <row r="2636" spans="1:3" ht="51" x14ac:dyDescent="0.2">
      <c r="A2636" s="1">
        <f t="shared" si="41"/>
        <v>2636</v>
      </c>
      <c r="B2636" s="1" t="s">
        <v>2633</v>
      </c>
      <c r="C2636" s="1" t="s">
        <v>2760</v>
      </c>
    </row>
    <row r="2637" spans="1:3" ht="34" x14ac:dyDescent="0.2">
      <c r="A2637" s="1">
        <f t="shared" si="41"/>
        <v>2637</v>
      </c>
      <c r="B2637" s="1" t="s">
        <v>2634</v>
      </c>
      <c r="C2637" s="1" t="s">
        <v>2760</v>
      </c>
    </row>
    <row r="2638" spans="1:3" ht="34" x14ac:dyDescent="0.2">
      <c r="A2638" s="1">
        <f t="shared" si="41"/>
        <v>2638</v>
      </c>
      <c r="B2638" s="1" t="s">
        <v>2635</v>
      </c>
      <c r="C2638" s="1" t="s">
        <v>2760</v>
      </c>
    </row>
    <row r="2639" spans="1:3" ht="34" x14ac:dyDescent="0.2">
      <c r="A2639" s="1">
        <f t="shared" si="41"/>
        <v>2639</v>
      </c>
      <c r="B2639" s="1" t="s">
        <v>2636</v>
      </c>
      <c r="C2639" s="1" t="s">
        <v>2760</v>
      </c>
    </row>
    <row r="2640" spans="1:3" ht="34" x14ac:dyDescent="0.2">
      <c r="A2640" s="1">
        <f t="shared" si="41"/>
        <v>2640</v>
      </c>
      <c r="B2640" s="1" t="s">
        <v>2637</v>
      </c>
      <c r="C2640" s="1" t="s">
        <v>2760</v>
      </c>
    </row>
    <row r="2641" spans="1:3" ht="34" x14ac:dyDescent="0.2">
      <c r="A2641" s="1">
        <f t="shared" si="41"/>
        <v>2641</v>
      </c>
      <c r="B2641" s="1" t="s">
        <v>2638</v>
      </c>
      <c r="C2641" s="1" t="s">
        <v>2760</v>
      </c>
    </row>
    <row r="2642" spans="1:3" ht="34" x14ac:dyDescent="0.2">
      <c r="A2642" s="1">
        <f t="shared" si="41"/>
        <v>2642</v>
      </c>
      <c r="B2642" s="1" t="s">
        <v>2639</v>
      </c>
      <c r="C2642" s="1" t="s">
        <v>2760</v>
      </c>
    </row>
    <row r="2643" spans="1:3" ht="34" x14ac:dyDescent="0.2">
      <c r="A2643" s="1">
        <f t="shared" si="41"/>
        <v>2643</v>
      </c>
      <c r="B2643" s="1" t="s">
        <v>2640</v>
      </c>
      <c r="C2643" s="1" t="s">
        <v>2760</v>
      </c>
    </row>
    <row r="2644" spans="1:3" ht="34" x14ac:dyDescent="0.2">
      <c r="A2644" s="1">
        <f t="shared" si="41"/>
        <v>2644</v>
      </c>
      <c r="B2644" s="1" t="s">
        <v>2641</v>
      </c>
      <c r="C2644" s="1" t="s">
        <v>2760</v>
      </c>
    </row>
    <row r="2645" spans="1:3" ht="34" x14ac:dyDescent="0.2">
      <c r="A2645" s="1">
        <f t="shared" si="41"/>
        <v>2645</v>
      </c>
      <c r="B2645" s="1" t="s">
        <v>2642</v>
      </c>
      <c r="C2645" s="1" t="s">
        <v>2760</v>
      </c>
    </row>
    <row r="2646" spans="1:3" ht="34" x14ac:dyDescent="0.2">
      <c r="A2646" s="1">
        <f t="shared" si="41"/>
        <v>2646</v>
      </c>
      <c r="B2646" s="1" t="s">
        <v>2643</v>
      </c>
      <c r="C2646" s="1" t="s">
        <v>2760</v>
      </c>
    </row>
    <row r="2647" spans="1:3" ht="34" x14ac:dyDescent="0.2">
      <c r="A2647" s="1">
        <f t="shared" si="41"/>
        <v>2647</v>
      </c>
      <c r="B2647" s="1" t="s">
        <v>2644</v>
      </c>
      <c r="C2647" s="1" t="s">
        <v>2760</v>
      </c>
    </row>
    <row r="2648" spans="1:3" ht="34" x14ac:dyDescent="0.2">
      <c r="A2648" s="1">
        <f t="shared" si="41"/>
        <v>2648</v>
      </c>
      <c r="B2648" s="1" t="s">
        <v>2645</v>
      </c>
      <c r="C2648" s="1" t="s">
        <v>2760</v>
      </c>
    </row>
    <row r="2649" spans="1:3" ht="51" x14ac:dyDescent="0.2">
      <c r="A2649" s="1">
        <f t="shared" si="41"/>
        <v>2649</v>
      </c>
      <c r="B2649" s="1" t="s">
        <v>2646</v>
      </c>
      <c r="C2649" s="1" t="s">
        <v>2760</v>
      </c>
    </row>
    <row r="2650" spans="1:3" ht="51" x14ac:dyDescent="0.2">
      <c r="A2650" s="1">
        <f t="shared" si="41"/>
        <v>2650</v>
      </c>
      <c r="B2650" s="1" t="s">
        <v>2647</v>
      </c>
      <c r="C2650" s="1" t="s">
        <v>2760</v>
      </c>
    </row>
    <row r="2651" spans="1:3" ht="34" x14ac:dyDescent="0.2">
      <c r="A2651" s="1">
        <f t="shared" si="41"/>
        <v>2651</v>
      </c>
      <c r="B2651" s="1" t="s">
        <v>2648</v>
      </c>
      <c r="C2651" s="1" t="s">
        <v>2760</v>
      </c>
    </row>
    <row r="2652" spans="1:3" ht="34" x14ac:dyDescent="0.2">
      <c r="A2652" s="1">
        <f t="shared" si="41"/>
        <v>2652</v>
      </c>
      <c r="B2652" s="1" t="s">
        <v>2649</v>
      </c>
      <c r="C2652" s="1" t="s">
        <v>2760</v>
      </c>
    </row>
    <row r="2653" spans="1:3" ht="34" x14ac:dyDescent="0.2">
      <c r="A2653" s="1">
        <f t="shared" si="41"/>
        <v>2653</v>
      </c>
      <c r="B2653" s="1" t="s">
        <v>2650</v>
      </c>
      <c r="C2653" s="1" t="s">
        <v>2760</v>
      </c>
    </row>
    <row r="2654" spans="1:3" ht="34" x14ac:dyDescent="0.2">
      <c r="A2654" s="1">
        <f t="shared" si="41"/>
        <v>2654</v>
      </c>
      <c r="B2654" s="1" t="s">
        <v>2651</v>
      </c>
      <c r="C2654" s="1" t="s">
        <v>2760</v>
      </c>
    </row>
    <row r="2655" spans="1:3" ht="34" x14ac:dyDescent="0.2">
      <c r="A2655" s="1">
        <f t="shared" si="41"/>
        <v>2655</v>
      </c>
      <c r="B2655" s="1" t="s">
        <v>2652</v>
      </c>
      <c r="C2655" s="1" t="s">
        <v>2760</v>
      </c>
    </row>
    <row r="2656" spans="1:3" ht="51" x14ac:dyDescent="0.2">
      <c r="A2656" s="1">
        <f t="shared" si="41"/>
        <v>2656</v>
      </c>
      <c r="B2656" s="1" t="s">
        <v>2653</v>
      </c>
      <c r="C2656" s="1" t="s">
        <v>2760</v>
      </c>
    </row>
    <row r="2657" spans="1:3" ht="34" x14ac:dyDescent="0.2">
      <c r="A2657" s="1">
        <f t="shared" si="41"/>
        <v>2657</v>
      </c>
      <c r="B2657" s="1" t="s">
        <v>2654</v>
      </c>
      <c r="C2657" s="1" t="s">
        <v>2760</v>
      </c>
    </row>
    <row r="2658" spans="1:3" ht="34" x14ac:dyDescent="0.2">
      <c r="A2658" s="1">
        <f t="shared" si="41"/>
        <v>2658</v>
      </c>
      <c r="B2658" s="1" t="s">
        <v>2655</v>
      </c>
      <c r="C2658" s="1" t="s">
        <v>2760</v>
      </c>
    </row>
    <row r="2659" spans="1:3" ht="34" x14ac:dyDescent="0.2">
      <c r="A2659" s="1">
        <f t="shared" si="41"/>
        <v>2659</v>
      </c>
      <c r="B2659" s="1" t="s">
        <v>2656</v>
      </c>
      <c r="C2659" s="1" t="s">
        <v>2763</v>
      </c>
    </row>
    <row r="2660" spans="1:3" ht="34" x14ac:dyDescent="0.2">
      <c r="A2660" s="1">
        <f t="shared" si="41"/>
        <v>2660</v>
      </c>
      <c r="B2660" s="1" t="s">
        <v>2657</v>
      </c>
      <c r="C2660" s="1" t="s">
        <v>2760</v>
      </c>
    </row>
    <row r="2661" spans="1:3" ht="34" x14ac:dyDescent="0.2">
      <c r="A2661" s="1">
        <f t="shared" si="41"/>
        <v>2661</v>
      </c>
      <c r="B2661" s="1" t="s">
        <v>2658</v>
      </c>
      <c r="C2661" s="1" t="s">
        <v>2760</v>
      </c>
    </row>
    <row r="2662" spans="1:3" ht="51" x14ac:dyDescent="0.2">
      <c r="A2662" s="1">
        <f t="shared" si="41"/>
        <v>2662</v>
      </c>
      <c r="B2662" s="1" t="s">
        <v>2659</v>
      </c>
      <c r="C2662" s="1" t="s">
        <v>2763</v>
      </c>
    </row>
    <row r="2663" spans="1:3" ht="34" x14ac:dyDescent="0.2">
      <c r="A2663" s="1">
        <f t="shared" si="41"/>
        <v>2663</v>
      </c>
      <c r="B2663" s="1" t="s">
        <v>2660</v>
      </c>
      <c r="C2663" s="1" t="s">
        <v>2760</v>
      </c>
    </row>
    <row r="2664" spans="1:3" ht="51" x14ac:dyDescent="0.2">
      <c r="A2664" s="1">
        <f t="shared" si="41"/>
        <v>2664</v>
      </c>
      <c r="B2664" s="1" t="s">
        <v>2661</v>
      </c>
      <c r="C2664" s="1" t="s">
        <v>2766</v>
      </c>
    </row>
    <row r="2665" spans="1:3" ht="34" x14ac:dyDescent="0.2">
      <c r="A2665" s="1">
        <f t="shared" si="41"/>
        <v>2665</v>
      </c>
      <c r="B2665" s="1" t="s">
        <v>2662</v>
      </c>
      <c r="C2665" s="1" t="s">
        <v>2760</v>
      </c>
    </row>
    <row r="2666" spans="1:3" ht="34" x14ac:dyDescent="0.2">
      <c r="A2666" s="1">
        <f t="shared" si="41"/>
        <v>2666</v>
      </c>
      <c r="B2666" s="1" t="s">
        <v>2663</v>
      </c>
      <c r="C2666" s="1" t="s">
        <v>2763</v>
      </c>
    </row>
    <row r="2667" spans="1:3" ht="34" x14ac:dyDescent="0.2">
      <c r="A2667" s="1">
        <f t="shared" si="41"/>
        <v>2667</v>
      </c>
      <c r="B2667" s="1" t="s">
        <v>2664</v>
      </c>
      <c r="C2667" s="1" t="s">
        <v>2760</v>
      </c>
    </row>
    <row r="2668" spans="1:3" ht="34" x14ac:dyDescent="0.2">
      <c r="A2668" s="1">
        <f t="shared" si="41"/>
        <v>2668</v>
      </c>
      <c r="B2668" s="1" t="s">
        <v>2665</v>
      </c>
      <c r="C2668" s="1" t="s">
        <v>2760</v>
      </c>
    </row>
    <row r="2669" spans="1:3" ht="34" x14ac:dyDescent="0.2">
      <c r="A2669" s="1">
        <f t="shared" si="41"/>
        <v>2669</v>
      </c>
      <c r="B2669" s="1" t="s">
        <v>2666</v>
      </c>
      <c r="C2669" s="1" t="s">
        <v>2760</v>
      </c>
    </row>
    <row r="2670" spans="1:3" ht="34" x14ac:dyDescent="0.2">
      <c r="A2670" s="1">
        <f t="shared" si="41"/>
        <v>2670</v>
      </c>
      <c r="B2670" s="1" t="s">
        <v>2667</v>
      </c>
      <c r="C2670" s="1" t="s">
        <v>2760</v>
      </c>
    </row>
    <row r="2671" spans="1:3" ht="51" x14ac:dyDescent="0.2">
      <c r="A2671" s="1">
        <f t="shared" si="41"/>
        <v>2671</v>
      </c>
      <c r="B2671" s="1" t="s">
        <v>2668</v>
      </c>
      <c r="C2671" s="1" t="s">
        <v>2760</v>
      </c>
    </row>
    <row r="2672" spans="1:3" ht="51" x14ac:dyDescent="0.2">
      <c r="A2672" s="1">
        <f t="shared" si="41"/>
        <v>2672</v>
      </c>
      <c r="B2672" s="1" t="s">
        <v>2669</v>
      </c>
      <c r="C2672" s="1" t="s">
        <v>2760</v>
      </c>
    </row>
    <row r="2673" spans="1:3" ht="34" x14ac:dyDescent="0.2">
      <c r="A2673" s="1">
        <f t="shared" si="41"/>
        <v>2673</v>
      </c>
      <c r="B2673" s="1" t="s">
        <v>2670</v>
      </c>
      <c r="C2673" s="1" t="s">
        <v>2760</v>
      </c>
    </row>
    <row r="2674" spans="1:3" ht="51" x14ac:dyDescent="0.2">
      <c r="A2674" s="1">
        <f t="shared" si="41"/>
        <v>2674</v>
      </c>
      <c r="B2674" s="1" t="s">
        <v>2671</v>
      </c>
      <c r="C2674" s="1" t="s">
        <v>2760</v>
      </c>
    </row>
    <row r="2675" spans="1:3" ht="34" x14ac:dyDescent="0.2">
      <c r="A2675" s="1">
        <f t="shared" si="41"/>
        <v>2675</v>
      </c>
      <c r="B2675" s="1" t="s">
        <v>2672</v>
      </c>
      <c r="C2675" s="1" t="s">
        <v>2760</v>
      </c>
    </row>
    <row r="2676" spans="1:3" ht="34" x14ac:dyDescent="0.2">
      <c r="A2676" s="1">
        <f t="shared" si="41"/>
        <v>2676</v>
      </c>
      <c r="B2676" s="1" t="s">
        <v>2673</v>
      </c>
      <c r="C2676" s="1" t="s">
        <v>2765</v>
      </c>
    </row>
    <row r="2677" spans="1:3" ht="51" x14ac:dyDescent="0.2">
      <c r="A2677" s="1">
        <f t="shared" si="41"/>
        <v>2677</v>
      </c>
      <c r="B2677" s="1" t="s">
        <v>2674</v>
      </c>
      <c r="C2677" s="1" t="s">
        <v>2760</v>
      </c>
    </row>
    <row r="2678" spans="1:3" ht="34" x14ac:dyDescent="0.2">
      <c r="A2678" s="1">
        <f t="shared" si="41"/>
        <v>2678</v>
      </c>
      <c r="B2678" s="1" t="s">
        <v>2675</v>
      </c>
      <c r="C2678" s="1" t="s">
        <v>2760</v>
      </c>
    </row>
    <row r="2679" spans="1:3" ht="51" x14ac:dyDescent="0.2">
      <c r="A2679" s="1">
        <f t="shared" si="41"/>
        <v>2679</v>
      </c>
      <c r="B2679" s="1" t="s">
        <v>2676</v>
      </c>
      <c r="C2679" s="1" t="s">
        <v>2760</v>
      </c>
    </row>
    <row r="2680" spans="1:3" ht="34" x14ac:dyDescent="0.2">
      <c r="A2680" s="1">
        <f t="shared" si="41"/>
        <v>2680</v>
      </c>
      <c r="B2680" s="1" t="s">
        <v>2677</v>
      </c>
      <c r="C2680" s="1" t="s">
        <v>2760</v>
      </c>
    </row>
    <row r="2681" spans="1:3" ht="51" x14ac:dyDescent="0.2">
      <c r="A2681" s="1">
        <f t="shared" si="41"/>
        <v>2681</v>
      </c>
      <c r="B2681" s="1" t="s">
        <v>2678</v>
      </c>
      <c r="C2681" s="1" t="s">
        <v>2760</v>
      </c>
    </row>
    <row r="2682" spans="1:3" ht="51" x14ac:dyDescent="0.2">
      <c r="A2682" s="1">
        <f t="shared" si="41"/>
        <v>2682</v>
      </c>
      <c r="B2682" s="1" t="s">
        <v>2679</v>
      </c>
      <c r="C2682" s="1" t="s">
        <v>2760</v>
      </c>
    </row>
    <row r="2683" spans="1:3" ht="34" x14ac:dyDescent="0.2">
      <c r="A2683" s="1">
        <f t="shared" si="41"/>
        <v>2683</v>
      </c>
      <c r="B2683" s="1" t="s">
        <v>2680</v>
      </c>
      <c r="C2683" s="1" t="s">
        <v>2760</v>
      </c>
    </row>
    <row r="2684" spans="1:3" ht="34" x14ac:dyDescent="0.2">
      <c r="A2684" s="1">
        <f t="shared" si="41"/>
        <v>2684</v>
      </c>
      <c r="B2684" s="1" t="s">
        <v>2681</v>
      </c>
      <c r="C2684" s="1" t="s">
        <v>2760</v>
      </c>
    </row>
    <row r="2685" spans="1:3" ht="34" x14ac:dyDescent="0.2">
      <c r="A2685" s="1">
        <f t="shared" si="41"/>
        <v>2685</v>
      </c>
      <c r="B2685" s="1" t="s">
        <v>2682</v>
      </c>
      <c r="C2685" s="1" t="s">
        <v>2760</v>
      </c>
    </row>
    <row r="2686" spans="1:3" ht="34" x14ac:dyDescent="0.2">
      <c r="A2686" s="1">
        <f t="shared" si="41"/>
        <v>2686</v>
      </c>
      <c r="B2686" s="1" t="s">
        <v>2683</v>
      </c>
      <c r="C2686" s="1" t="s">
        <v>2762</v>
      </c>
    </row>
    <row r="2687" spans="1:3" ht="34" x14ac:dyDescent="0.2">
      <c r="A2687" s="1">
        <f t="shared" si="41"/>
        <v>2687</v>
      </c>
      <c r="B2687" s="1" t="s">
        <v>2684</v>
      </c>
      <c r="C2687" s="1" t="s">
        <v>2760</v>
      </c>
    </row>
    <row r="2688" spans="1:3" ht="51" x14ac:dyDescent="0.2">
      <c r="A2688" s="1">
        <f t="shared" si="41"/>
        <v>2688</v>
      </c>
      <c r="B2688" s="1" t="s">
        <v>2685</v>
      </c>
      <c r="C2688" s="1" t="s">
        <v>2760</v>
      </c>
    </row>
    <row r="2689" spans="1:3" ht="34" x14ac:dyDescent="0.2">
      <c r="A2689" s="1">
        <f t="shared" si="41"/>
        <v>2689</v>
      </c>
      <c r="B2689" s="1" t="s">
        <v>2686</v>
      </c>
      <c r="C2689" s="1" t="s">
        <v>2760</v>
      </c>
    </row>
    <row r="2690" spans="1:3" ht="34" x14ac:dyDescent="0.2">
      <c r="A2690" s="1">
        <f t="shared" ref="A2690:A2753" si="42">ROW(A2690)</f>
        <v>2690</v>
      </c>
      <c r="B2690" s="1" t="s">
        <v>2687</v>
      </c>
      <c r="C2690" s="1" t="s">
        <v>2760</v>
      </c>
    </row>
    <row r="2691" spans="1:3" ht="34" x14ac:dyDescent="0.2">
      <c r="A2691" s="1">
        <f t="shared" si="42"/>
        <v>2691</v>
      </c>
      <c r="B2691" s="1" t="s">
        <v>2688</v>
      </c>
      <c r="C2691" s="1" t="s">
        <v>2760</v>
      </c>
    </row>
    <row r="2692" spans="1:3" ht="34" x14ac:dyDescent="0.2">
      <c r="A2692" s="1">
        <f t="shared" si="42"/>
        <v>2692</v>
      </c>
      <c r="B2692" s="1" t="s">
        <v>2689</v>
      </c>
      <c r="C2692" s="1" t="s">
        <v>2760</v>
      </c>
    </row>
    <row r="2693" spans="1:3" ht="34" x14ac:dyDescent="0.2">
      <c r="A2693" s="1">
        <f t="shared" si="42"/>
        <v>2693</v>
      </c>
      <c r="B2693" s="1" t="s">
        <v>2690</v>
      </c>
      <c r="C2693" s="1" t="s">
        <v>2760</v>
      </c>
    </row>
    <row r="2694" spans="1:3" ht="34" x14ac:dyDescent="0.2">
      <c r="A2694" s="1">
        <f t="shared" si="42"/>
        <v>2694</v>
      </c>
      <c r="B2694" s="1" t="s">
        <v>2691</v>
      </c>
      <c r="C2694" s="1" t="s">
        <v>2760</v>
      </c>
    </row>
    <row r="2695" spans="1:3" ht="34" x14ac:dyDescent="0.2">
      <c r="A2695" s="1">
        <f t="shared" si="42"/>
        <v>2695</v>
      </c>
      <c r="B2695" s="1" t="s">
        <v>2692</v>
      </c>
      <c r="C2695" s="1" t="s">
        <v>2760</v>
      </c>
    </row>
    <row r="2696" spans="1:3" ht="34" x14ac:dyDescent="0.2">
      <c r="A2696" s="1">
        <f t="shared" si="42"/>
        <v>2696</v>
      </c>
      <c r="B2696" s="1" t="s">
        <v>2693</v>
      </c>
      <c r="C2696" s="1" t="s">
        <v>2760</v>
      </c>
    </row>
    <row r="2697" spans="1:3" ht="34" x14ac:dyDescent="0.2">
      <c r="A2697" s="1">
        <f t="shared" si="42"/>
        <v>2697</v>
      </c>
      <c r="B2697" s="1" t="s">
        <v>2694</v>
      </c>
      <c r="C2697" s="1" t="s">
        <v>2760</v>
      </c>
    </row>
    <row r="2698" spans="1:3" ht="51" x14ac:dyDescent="0.2">
      <c r="A2698" s="1">
        <f t="shared" si="42"/>
        <v>2698</v>
      </c>
      <c r="B2698" s="1" t="s">
        <v>2695</v>
      </c>
      <c r="C2698" s="1" t="s">
        <v>2760</v>
      </c>
    </row>
    <row r="2699" spans="1:3" ht="34" x14ac:dyDescent="0.2">
      <c r="A2699" s="1">
        <f t="shared" si="42"/>
        <v>2699</v>
      </c>
      <c r="B2699" s="1" t="s">
        <v>2696</v>
      </c>
      <c r="C2699" s="1" t="s">
        <v>2760</v>
      </c>
    </row>
    <row r="2700" spans="1:3" ht="51" x14ac:dyDescent="0.2">
      <c r="A2700" s="1">
        <f t="shared" si="42"/>
        <v>2700</v>
      </c>
      <c r="B2700" s="1" t="s">
        <v>2697</v>
      </c>
      <c r="C2700" s="1" t="s">
        <v>2760</v>
      </c>
    </row>
    <row r="2701" spans="1:3" ht="34" x14ac:dyDescent="0.2">
      <c r="A2701" s="1">
        <f t="shared" si="42"/>
        <v>2701</v>
      </c>
      <c r="B2701" s="1" t="s">
        <v>2698</v>
      </c>
      <c r="C2701" s="1" t="s">
        <v>2760</v>
      </c>
    </row>
    <row r="2702" spans="1:3" ht="34" x14ac:dyDescent="0.2">
      <c r="A2702" s="1">
        <f t="shared" si="42"/>
        <v>2702</v>
      </c>
      <c r="B2702" s="1" t="s">
        <v>2699</v>
      </c>
      <c r="C2702" s="1" t="s">
        <v>2760</v>
      </c>
    </row>
    <row r="2703" spans="1:3" ht="34" x14ac:dyDescent="0.2">
      <c r="A2703" s="1">
        <f t="shared" si="42"/>
        <v>2703</v>
      </c>
      <c r="B2703" s="1" t="s">
        <v>2700</v>
      </c>
      <c r="C2703" s="1" t="s">
        <v>2760</v>
      </c>
    </row>
    <row r="2704" spans="1:3" ht="34" x14ac:dyDescent="0.2">
      <c r="A2704" s="1">
        <f t="shared" si="42"/>
        <v>2704</v>
      </c>
      <c r="B2704" s="1" t="s">
        <v>2701</v>
      </c>
      <c r="C2704" s="1" t="s">
        <v>2760</v>
      </c>
    </row>
    <row r="2705" spans="1:3" ht="34" x14ac:dyDescent="0.2">
      <c r="A2705" s="1">
        <f t="shared" si="42"/>
        <v>2705</v>
      </c>
      <c r="B2705" s="1" t="s">
        <v>2702</v>
      </c>
      <c r="C2705" s="1" t="s">
        <v>2760</v>
      </c>
    </row>
    <row r="2706" spans="1:3" ht="34" x14ac:dyDescent="0.2">
      <c r="A2706" s="1">
        <f t="shared" si="42"/>
        <v>2706</v>
      </c>
      <c r="B2706" s="1" t="s">
        <v>2703</v>
      </c>
      <c r="C2706" s="1" t="s">
        <v>2760</v>
      </c>
    </row>
    <row r="2707" spans="1:3" ht="51" x14ac:dyDescent="0.2">
      <c r="A2707" s="1">
        <f t="shared" si="42"/>
        <v>2707</v>
      </c>
      <c r="B2707" s="1" t="s">
        <v>2704</v>
      </c>
      <c r="C2707" s="1" t="s">
        <v>2760</v>
      </c>
    </row>
    <row r="2708" spans="1:3" ht="51" x14ac:dyDescent="0.2">
      <c r="A2708" s="1">
        <f t="shared" si="42"/>
        <v>2708</v>
      </c>
      <c r="B2708" s="1" t="s">
        <v>2705</v>
      </c>
      <c r="C2708" s="1" t="s">
        <v>2760</v>
      </c>
    </row>
    <row r="2709" spans="1:3" ht="34" x14ac:dyDescent="0.2">
      <c r="A2709" s="1">
        <f t="shared" si="42"/>
        <v>2709</v>
      </c>
      <c r="B2709" s="1" t="s">
        <v>2706</v>
      </c>
      <c r="C2709" s="1" t="s">
        <v>2760</v>
      </c>
    </row>
    <row r="2710" spans="1:3" ht="34" x14ac:dyDescent="0.2">
      <c r="A2710" s="1">
        <f t="shared" si="42"/>
        <v>2710</v>
      </c>
      <c r="B2710" s="1" t="s">
        <v>2707</v>
      </c>
      <c r="C2710" s="1" t="s">
        <v>2760</v>
      </c>
    </row>
    <row r="2711" spans="1:3" ht="34" x14ac:dyDescent="0.2">
      <c r="A2711" s="1">
        <f t="shared" si="42"/>
        <v>2711</v>
      </c>
      <c r="B2711" s="1" t="s">
        <v>2708</v>
      </c>
      <c r="C2711" s="1" t="s">
        <v>2760</v>
      </c>
    </row>
    <row r="2712" spans="1:3" ht="34" x14ac:dyDescent="0.2">
      <c r="A2712" s="1">
        <f t="shared" si="42"/>
        <v>2712</v>
      </c>
      <c r="B2712" s="1" t="s">
        <v>2709</v>
      </c>
      <c r="C2712" s="1" t="s">
        <v>2760</v>
      </c>
    </row>
    <row r="2713" spans="1:3" ht="34" x14ac:dyDescent="0.2">
      <c r="A2713" s="1">
        <f t="shared" si="42"/>
        <v>2713</v>
      </c>
      <c r="B2713" s="1" t="s">
        <v>2710</v>
      </c>
      <c r="C2713" s="1" t="s">
        <v>2760</v>
      </c>
    </row>
    <row r="2714" spans="1:3" ht="34" x14ac:dyDescent="0.2">
      <c r="A2714" s="1">
        <f t="shared" si="42"/>
        <v>2714</v>
      </c>
      <c r="B2714" s="1" t="s">
        <v>2711</v>
      </c>
      <c r="C2714" s="1" t="s">
        <v>2760</v>
      </c>
    </row>
    <row r="2715" spans="1:3" ht="34" x14ac:dyDescent="0.2">
      <c r="A2715" s="1">
        <f t="shared" si="42"/>
        <v>2715</v>
      </c>
      <c r="B2715" s="1" t="s">
        <v>2712</v>
      </c>
      <c r="C2715" s="1" t="s">
        <v>2760</v>
      </c>
    </row>
    <row r="2716" spans="1:3" ht="51" x14ac:dyDescent="0.2">
      <c r="A2716" s="1">
        <f t="shared" si="42"/>
        <v>2716</v>
      </c>
      <c r="B2716" s="1" t="s">
        <v>2713</v>
      </c>
      <c r="C2716" s="1" t="s">
        <v>2760</v>
      </c>
    </row>
    <row r="2717" spans="1:3" ht="34" x14ac:dyDescent="0.2">
      <c r="A2717" s="1">
        <f t="shared" si="42"/>
        <v>2717</v>
      </c>
      <c r="B2717" s="1" t="s">
        <v>2714</v>
      </c>
      <c r="C2717" s="1" t="s">
        <v>2760</v>
      </c>
    </row>
    <row r="2718" spans="1:3" ht="34" x14ac:dyDescent="0.2">
      <c r="A2718" s="1">
        <f t="shared" si="42"/>
        <v>2718</v>
      </c>
      <c r="B2718" s="1" t="s">
        <v>2715</v>
      </c>
      <c r="C2718" s="1" t="s">
        <v>2760</v>
      </c>
    </row>
    <row r="2719" spans="1:3" ht="34" x14ac:dyDescent="0.2">
      <c r="A2719" s="1">
        <f t="shared" si="42"/>
        <v>2719</v>
      </c>
      <c r="B2719" s="1" t="s">
        <v>2716</v>
      </c>
      <c r="C2719" s="1" t="s">
        <v>2760</v>
      </c>
    </row>
    <row r="2720" spans="1:3" ht="34" x14ac:dyDescent="0.2">
      <c r="A2720" s="1">
        <f t="shared" si="42"/>
        <v>2720</v>
      </c>
      <c r="B2720" s="1" t="s">
        <v>2717</v>
      </c>
      <c r="C2720" s="1" t="s">
        <v>2760</v>
      </c>
    </row>
    <row r="2721" spans="1:3" ht="51" x14ac:dyDescent="0.2">
      <c r="A2721" s="1">
        <f t="shared" si="42"/>
        <v>2721</v>
      </c>
      <c r="B2721" s="1" t="s">
        <v>2718</v>
      </c>
      <c r="C2721" s="1" t="s">
        <v>2762</v>
      </c>
    </row>
    <row r="2722" spans="1:3" ht="34" x14ac:dyDescent="0.2">
      <c r="A2722" s="1">
        <f t="shared" si="42"/>
        <v>2722</v>
      </c>
      <c r="B2722" s="1" t="s">
        <v>2719</v>
      </c>
      <c r="C2722" s="1" t="s">
        <v>2760</v>
      </c>
    </row>
    <row r="2723" spans="1:3" ht="51" x14ac:dyDescent="0.2">
      <c r="A2723" s="1">
        <f t="shared" si="42"/>
        <v>2723</v>
      </c>
      <c r="B2723" s="1" t="s">
        <v>2720</v>
      </c>
      <c r="C2723" s="1" t="s">
        <v>2760</v>
      </c>
    </row>
    <row r="2724" spans="1:3" ht="34" x14ac:dyDescent="0.2">
      <c r="A2724" s="1">
        <f t="shared" si="42"/>
        <v>2724</v>
      </c>
      <c r="B2724" s="1" t="s">
        <v>2721</v>
      </c>
      <c r="C2724" s="1" t="s">
        <v>2760</v>
      </c>
    </row>
    <row r="2725" spans="1:3" ht="34" x14ac:dyDescent="0.2">
      <c r="A2725" s="1">
        <f t="shared" si="42"/>
        <v>2725</v>
      </c>
      <c r="B2725" s="1" t="s">
        <v>2722</v>
      </c>
      <c r="C2725" s="1" t="s">
        <v>2760</v>
      </c>
    </row>
    <row r="2726" spans="1:3" ht="34" x14ac:dyDescent="0.2">
      <c r="A2726" s="1">
        <f t="shared" si="42"/>
        <v>2726</v>
      </c>
      <c r="B2726" s="1" t="s">
        <v>2723</v>
      </c>
      <c r="C2726" s="1" t="s">
        <v>2760</v>
      </c>
    </row>
    <row r="2727" spans="1:3" ht="34" x14ac:dyDescent="0.2">
      <c r="A2727" s="1">
        <f t="shared" si="42"/>
        <v>2727</v>
      </c>
      <c r="B2727" s="1" t="s">
        <v>2724</v>
      </c>
      <c r="C2727" s="1" t="s">
        <v>2760</v>
      </c>
    </row>
    <row r="2728" spans="1:3" ht="51" x14ac:dyDescent="0.2">
      <c r="A2728" s="1">
        <f t="shared" si="42"/>
        <v>2728</v>
      </c>
      <c r="B2728" s="1" t="s">
        <v>2725</v>
      </c>
      <c r="C2728" s="1" t="s">
        <v>2760</v>
      </c>
    </row>
    <row r="2729" spans="1:3" ht="34" x14ac:dyDescent="0.2">
      <c r="A2729" s="1">
        <f t="shared" si="42"/>
        <v>2729</v>
      </c>
      <c r="B2729" s="1" t="s">
        <v>2726</v>
      </c>
      <c r="C2729" s="1" t="s">
        <v>2760</v>
      </c>
    </row>
    <row r="2730" spans="1:3" ht="34" x14ac:dyDescent="0.2">
      <c r="A2730" s="1">
        <f t="shared" si="42"/>
        <v>2730</v>
      </c>
      <c r="B2730" s="1" t="s">
        <v>2727</v>
      </c>
      <c r="C2730" s="1" t="s">
        <v>2760</v>
      </c>
    </row>
    <row r="2731" spans="1:3" ht="51" x14ac:dyDescent="0.2">
      <c r="A2731" s="1">
        <f t="shared" si="42"/>
        <v>2731</v>
      </c>
      <c r="B2731" s="1" t="s">
        <v>2728</v>
      </c>
      <c r="C2731" s="1" t="s">
        <v>2760</v>
      </c>
    </row>
    <row r="2732" spans="1:3" ht="34" x14ac:dyDescent="0.2">
      <c r="A2732" s="1">
        <f t="shared" si="42"/>
        <v>2732</v>
      </c>
      <c r="B2732" s="1" t="s">
        <v>2729</v>
      </c>
      <c r="C2732" s="1" t="s">
        <v>2760</v>
      </c>
    </row>
    <row r="2733" spans="1:3" ht="34" x14ac:dyDescent="0.2">
      <c r="A2733" s="1">
        <f t="shared" si="42"/>
        <v>2733</v>
      </c>
      <c r="B2733" s="1" t="s">
        <v>2730</v>
      </c>
      <c r="C2733" s="1" t="s">
        <v>2760</v>
      </c>
    </row>
    <row r="2734" spans="1:3" ht="34" x14ac:dyDescent="0.2">
      <c r="A2734" s="1">
        <f t="shared" si="42"/>
        <v>2734</v>
      </c>
      <c r="B2734" s="1" t="s">
        <v>2731</v>
      </c>
      <c r="C2734" s="1" t="s">
        <v>2760</v>
      </c>
    </row>
    <row r="2735" spans="1:3" ht="51" x14ac:dyDescent="0.2">
      <c r="A2735" s="1">
        <f t="shared" si="42"/>
        <v>2735</v>
      </c>
      <c r="B2735" s="1" t="s">
        <v>2732</v>
      </c>
      <c r="C2735" s="1" t="s">
        <v>2760</v>
      </c>
    </row>
    <row r="2736" spans="1:3" ht="34" x14ac:dyDescent="0.2">
      <c r="A2736" s="1">
        <f t="shared" si="42"/>
        <v>2736</v>
      </c>
      <c r="B2736" s="1" t="s">
        <v>2733</v>
      </c>
      <c r="C2736" s="1" t="s">
        <v>2760</v>
      </c>
    </row>
    <row r="2737" spans="1:3" ht="51" x14ac:dyDescent="0.2">
      <c r="A2737" s="1">
        <f t="shared" si="42"/>
        <v>2737</v>
      </c>
      <c r="B2737" s="1" t="s">
        <v>2734</v>
      </c>
      <c r="C2737" s="1" t="s">
        <v>2760</v>
      </c>
    </row>
    <row r="2738" spans="1:3" ht="34" x14ac:dyDescent="0.2">
      <c r="A2738" s="1">
        <f t="shared" si="42"/>
        <v>2738</v>
      </c>
      <c r="B2738" s="1" t="s">
        <v>2735</v>
      </c>
      <c r="C2738" s="1" t="s">
        <v>2760</v>
      </c>
    </row>
    <row r="2739" spans="1:3" ht="34" x14ac:dyDescent="0.2">
      <c r="A2739" s="1">
        <f t="shared" si="42"/>
        <v>2739</v>
      </c>
      <c r="B2739" s="1" t="s">
        <v>2736</v>
      </c>
      <c r="C2739" s="1" t="s">
        <v>2760</v>
      </c>
    </row>
    <row r="2740" spans="1:3" ht="34" x14ac:dyDescent="0.2">
      <c r="A2740" s="1">
        <f t="shared" si="42"/>
        <v>2740</v>
      </c>
      <c r="B2740" s="1" t="s">
        <v>2737</v>
      </c>
      <c r="C2740" s="1" t="s">
        <v>2760</v>
      </c>
    </row>
    <row r="2741" spans="1:3" ht="34" x14ac:dyDescent="0.2">
      <c r="A2741" s="1">
        <f t="shared" si="42"/>
        <v>2741</v>
      </c>
      <c r="B2741" s="1" t="s">
        <v>2738</v>
      </c>
      <c r="C2741" s="1" t="s">
        <v>2760</v>
      </c>
    </row>
    <row r="2742" spans="1:3" ht="51" x14ac:dyDescent="0.2">
      <c r="A2742" s="1">
        <f t="shared" si="42"/>
        <v>2742</v>
      </c>
      <c r="B2742" s="1" t="s">
        <v>2739</v>
      </c>
      <c r="C2742" s="1" t="s">
        <v>2760</v>
      </c>
    </row>
    <row r="2743" spans="1:3" ht="34" x14ac:dyDescent="0.2">
      <c r="A2743" s="1">
        <f t="shared" si="42"/>
        <v>2743</v>
      </c>
      <c r="B2743" s="1" t="s">
        <v>2740</v>
      </c>
      <c r="C2743" s="1" t="s">
        <v>2760</v>
      </c>
    </row>
    <row r="2744" spans="1:3" ht="51" x14ac:dyDescent="0.2">
      <c r="A2744" s="1">
        <f t="shared" si="42"/>
        <v>2744</v>
      </c>
      <c r="B2744" s="1" t="s">
        <v>2741</v>
      </c>
      <c r="C2744" s="1" t="s">
        <v>2760</v>
      </c>
    </row>
    <row r="2745" spans="1:3" ht="51" x14ac:dyDescent="0.2">
      <c r="A2745" s="1">
        <f t="shared" si="42"/>
        <v>2745</v>
      </c>
      <c r="B2745" s="1" t="s">
        <v>2742</v>
      </c>
      <c r="C2745" s="1" t="s">
        <v>2760</v>
      </c>
    </row>
    <row r="2746" spans="1:3" ht="34" x14ac:dyDescent="0.2">
      <c r="A2746" s="1">
        <f t="shared" si="42"/>
        <v>2746</v>
      </c>
      <c r="B2746" s="1" t="s">
        <v>2743</v>
      </c>
      <c r="C2746" s="1" t="s">
        <v>2760</v>
      </c>
    </row>
    <row r="2747" spans="1:3" ht="34" x14ac:dyDescent="0.2">
      <c r="A2747" s="1">
        <f t="shared" si="42"/>
        <v>2747</v>
      </c>
      <c r="B2747" s="1" t="s">
        <v>2744</v>
      </c>
      <c r="C2747" s="1" t="s">
        <v>2760</v>
      </c>
    </row>
    <row r="2748" spans="1:3" ht="34" x14ac:dyDescent="0.2">
      <c r="A2748" s="1">
        <f t="shared" si="42"/>
        <v>2748</v>
      </c>
      <c r="B2748" s="1" t="s">
        <v>2745</v>
      </c>
      <c r="C2748" s="1" t="s">
        <v>2760</v>
      </c>
    </row>
    <row r="2749" spans="1:3" ht="34" x14ac:dyDescent="0.2">
      <c r="A2749" s="1">
        <f t="shared" si="42"/>
        <v>2749</v>
      </c>
      <c r="B2749" s="1" t="s">
        <v>2746</v>
      </c>
      <c r="C2749" s="1" t="s">
        <v>2760</v>
      </c>
    </row>
    <row r="2750" spans="1:3" ht="34" x14ac:dyDescent="0.2">
      <c r="A2750" s="1">
        <f t="shared" si="42"/>
        <v>2750</v>
      </c>
      <c r="B2750" s="1" t="s">
        <v>2747</v>
      </c>
      <c r="C2750" s="1" t="s">
        <v>2760</v>
      </c>
    </row>
    <row r="2751" spans="1:3" ht="34" x14ac:dyDescent="0.2">
      <c r="A2751" s="1">
        <f t="shared" si="42"/>
        <v>2751</v>
      </c>
      <c r="B2751" s="1" t="s">
        <v>2748</v>
      </c>
      <c r="C2751" s="1" t="s">
        <v>2760</v>
      </c>
    </row>
    <row r="2752" spans="1:3" ht="51" x14ac:dyDescent="0.2">
      <c r="A2752" s="1">
        <f t="shared" si="42"/>
        <v>2752</v>
      </c>
      <c r="B2752" s="1" t="s">
        <v>2749</v>
      </c>
      <c r="C2752" s="1" t="s">
        <v>2766</v>
      </c>
    </row>
    <row r="2753" spans="1:3" ht="51" x14ac:dyDescent="0.2">
      <c r="A2753" s="1">
        <f t="shared" si="42"/>
        <v>2753</v>
      </c>
      <c r="B2753" s="1" t="s">
        <v>2750</v>
      </c>
      <c r="C2753" s="1" t="s">
        <v>2760</v>
      </c>
    </row>
    <row r="2754" spans="1:3" ht="51" x14ac:dyDescent="0.2">
      <c r="A2754" s="1">
        <f t="shared" ref="A2754:A2760" si="43">ROW(A2754)</f>
        <v>2754</v>
      </c>
      <c r="B2754" s="1" t="s">
        <v>2751</v>
      </c>
      <c r="C2754" s="1" t="s">
        <v>2760</v>
      </c>
    </row>
    <row r="2755" spans="1:3" ht="51" x14ac:dyDescent="0.2">
      <c r="A2755" s="1">
        <f t="shared" si="43"/>
        <v>2755</v>
      </c>
      <c r="B2755" s="1" t="s">
        <v>2752</v>
      </c>
      <c r="C2755" s="1" t="s">
        <v>2760</v>
      </c>
    </row>
    <row r="2756" spans="1:3" ht="51" x14ac:dyDescent="0.2">
      <c r="A2756" s="1">
        <f t="shared" si="43"/>
        <v>2756</v>
      </c>
      <c r="B2756" s="1" t="s">
        <v>2753</v>
      </c>
      <c r="C2756" s="1" t="s">
        <v>2760</v>
      </c>
    </row>
    <row r="2757" spans="1:3" ht="34" x14ac:dyDescent="0.2">
      <c r="A2757" s="1">
        <f t="shared" si="43"/>
        <v>2757</v>
      </c>
      <c r="B2757" s="1" t="s">
        <v>2754</v>
      </c>
      <c r="C2757" s="1" t="s">
        <v>2760</v>
      </c>
    </row>
    <row r="2758" spans="1:3" ht="34" x14ac:dyDescent="0.2">
      <c r="A2758" s="1">
        <f t="shared" si="43"/>
        <v>2758</v>
      </c>
      <c r="B2758" s="1" t="s">
        <v>2755</v>
      </c>
      <c r="C2758" s="1" t="s">
        <v>2760</v>
      </c>
    </row>
    <row r="2759" spans="1:3" ht="34" x14ac:dyDescent="0.2">
      <c r="A2759" s="1">
        <f t="shared" si="43"/>
        <v>2759</v>
      </c>
      <c r="B2759" s="1" t="s">
        <v>2756</v>
      </c>
      <c r="C2759" s="1" t="s">
        <v>2760</v>
      </c>
    </row>
    <row r="2760" spans="1:3" ht="51" x14ac:dyDescent="0.2">
      <c r="A2760" s="1">
        <f t="shared" si="43"/>
        <v>2760</v>
      </c>
      <c r="B2760" s="1" t="s">
        <v>2757</v>
      </c>
      <c r="C2760" s="1" t="s">
        <v>27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4</vt:i4>
      </vt:variant>
    </vt:vector>
  </HeadingPairs>
  <TitlesOfParts>
    <vt:vector size="5" baseType="lpstr">
      <vt:lpstr>Sheet1</vt:lpstr>
      <vt:lpstr>Sheet1!CENTRAL_1221</vt:lpstr>
      <vt:lpstr>Sheet1!Embase_748</vt:lpstr>
      <vt:lpstr>Sheet1!MEDLINE_616</vt:lpstr>
      <vt:lpstr>Sheet1!PsycINFO_17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one Dieu</dc:creator>
  <cp:lastModifiedBy>Sharone Dieu</cp:lastModifiedBy>
  <dcterms:created xsi:type="dcterms:W3CDTF">2024-11-11T08:58:08Z</dcterms:created>
  <dcterms:modified xsi:type="dcterms:W3CDTF">2024-11-12T08:34:49Z</dcterms:modified>
</cp:coreProperties>
</file>